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itmahajan/Dropbox (Mahajan Lab)/Mahajan Lab Team Folder/Metabolic Rescue Vitreous Proteomics/Submissions/Supplemental Tables and Figures/"/>
    </mc:Choice>
  </mc:AlternateContent>
  <xr:revisionPtr revIDLastSave="0" documentId="13_ncr:1_{C746114E-1E22-B546-ABA2-04A5E53774C3}" xr6:coauthVersionLast="43" xr6:coauthVersionMax="43" xr10:uidLastSave="{00000000-0000-0000-0000-000000000000}"/>
  <bookViews>
    <workbookView xWindow="6740" yWindow="10460" windowWidth="36940" windowHeight="16940" xr2:uid="{E7EADD6C-6B36-5A47-B617-7400641FE7D6}"/>
  </bookViews>
  <sheets>
    <sheet name="Sheet1" sheetId="1" r:id="rId1"/>
  </sheets>
  <definedNames>
    <definedName name="_xlnm._FilterDatabase" localSheetId="0" hidden="1">Sheet1!$A$1:$I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6" i="1" l="1"/>
  <c r="H26" i="1"/>
  <c r="I26" i="1"/>
  <c r="G27" i="1"/>
  <c r="H27" i="1"/>
  <c r="I27" i="1"/>
  <c r="G28" i="1"/>
  <c r="H28" i="1"/>
  <c r="I28" i="1"/>
  <c r="G29" i="1"/>
  <c r="H29" i="1"/>
  <c r="I29" i="1"/>
  <c r="G30" i="1"/>
  <c r="H30" i="1"/>
  <c r="I30" i="1"/>
  <c r="G31" i="1"/>
  <c r="H31" i="1"/>
  <c r="I31" i="1"/>
  <c r="G32" i="1"/>
  <c r="H32" i="1"/>
  <c r="I32" i="1"/>
  <c r="G33" i="1"/>
  <c r="H33" i="1"/>
  <c r="I33" i="1"/>
  <c r="G34" i="1"/>
  <c r="H34" i="1"/>
  <c r="I34" i="1"/>
  <c r="G35" i="1"/>
  <c r="H35" i="1"/>
  <c r="I35" i="1"/>
  <c r="G36" i="1"/>
  <c r="H36" i="1"/>
  <c r="I36" i="1"/>
  <c r="G37" i="1"/>
  <c r="H37" i="1"/>
  <c r="I37" i="1"/>
  <c r="G38" i="1"/>
  <c r="H38" i="1"/>
  <c r="I38" i="1"/>
  <c r="G39" i="1"/>
  <c r="H39" i="1"/>
  <c r="I39" i="1"/>
  <c r="G40" i="1"/>
  <c r="H40" i="1"/>
  <c r="I40" i="1"/>
  <c r="G41" i="1"/>
  <c r="H41" i="1"/>
  <c r="I41" i="1"/>
  <c r="G42" i="1"/>
  <c r="H42" i="1"/>
  <c r="I42" i="1"/>
  <c r="G43" i="1"/>
  <c r="H43" i="1"/>
  <c r="I43" i="1"/>
  <c r="G44" i="1"/>
  <c r="H44" i="1"/>
  <c r="I44" i="1"/>
  <c r="G45" i="1"/>
  <c r="H45" i="1"/>
  <c r="I45" i="1"/>
  <c r="G46" i="1"/>
  <c r="H46" i="1"/>
  <c r="I46" i="1"/>
  <c r="G47" i="1"/>
  <c r="H47" i="1"/>
  <c r="I47" i="1"/>
  <c r="G48" i="1"/>
  <c r="H48" i="1"/>
  <c r="I48" i="1"/>
  <c r="G49" i="1"/>
  <c r="H49" i="1"/>
  <c r="I49" i="1"/>
  <c r="G50" i="1"/>
  <c r="H50" i="1"/>
  <c r="I50" i="1"/>
  <c r="G51" i="1"/>
  <c r="H51" i="1"/>
  <c r="I51" i="1"/>
  <c r="G52" i="1"/>
  <c r="H52" i="1"/>
  <c r="I52" i="1"/>
  <c r="G53" i="1"/>
  <c r="H53" i="1"/>
  <c r="I53" i="1"/>
  <c r="G54" i="1"/>
  <c r="H54" i="1"/>
  <c r="I54" i="1"/>
  <c r="G55" i="1"/>
  <c r="H55" i="1"/>
  <c r="I55" i="1"/>
  <c r="G56" i="1"/>
  <c r="H56" i="1"/>
  <c r="I56" i="1"/>
  <c r="G57" i="1"/>
  <c r="H57" i="1"/>
  <c r="I57" i="1"/>
  <c r="G58" i="1"/>
  <c r="H58" i="1"/>
  <c r="I58" i="1"/>
  <c r="G59" i="1"/>
  <c r="H59" i="1"/>
  <c r="I59" i="1"/>
  <c r="G60" i="1"/>
  <c r="H60" i="1"/>
  <c r="I60" i="1"/>
  <c r="G61" i="1"/>
  <c r="H61" i="1"/>
  <c r="I61" i="1"/>
  <c r="G62" i="1"/>
  <c r="H62" i="1"/>
  <c r="I62" i="1"/>
  <c r="G63" i="1"/>
  <c r="H63" i="1"/>
  <c r="I63" i="1"/>
  <c r="G64" i="1"/>
  <c r="H64" i="1"/>
  <c r="I64" i="1"/>
  <c r="G65" i="1"/>
  <c r="H65" i="1"/>
  <c r="I65" i="1"/>
  <c r="G66" i="1"/>
  <c r="H66" i="1"/>
  <c r="I66" i="1"/>
  <c r="G67" i="1"/>
  <c r="H67" i="1"/>
  <c r="I67" i="1"/>
  <c r="G68" i="1"/>
  <c r="H68" i="1"/>
  <c r="I68" i="1"/>
  <c r="G69" i="1"/>
  <c r="H69" i="1"/>
  <c r="I69" i="1"/>
  <c r="G70" i="1"/>
  <c r="H70" i="1"/>
  <c r="I70" i="1"/>
  <c r="G71" i="1"/>
  <c r="H71" i="1"/>
  <c r="I71" i="1"/>
  <c r="G72" i="1"/>
  <c r="H72" i="1"/>
  <c r="I72" i="1"/>
  <c r="G73" i="1"/>
  <c r="H73" i="1"/>
  <c r="I73" i="1"/>
  <c r="G74" i="1"/>
  <c r="H74" i="1"/>
  <c r="I74" i="1"/>
  <c r="G75" i="1"/>
  <c r="H75" i="1"/>
  <c r="I75" i="1"/>
  <c r="G76" i="1"/>
  <c r="H76" i="1"/>
  <c r="I76" i="1"/>
  <c r="G77" i="1"/>
  <c r="H77" i="1"/>
  <c r="I77" i="1"/>
  <c r="G78" i="1"/>
  <c r="H78" i="1"/>
  <c r="I78" i="1"/>
  <c r="G79" i="1"/>
  <c r="H79" i="1"/>
  <c r="I79" i="1"/>
  <c r="G80" i="1"/>
  <c r="H80" i="1"/>
  <c r="I80" i="1"/>
  <c r="G81" i="1"/>
  <c r="H81" i="1"/>
  <c r="I81" i="1"/>
  <c r="G82" i="1"/>
  <c r="H82" i="1"/>
  <c r="I82" i="1"/>
  <c r="G83" i="1"/>
  <c r="H83" i="1"/>
  <c r="I83" i="1"/>
  <c r="G84" i="1"/>
  <c r="H84" i="1"/>
  <c r="I84" i="1"/>
  <c r="G85" i="1"/>
  <c r="H85" i="1"/>
  <c r="I85" i="1"/>
  <c r="G86" i="1"/>
  <c r="H86" i="1"/>
  <c r="I86" i="1"/>
  <c r="G87" i="1"/>
  <c r="H87" i="1"/>
  <c r="I87" i="1"/>
  <c r="G88" i="1"/>
  <c r="H88" i="1"/>
  <c r="I88" i="1"/>
  <c r="G89" i="1"/>
  <c r="H89" i="1"/>
  <c r="I89" i="1"/>
  <c r="G90" i="1"/>
  <c r="H90" i="1"/>
  <c r="I90" i="1"/>
  <c r="G91" i="1"/>
  <c r="H91" i="1"/>
  <c r="I91" i="1"/>
  <c r="G92" i="1"/>
  <c r="H92" i="1"/>
  <c r="I92" i="1"/>
  <c r="G93" i="1"/>
  <c r="H93" i="1"/>
  <c r="I93" i="1"/>
  <c r="G94" i="1"/>
  <c r="H94" i="1"/>
  <c r="I94" i="1"/>
  <c r="G95" i="1"/>
  <c r="H95" i="1"/>
  <c r="I95" i="1"/>
  <c r="G96" i="1"/>
  <c r="H96" i="1"/>
  <c r="I96" i="1"/>
  <c r="G97" i="1"/>
  <c r="H97" i="1"/>
  <c r="I97" i="1"/>
  <c r="G98" i="1"/>
  <c r="H98" i="1"/>
  <c r="I98" i="1"/>
  <c r="G99" i="1"/>
  <c r="H99" i="1"/>
  <c r="I99" i="1"/>
  <c r="G100" i="1"/>
  <c r="H100" i="1"/>
  <c r="I100" i="1"/>
  <c r="G101" i="1"/>
  <c r="H101" i="1"/>
  <c r="I101" i="1"/>
  <c r="G102" i="1"/>
  <c r="H102" i="1"/>
  <c r="I102" i="1"/>
  <c r="G103" i="1"/>
  <c r="H103" i="1"/>
  <c r="I103" i="1"/>
  <c r="G104" i="1"/>
  <c r="H104" i="1"/>
  <c r="I104" i="1"/>
  <c r="G105" i="1"/>
  <c r="H105" i="1"/>
  <c r="I105" i="1"/>
  <c r="G106" i="1"/>
  <c r="H106" i="1"/>
  <c r="I106" i="1"/>
  <c r="G107" i="1"/>
  <c r="H107" i="1"/>
  <c r="I107" i="1"/>
  <c r="G108" i="1"/>
  <c r="H108" i="1"/>
  <c r="I108" i="1"/>
  <c r="G109" i="1"/>
  <c r="H109" i="1"/>
  <c r="I109" i="1"/>
  <c r="G110" i="1"/>
  <c r="H110" i="1"/>
  <c r="I110" i="1"/>
  <c r="G111" i="1"/>
  <c r="H111" i="1"/>
  <c r="I111" i="1"/>
  <c r="G112" i="1"/>
  <c r="H112" i="1"/>
  <c r="I112" i="1"/>
  <c r="G113" i="1"/>
  <c r="H113" i="1"/>
  <c r="I113" i="1"/>
  <c r="G114" i="1"/>
  <c r="H114" i="1"/>
  <c r="I114" i="1"/>
  <c r="G115" i="1"/>
  <c r="H115" i="1"/>
  <c r="I115" i="1"/>
  <c r="G116" i="1"/>
  <c r="H116" i="1"/>
  <c r="I116" i="1"/>
  <c r="G117" i="1"/>
  <c r="H117" i="1"/>
  <c r="I117" i="1"/>
  <c r="G118" i="1"/>
  <c r="H118" i="1"/>
  <c r="I118" i="1"/>
  <c r="G119" i="1"/>
  <c r="H119" i="1"/>
  <c r="I119" i="1"/>
  <c r="G120" i="1"/>
  <c r="H120" i="1"/>
  <c r="I120" i="1"/>
  <c r="G121" i="1"/>
  <c r="H121" i="1"/>
  <c r="I121" i="1"/>
  <c r="G122" i="1"/>
  <c r="H122" i="1"/>
  <c r="I122" i="1"/>
  <c r="G123" i="1"/>
  <c r="H123" i="1"/>
  <c r="I123" i="1"/>
  <c r="G124" i="1"/>
  <c r="H124" i="1"/>
  <c r="I124" i="1"/>
  <c r="G125" i="1"/>
  <c r="H125" i="1"/>
  <c r="I125" i="1"/>
  <c r="G126" i="1"/>
  <c r="H126" i="1"/>
  <c r="I126" i="1"/>
  <c r="G127" i="1"/>
  <c r="H127" i="1"/>
  <c r="I127" i="1"/>
  <c r="G128" i="1"/>
  <c r="H128" i="1"/>
  <c r="I128" i="1"/>
  <c r="G129" i="1"/>
  <c r="H129" i="1"/>
  <c r="I129" i="1"/>
  <c r="G130" i="1"/>
  <c r="H130" i="1"/>
  <c r="I130" i="1"/>
  <c r="G131" i="1"/>
  <c r="H131" i="1"/>
  <c r="I131" i="1"/>
  <c r="G132" i="1"/>
  <c r="H132" i="1"/>
  <c r="I132" i="1"/>
  <c r="G133" i="1"/>
  <c r="H133" i="1"/>
  <c r="I133" i="1"/>
  <c r="G134" i="1"/>
  <c r="H134" i="1"/>
  <c r="I134" i="1"/>
  <c r="G135" i="1"/>
  <c r="H135" i="1"/>
  <c r="I135" i="1"/>
  <c r="G136" i="1"/>
  <c r="H136" i="1"/>
  <c r="I136" i="1"/>
  <c r="G137" i="1"/>
  <c r="H137" i="1"/>
  <c r="I137" i="1"/>
  <c r="G138" i="1"/>
  <c r="H138" i="1"/>
  <c r="I138" i="1"/>
  <c r="G139" i="1"/>
  <c r="H139" i="1"/>
  <c r="I139" i="1"/>
  <c r="G140" i="1"/>
  <c r="H140" i="1"/>
  <c r="I140" i="1"/>
  <c r="G141" i="1"/>
  <c r="H141" i="1"/>
  <c r="I141" i="1"/>
  <c r="G142" i="1"/>
  <c r="H142" i="1"/>
  <c r="I142" i="1"/>
  <c r="G143" i="1"/>
  <c r="H143" i="1"/>
  <c r="I143" i="1"/>
  <c r="G144" i="1"/>
  <c r="H144" i="1"/>
  <c r="I144" i="1"/>
  <c r="G145" i="1"/>
  <c r="H145" i="1"/>
  <c r="I145" i="1"/>
  <c r="G146" i="1"/>
  <c r="H146" i="1"/>
  <c r="I146" i="1"/>
  <c r="G147" i="1"/>
  <c r="H147" i="1"/>
  <c r="I147" i="1"/>
  <c r="G148" i="1"/>
  <c r="H148" i="1"/>
  <c r="I148" i="1"/>
  <c r="G149" i="1"/>
  <c r="H149" i="1"/>
  <c r="I149" i="1"/>
  <c r="G150" i="1"/>
  <c r="H150" i="1"/>
  <c r="I150" i="1"/>
  <c r="G151" i="1"/>
  <c r="H151" i="1"/>
  <c r="I151" i="1"/>
  <c r="G152" i="1"/>
  <c r="H152" i="1"/>
  <c r="I152" i="1"/>
  <c r="G153" i="1"/>
  <c r="H153" i="1"/>
  <c r="I153" i="1"/>
  <c r="G154" i="1"/>
  <c r="H154" i="1"/>
  <c r="I154" i="1"/>
  <c r="G155" i="1"/>
  <c r="H155" i="1"/>
  <c r="I155" i="1"/>
  <c r="G156" i="1"/>
  <c r="H156" i="1"/>
  <c r="I156" i="1"/>
  <c r="G157" i="1"/>
  <c r="H157" i="1"/>
  <c r="I157" i="1"/>
  <c r="G158" i="1"/>
  <c r="H158" i="1"/>
  <c r="I158" i="1"/>
  <c r="G159" i="1"/>
  <c r="H159" i="1"/>
  <c r="I159" i="1"/>
  <c r="G160" i="1"/>
  <c r="H160" i="1"/>
  <c r="I160" i="1"/>
  <c r="G161" i="1"/>
  <c r="H161" i="1"/>
  <c r="I161" i="1"/>
  <c r="G162" i="1"/>
  <c r="H162" i="1"/>
  <c r="I162" i="1"/>
  <c r="G163" i="1"/>
  <c r="H163" i="1"/>
  <c r="I163" i="1"/>
  <c r="G164" i="1"/>
  <c r="H164" i="1"/>
  <c r="I164" i="1"/>
  <c r="G165" i="1"/>
  <c r="H165" i="1"/>
  <c r="I165" i="1"/>
  <c r="G166" i="1"/>
  <c r="H166" i="1"/>
  <c r="I166" i="1"/>
  <c r="G167" i="1"/>
  <c r="H167" i="1"/>
  <c r="I167" i="1"/>
  <c r="G168" i="1"/>
  <c r="H168" i="1"/>
  <c r="I168" i="1"/>
  <c r="G169" i="1"/>
  <c r="H169" i="1"/>
  <c r="I169" i="1"/>
  <c r="G170" i="1"/>
  <c r="H170" i="1"/>
  <c r="I170" i="1"/>
  <c r="G171" i="1"/>
  <c r="H171" i="1"/>
  <c r="I171" i="1"/>
  <c r="G172" i="1"/>
  <c r="H172" i="1"/>
  <c r="I172" i="1"/>
  <c r="G173" i="1"/>
  <c r="H173" i="1"/>
  <c r="I173" i="1"/>
  <c r="G174" i="1"/>
  <c r="H174" i="1"/>
  <c r="I174" i="1"/>
  <c r="G175" i="1"/>
  <c r="H175" i="1"/>
  <c r="I175" i="1"/>
  <c r="G176" i="1"/>
  <c r="H176" i="1"/>
  <c r="I176" i="1"/>
  <c r="G177" i="1"/>
  <c r="H177" i="1"/>
  <c r="I177" i="1"/>
  <c r="G178" i="1"/>
  <c r="H178" i="1"/>
  <c r="I178" i="1"/>
  <c r="G179" i="1"/>
  <c r="H179" i="1"/>
  <c r="I179" i="1"/>
  <c r="G180" i="1"/>
  <c r="H180" i="1"/>
  <c r="I180" i="1"/>
  <c r="G181" i="1"/>
  <c r="H181" i="1"/>
  <c r="I181" i="1"/>
  <c r="G182" i="1"/>
  <c r="H182" i="1"/>
  <c r="I182" i="1"/>
  <c r="G183" i="1"/>
  <c r="H183" i="1"/>
  <c r="I183" i="1"/>
  <c r="G184" i="1"/>
  <c r="H184" i="1"/>
  <c r="I184" i="1"/>
  <c r="G185" i="1"/>
  <c r="H185" i="1"/>
  <c r="I185" i="1"/>
  <c r="G186" i="1"/>
  <c r="H186" i="1"/>
  <c r="I186" i="1"/>
  <c r="G187" i="1"/>
  <c r="H187" i="1"/>
  <c r="I187" i="1"/>
  <c r="G188" i="1"/>
  <c r="H188" i="1"/>
  <c r="I188" i="1"/>
  <c r="G189" i="1"/>
  <c r="H189" i="1"/>
  <c r="I189" i="1"/>
  <c r="G190" i="1"/>
  <c r="H190" i="1"/>
  <c r="I190" i="1"/>
  <c r="G191" i="1"/>
  <c r="H191" i="1"/>
  <c r="I191" i="1"/>
  <c r="G192" i="1"/>
  <c r="H192" i="1"/>
  <c r="I192" i="1"/>
  <c r="G193" i="1"/>
  <c r="H193" i="1"/>
  <c r="I193" i="1"/>
  <c r="G194" i="1"/>
  <c r="H194" i="1"/>
  <c r="I194" i="1"/>
  <c r="G195" i="1"/>
  <c r="H195" i="1"/>
  <c r="I195" i="1"/>
  <c r="G196" i="1"/>
  <c r="H196" i="1"/>
  <c r="I196" i="1"/>
  <c r="G197" i="1"/>
  <c r="H197" i="1"/>
  <c r="I197" i="1"/>
  <c r="G198" i="1"/>
  <c r="H198" i="1"/>
  <c r="I198" i="1"/>
  <c r="G199" i="1"/>
  <c r="H199" i="1"/>
  <c r="I199" i="1"/>
  <c r="G200" i="1"/>
  <c r="H200" i="1"/>
  <c r="I200" i="1"/>
  <c r="G201" i="1"/>
  <c r="H201" i="1"/>
  <c r="I201" i="1"/>
  <c r="G202" i="1"/>
  <c r="H202" i="1"/>
  <c r="I202" i="1"/>
  <c r="G203" i="1"/>
  <c r="H203" i="1"/>
  <c r="I203" i="1"/>
  <c r="G204" i="1"/>
  <c r="H204" i="1"/>
  <c r="I204" i="1"/>
  <c r="G205" i="1"/>
  <c r="H205" i="1"/>
  <c r="I205" i="1"/>
  <c r="G206" i="1"/>
  <c r="H206" i="1"/>
  <c r="I206" i="1"/>
  <c r="G207" i="1"/>
  <c r="H207" i="1"/>
  <c r="I207" i="1"/>
  <c r="G208" i="1"/>
  <c r="H208" i="1"/>
  <c r="I208" i="1"/>
  <c r="G209" i="1"/>
  <c r="H209" i="1"/>
  <c r="I209" i="1"/>
  <c r="G210" i="1"/>
  <c r="H210" i="1"/>
  <c r="I210" i="1"/>
  <c r="G211" i="1"/>
  <c r="H211" i="1"/>
  <c r="I211" i="1"/>
  <c r="G212" i="1"/>
  <c r="H212" i="1"/>
  <c r="I212" i="1"/>
  <c r="G213" i="1"/>
  <c r="H213" i="1"/>
  <c r="I213" i="1"/>
  <c r="G214" i="1"/>
  <c r="H214" i="1"/>
  <c r="I214" i="1"/>
  <c r="G215" i="1"/>
  <c r="H215" i="1"/>
  <c r="I215" i="1"/>
  <c r="G216" i="1"/>
  <c r="H216" i="1"/>
  <c r="I216" i="1"/>
  <c r="G217" i="1"/>
  <c r="H217" i="1"/>
  <c r="I217" i="1"/>
  <c r="G218" i="1"/>
  <c r="H218" i="1"/>
  <c r="I218" i="1"/>
  <c r="G219" i="1"/>
  <c r="H219" i="1"/>
  <c r="I219" i="1"/>
  <c r="G220" i="1"/>
  <c r="H220" i="1"/>
  <c r="I220" i="1"/>
  <c r="G221" i="1"/>
  <c r="H221" i="1"/>
  <c r="I221" i="1"/>
  <c r="G222" i="1"/>
  <c r="H222" i="1"/>
  <c r="I222" i="1"/>
  <c r="G223" i="1"/>
  <c r="H223" i="1"/>
  <c r="I223" i="1"/>
  <c r="G224" i="1"/>
  <c r="H224" i="1"/>
  <c r="I224" i="1"/>
  <c r="G225" i="1"/>
  <c r="H225" i="1"/>
  <c r="I225" i="1"/>
  <c r="G226" i="1"/>
  <c r="H226" i="1"/>
  <c r="I226" i="1"/>
  <c r="G227" i="1"/>
  <c r="H227" i="1"/>
  <c r="I227" i="1"/>
  <c r="G228" i="1"/>
  <c r="H228" i="1"/>
  <c r="I228" i="1"/>
  <c r="G229" i="1"/>
  <c r="H229" i="1"/>
  <c r="I229" i="1"/>
  <c r="G230" i="1"/>
  <c r="H230" i="1"/>
  <c r="I230" i="1"/>
  <c r="G231" i="1"/>
  <c r="H231" i="1"/>
  <c r="I231" i="1"/>
  <c r="G232" i="1"/>
  <c r="H232" i="1"/>
  <c r="I232" i="1"/>
  <c r="G233" i="1"/>
  <c r="H233" i="1"/>
  <c r="I233" i="1"/>
  <c r="G234" i="1"/>
  <c r="H234" i="1"/>
  <c r="I234" i="1"/>
  <c r="G235" i="1"/>
  <c r="H235" i="1"/>
  <c r="I235" i="1"/>
  <c r="G236" i="1"/>
  <c r="H236" i="1"/>
  <c r="I236" i="1"/>
  <c r="G237" i="1"/>
  <c r="H237" i="1"/>
  <c r="I237" i="1"/>
  <c r="G238" i="1"/>
  <c r="H238" i="1"/>
  <c r="I238" i="1"/>
  <c r="G239" i="1"/>
  <c r="H239" i="1"/>
  <c r="I239" i="1"/>
  <c r="G240" i="1"/>
  <c r="H240" i="1"/>
  <c r="I240" i="1"/>
  <c r="G241" i="1"/>
  <c r="H241" i="1"/>
  <c r="I241" i="1"/>
  <c r="G242" i="1"/>
  <c r="H242" i="1"/>
  <c r="I242" i="1"/>
  <c r="G243" i="1"/>
  <c r="H243" i="1"/>
  <c r="I243" i="1"/>
  <c r="G244" i="1"/>
  <c r="H244" i="1"/>
  <c r="I244" i="1"/>
  <c r="G245" i="1"/>
  <c r="H245" i="1"/>
  <c r="I245" i="1"/>
  <c r="G246" i="1"/>
  <c r="H246" i="1"/>
  <c r="I246" i="1"/>
  <c r="G247" i="1"/>
  <c r="H247" i="1"/>
  <c r="I247" i="1"/>
  <c r="G248" i="1"/>
  <c r="H248" i="1"/>
  <c r="I248" i="1"/>
  <c r="G249" i="1"/>
  <c r="H249" i="1"/>
  <c r="I249" i="1"/>
  <c r="G250" i="1"/>
  <c r="H250" i="1"/>
  <c r="I250" i="1"/>
  <c r="G251" i="1"/>
  <c r="H251" i="1"/>
  <c r="I251" i="1"/>
  <c r="G252" i="1"/>
  <c r="H252" i="1"/>
  <c r="I252" i="1"/>
  <c r="G253" i="1"/>
  <c r="H253" i="1"/>
  <c r="I253" i="1"/>
  <c r="G254" i="1"/>
  <c r="H254" i="1"/>
  <c r="I254" i="1"/>
  <c r="G255" i="1"/>
  <c r="H255" i="1"/>
  <c r="I255" i="1"/>
  <c r="G256" i="1"/>
  <c r="H256" i="1"/>
  <c r="I256" i="1"/>
  <c r="G257" i="1"/>
  <c r="H257" i="1"/>
  <c r="I257" i="1"/>
  <c r="G258" i="1"/>
  <c r="H258" i="1"/>
  <c r="I258" i="1"/>
  <c r="G259" i="1"/>
  <c r="H259" i="1"/>
  <c r="I259" i="1"/>
  <c r="G260" i="1"/>
  <c r="H260" i="1"/>
  <c r="I260" i="1"/>
  <c r="G261" i="1"/>
  <c r="H261" i="1"/>
  <c r="I261" i="1"/>
  <c r="G262" i="1"/>
  <c r="H262" i="1"/>
  <c r="I262" i="1"/>
  <c r="G263" i="1"/>
  <c r="H263" i="1"/>
  <c r="I263" i="1"/>
  <c r="G264" i="1"/>
  <c r="H264" i="1"/>
  <c r="I264" i="1"/>
  <c r="G265" i="1"/>
  <c r="H265" i="1"/>
  <c r="I265" i="1"/>
  <c r="G266" i="1"/>
  <c r="H266" i="1"/>
  <c r="I266" i="1"/>
  <c r="G267" i="1"/>
  <c r="H267" i="1"/>
  <c r="I267" i="1"/>
  <c r="G268" i="1"/>
  <c r="H268" i="1"/>
  <c r="I268" i="1"/>
  <c r="G269" i="1"/>
  <c r="H269" i="1"/>
  <c r="I269" i="1"/>
  <c r="G270" i="1"/>
  <c r="H270" i="1"/>
  <c r="I270" i="1"/>
  <c r="G271" i="1"/>
  <c r="H271" i="1"/>
  <c r="I271" i="1"/>
  <c r="G272" i="1"/>
  <c r="H272" i="1"/>
  <c r="I272" i="1"/>
  <c r="G273" i="1"/>
  <c r="H273" i="1"/>
  <c r="I273" i="1"/>
  <c r="G274" i="1"/>
  <c r="H274" i="1"/>
  <c r="I274" i="1"/>
  <c r="G275" i="1"/>
  <c r="H275" i="1"/>
  <c r="I275" i="1"/>
  <c r="G276" i="1"/>
  <c r="H276" i="1"/>
  <c r="I276" i="1"/>
  <c r="G277" i="1"/>
  <c r="H277" i="1"/>
  <c r="I277" i="1"/>
  <c r="G278" i="1"/>
  <c r="H278" i="1"/>
  <c r="I278" i="1"/>
  <c r="G279" i="1"/>
  <c r="H279" i="1"/>
  <c r="I279" i="1"/>
  <c r="G280" i="1"/>
  <c r="H280" i="1"/>
  <c r="I280" i="1"/>
  <c r="G281" i="1"/>
  <c r="H281" i="1"/>
  <c r="I281" i="1"/>
  <c r="G282" i="1"/>
  <c r="H282" i="1"/>
  <c r="I282" i="1"/>
  <c r="G283" i="1"/>
  <c r="H283" i="1"/>
  <c r="I283" i="1"/>
  <c r="G284" i="1"/>
  <c r="H284" i="1"/>
  <c r="I284" i="1"/>
  <c r="G285" i="1"/>
  <c r="H285" i="1"/>
  <c r="I285" i="1"/>
  <c r="G286" i="1"/>
  <c r="H286" i="1"/>
  <c r="I286" i="1"/>
  <c r="G287" i="1"/>
  <c r="H287" i="1"/>
  <c r="I287" i="1"/>
  <c r="G288" i="1"/>
  <c r="H288" i="1"/>
  <c r="I288" i="1"/>
  <c r="G289" i="1"/>
  <c r="H289" i="1"/>
  <c r="I289" i="1"/>
  <c r="G290" i="1"/>
  <c r="H290" i="1"/>
  <c r="I290" i="1"/>
  <c r="G291" i="1"/>
  <c r="H291" i="1"/>
  <c r="I291" i="1"/>
  <c r="G292" i="1"/>
  <c r="H292" i="1"/>
  <c r="I292" i="1"/>
  <c r="G293" i="1"/>
  <c r="H293" i="1"/>
  <c r="I293" i="1"/>
  <c r="G294" i="1"/>
  <c r="H294" i="1"/>
  <c r="I294" i="1"/>
  <c r="G295" i="1"/>
  <c r="H295" i="1"/>
  <c r="I295" i="1"/>
  <c r="G296" i="1"/>
  <c r="H296" i="1"/>
  <c r="I296" i="1"/>
  <c r="G297" i="1"/>
  <c r="H297" i="1"/>
  <c r="I297" i="1"/>
  <c r="G298" i="1"/>
  <c r="H298" i="1"/>
  <c r="I298" i="1"/>
  <c r="G299" i="1"/>
  <c r="H299" i="1"/>
  <c r="I299" i="1"/>
  <c r="G300" i="1"/>
  <c r="H300" i="1"/>
  <c r="I300" i="1"/>
  <c r="G301" i="1"/>
  <c r="H301" i="1"/>
  <c r="I301" i="1"/>
  <c r="G302" i="1"/>
  <c r="H302" i="1"/>
  <c r="I302" i="1"/>
  <c r="G303" i="1"/>
  <c r="H303" i="1"/>
  <c r="I303" i="1"/>
  <c r="G304" i="1"/>
  <c r="H304" i="1"/>
  <c r="I304" i="1"/>
  <c r="G305" i="1"/>
  <c r="H305" i="1"/>
  <c r="I305" i="1"/>
  <c r="G306" i="1"/>
  <c r="H306" i="1"/>
  <c r="I306" i="1"/>
  <c r="G307" i="1"/>
  <c r="H307" i="1"/>
  <c r="I307" i="1"/>
  <c r="G308" i="1"/>
  <c r="H308" i="1"/>
  <c r="I308" i="1"/>
  <c r="G309" i="1"/>
  <c r="H309" i="1"/>
  <c r="I309" i="1"/>
  <c r="G310" i="1"/>
  <c r="H310" i="1"/>
  <c r="I310" i="1"/>
  <c r="G311" i="1"/>
  <c r="H311" i="1"/>
  <c r="I311" i="1"/>
  <c r="G312" i="1"/>
  <c r="H312" i="1"/>
  <c r="I312" i="1"/>
  <c r="G313" i="1"/>
  <c r="H313" i="1"/>
  <c r="I313" i="1"/>
  <c r="G314" i="1"/>
  <c r="H314" i="1"/>
  <c r="I314" i="1"/>
  <c r="G315" i="1"/>
  <c r="H315" i="1"/>
  <c r="I315" i="1"/>
  <c r="G316" i="1"/>
  <c r="H316" i="1"/>
  <c r="I316" i="1"/>
  <c r="G317" i="1"/>
  <c r="H317" i="1"/>
  <c r="I317" i="1"/>
  <c r="G318" i="1"/>
  <c r="H318" i="1"/>
  <c r="I318" i="1"/>
  <c r="G319" i="1"/>
  <c r="H319" i="1"/>
  <c r="I319" i="1"/>
  <c r="G320" i="1"/>
  <c r="H320" i="1"/>
  <c r="I320" i="1"/>
  <c r="G321" i="1"/>
  <c r="H321" i="1"/>
  <c r="I321" i="1"/>
  <c r="G322" i="1"/>
  <c r="H322" i="1"/>
  <c r="I322" i="1"/>
  <c r="G323" i="1"/>
  <c r="H323" i="1"/>
  <c r="I323" i="1"/>
  <c r="G324" i="1"/>
  <c r="H324" i="1"/>
  <c r="I324" i="1"/>
  <c r="G325" i="1"/>
  <c r="H325" i="1"/>
  <c r="I325" i="1"/>
  <c r="G326" i="1"/>
  <c r="H326" i="1"/>
  <c r="I326" i="1"/>
  <c r="G327" i="1"/>
  <c r="H327" i="1"/>
  <c r="I327" i="1"/>
  <c r="G328" i="1"/>
  <c r="H328" i="1"/>
  <c r="I328" i="1"/>
  <c r="G329" i="1"/>
  <c r="H329" i="1"/>
  <c r="I329" i="1"/>
  <c r="G330" i="1"/>
  <c r="H330" i="1"/>
  <c r="I330" i="1"/>
  <c r="G331" i="1"/>
  <c r="H331" i="1"/>
  <c r="I331" i="1"/>
  <c r="G332" i="1"/>
  <c r="H332" i="1"/>
  <c r="I332" i="1"/>
  <c r="G333" i="1"/>
  <c r="H333" i="1"/>
  <c r="I333" i="1"/>
  <c r="G334" i="1"/>
  <c r="H334" i="1"/>
  <c r="I334" i="1"/>
  <c r="G335" i="1"/>
  <c r="H335" i="1"/>
  <c r="I335" i="1"/>
  <c r="G336" i="1"/>
  <c r="H336" i="1"/>
  <c r="I336" i="1"/>
  <c r="G337" i="1"/>
  <c r="H337" i="1"/>
  <c r="I337" i="1"/>
  <c r="G338" i="1"/>
  <c r="H338" i="1"/>
  <c r="I338" i="1"/>
  <c r="G339" i="1"/>
  <c r="H339" i="1"/>
  <c r="I339" i="1"/>
  <c r="G340" i="1"/>
  <c r="H340" i="1"/>
  <c r="I340" i="1"/>
  <c r="G341" i="1"/>
  <c r="H341" i="1"/>
  <c r="I341" i="1"/>
  <c r="G342" i="1"/>
  <c r="H342" i="1"/>
  <c r="I342" i="1"/>
  <c r="G343" i="1"/>
  <c r="H343" i="1"/>
  <c r="I343" i="1"/>
  <c r="G344" i="1"/>
  <c r="H344" i="1"/>
  <c r="I344" i="1"/>
  <c r="G345" i="1"/>
  <c r="H345" i="1"/>
  <c r="I345" i="1"/>
  <c r="G346" i="1"/>
  <c r="H346" i="1"/>
  <c r="I346" i="1"/>
  <c r="G347" i="1"/>
  <c r="H347" i="1"/>
  <c r="I347" i="1"/>
  <c r="G348" i="1"/>
  <c r="H348" i="1"/>
  <c r="I348" i="1"/>
  <c r="G349" i="1"/>
  <c r="H349" i="1"/>
  <c r="I349" i="1"/>
  <c r="G350" i="1"/>
  <c r="H350" i="1"/>
  <c r="I350" i="1"/>
  <c r="G351" i="1"/>
  <c r="H351" i="1"/>
  <c r="I351" i="1"/>
  <c r="G352" i="1"/>
  <c r="H352" i="1"/>
  <c r="I352" i="1"/>
  <c r="G353" i="1"/>
  <c r="H353" i="1"/>
  <c r="I353" i="1"/>
  <c r="G354" i="1"/>
  <c r="H354" i="1"/>
  <c r="I354" i="1"/>
  <c r="G355" i="1"/>
  <c r="H355" i="1"/>
  <c r="I355" i="1"/>
  <c r="G356" i="1"/>
  <c r="H356" i="1"/>
  <c r="I356" i="1"/>
  <c r="G357" i="1"/>
  <c r="H357" i="1"/>
  <c r="I357" i="1"/>
  <c r="G358" i="1"/>
  <c r="H358" i="1"/>
  <c r="I358" i="1"/>
  <c r="G359" i="1"/>
  <c r="H359" i="1"/>
  <c r="I359" i="1"/>
  <c r="G360" i="1"/>
  <c r="H360" i="1"/>
  <c r="I360" i="1"/>
  <c r="G361" i="1"/>
  <c r="H361" i="1"/>
  <c r="I361" i="1"/>
  <c r="G362" i="1"/>
  <c r="H362" i="1"/>
  <c r="I362" i="1"/>
  <c r="G363" i="1"/>
  <c r="H363" i="1"/>
  <c r="I363" i="1"/>
  <c r="G364" i="1"/>
  <c r="H364" i="1"/>
  <c r="I364" i="1"/>
  <c r="G365" i="1"/>
  <c r="H365" i="1"/>
  <c r="I365" i="1"/>
  <c r="G366" i="1"/>
  <c r="H366" i="1"/>
  <c r="I366" i="1"/>
  <c r="G367" i="1"/>
  <c r="H367" i="1"/>
  <c r="I367" i="1"/>
  <c r="G368" i="1"/>
  <c r="H368" i="1"/>
  <c r="I368" i="1"/>
  <c r="G369" i="1"/>
  <c r="H369" i="1"/>
  <c r="I369" i="1"/>
  <c r="G370" i="1"/>
  <c r="H370" i="1"/>
  <c r="I370" i="1"/>
  <c r="G371" i="1"/>
  <c r="H371" i="1"/>
  <c r="I371" i="1"/>
  <c r="G372" i="1"/>
  <c r="H372" i="1"/>
  <c r="I372" i="1"/>
  <c r="G373" i="1"/>
  <c r="H373" i="1"/>
  <c r="I373" i="1"/>
  <c r="G374" i="1"/>
  <c r="H374" i="1"/>
  <c r="I374" i="1"/>
  <c r="G375" i="1"/>
  <c r="H375" i="1"/>
  <c r="I375" i="1"/>
  <c r="G376" i="1"/>
  <c r="H376" i="1"/>
  <c r="I376" i="1"/>
  <c r="G377" i="1"/>
  <c r="H377" i="1"/>
  <c r="I377" i="1"/>
  <c r="G378" i="1"/>
  <c r="H378" i="1"/>
  <c r="I378" i="1"/>
  <c r="G379" i="1"/>
  <c r="H379" i="1"/>
  <c r="I379" i="1"/>
  <c r="G380" i="1"/>
  <c r="H380" i="1"/>
  <c r="I380" i="1"/>
  <c r="G381" i="1"/>
  <c r="H381" i="1"/>
  <c r="I381" i="1"/>
  <c r="G382" i="1"/>
  <c r="H382" i="1"/>
  <c r="I382" i="1"/>
  <c r="G383" i="1"/>
  <c r="H383" i="1"/>
  <c r="I383" i="1"/>
  <c r="G384" i="1"/>
  <c r="H384" i="1"/>
  <c r="I384" i="1"/>
  <c r="G385" i="1"/>
  <c r="H385" i="1"/>
  <c r="I385" i="1"/>
  <c r="G386" i="1"/>
  <c r="H386" i="1"/>
  <c r="I386" i="1"/>
  <c r="G387" i="1"/>
  <c r="H387" i="1"/>
  <c r="I387" i="1"/>
  <c r="G388" i="1"/>
  <c r="H388" i="1"/>
  <c r="I388" i="1"/>
  <c r="G389" i="1"/>
  <c r="H389" i="1"/>
  <c r="I389" i="1"/>
  <c r="G390" i="1"/>
  <c r="H390" i="1"/>
  <c r="I390" i="1"/>
  <c r="G391" i="1"/>
  <c r="H391" i="1"/>
  <c r="I391" i="1"/>
  <c r="G392" i="1"/>
  <c r="H392" i="1"/>
  <c r="I392" i="1"/>
  <c r="G393" i="1"/>
  <c r="H393" i="1"/>
  <c r="I393" i="1"/>
  <c r="G394" i="1"/>
  <c r="H394" i="1"/>
  <c r="I394" i="1"/>
  <c r="G395" i="1"/>
  <c r="H395" i="1"/>
  <c r="I395" i="1"/>
  <c r="G396" i="1"/>
  <c r="H396" i="1"/>
  <c r="I396" i="1"/>
  <c r="G397" i="1"/>
  <c r="H397" i="1"/>
  <c r="I397" i="1"/>
  <c r="G398" i="1"/>
  <c r="H398" i="1"/>
  <c r="I398" i="1"/>
  <c r="G399" i="1"/>
  <c r="H399" i="1"/>
  <c r="I399" i="1"/>
  <c r="G400" i="1"/>
  <c r="H400" i="1"/>
  <c r="I400" i="1"/>
  <c r="G401" i="1"/>
  <c r="H401" i="1"/>
  <c r="I401" i="1"/>
  <c r="G402" i="1"/>
  <c r="H402" i="1"/>
  <c r="I402" i="1"/>
  <c r="G403" i="1"/>
  <c r="H403" i="1"/>
  <c r="I403" i="1"/>
  <c r="G404" i="1"/>
  <c r="H404" i="1"/>
  <c r="I404" i="1"/>
  <c r="G405" i="1"/>
  <c r="H405" i="1"/>
  <c r="I405" i="1"/>
  <c r="G406" i="1"/>
  <c r="H406" i="1"/>
  <c r="I406" i="1"/>
  <c r="G407" i="1"/>
  <c r="H407" i="1"/>
  <c r="I407" i="1"/>
  <c r="G408" i="1"/>
  <c r="H408" i="1"/>
  <c r="I408" i="1"/>
  <c r="G409" i="1"/>
  <c r="H409" i="1"/>
  <c r="I409" i="1"/>
  <c r="G410" i="1"/>
  <c r="H410" i="1"/>
  <c r="I410" i="1"/>
  <c r="G411" i="1"/>
  <c r="H411" i="1"/>
  <c r="I411" i="1"/>
  <c r="G412" i="1"/>
  <c r="H412" i="1"/>
  <c r="I412" i="1"/>
  <c r="G413" i="1"/>
  <c r="H413" i="1"/>
  <c r="I413" i="1"/>
  <c r="G414" i="1"/>
  <c r="H414" i="1"/>
  <c r="I414" i="1"/>
  <c r="G415" i="1"/>
  <c r="H415" i="1"/>
  <c r="I415" i="1"/>
  <c r="G416" i="1"/>
  <c r="H416" i="1"/>
  <c r="I416" i="1"/>
  <c r="G417" i="1"/>
  <c r="H417" i="1"/>
  <c r="I417" i="1"/>
  <c r="G418" i="1"/>
  <c r="H418" i="1"/>
  <c r="I418" i="1"/>
  <c r="G419" i="1"/>
  <c r="H419" i="1"/>
  <c r="I419" i="1"/>
  <c r="G420" i="1"/>
  <c r="H420" i="1"/>
  <c r="I420" i="1"/>
  <c r="G421" i="1"/>
  <c r="H421" i="1"/>
  <c r="I421" i="1"/>
  <c r="G422" i="1"/>
  <c r="H422" i="1"/>
  <c r="I422" i="1"/>
  <c r="G423" i="1"/>
  <c r="H423" i="1"/>
  <c r="I423" i="1"/>
  <c r="G424" i="1"/>
  <c r="H424" i="1"/>
  <c r="I424" i="1"/>
  <c r="G425" i="1"/>
  <c r="H425" i="1"/>
  <c r="I425" i="1"/>
  <c r="G426" i="1"/>
  <c r="H426" i="1"/>
  <c r="I426" i="1"/>
  <c r="G427" i="1"/>
  <c r="H427" i="1"/>
  <c r="I427" i="1"/>
  <c r="G428" i="1"/>
  <c r="H428" i="1"/>
  <c r="I428" i="1"/>
  <c r="G429" i="1"/>
  <c r="H429" i="1"/>
  <c r="I429" i="1"/>
  <c r="G430" i="1"/>
  <c r="H430" i="1"/>
  <c r="I430" i="1"/>
  <c r="G431" i="1"/>
  <c r="H431" i="1"/>
  <c r="I431" i="1"/>
  <c r="G432" i="1"/>
  <c r="H432" i="1"/>
  <c r="I432" i="1"/>
  <c r="G433" i="1"/>
  <c r="H433" i="1"/>
  <c r="I433" i="1"/>
  <c r="G434" i="1"/>
  <c r="H434" i="1"/>
  <c r="I434" i="1"/>
  <c r="G435" i="1"/>
  <c r="H435" i="1"/>
  <c r="I435" i="1"/>
  <c r="G436" i="1"/>
  <c r="H436" i="1"/>
  <c r="I436" i="1"/>
  <c r="G437" i="1"/>
  <c r="H437" i="1"/>
  <c r="I437" i="1"/>
  <c r="G438" i="1"/>
  <c r="H438" i="1"/>
  <c r="I438" i="1"/>
  <c r="G439" i="1"/>
  <c r="H439" i="1"/>
  <c r="I439" i="1"/>
  <c r="G440" i="1"/>
  <c r="H440" i="1"/>
  <c r="I440" i="1"/>
  <c r="G441" i="1"/>
  <c r="H441" i="1"/>
  <c r="I441" i="1"/>
  <c r="G442" i="1"/>
  <c r="H442" i="1"/>
  <c r="I442" i="1"/>
  <c r="G443" i="1"/>
  <c r="H443" i="1"/>
  <c r="I443" i="1"/>
  <c r="G444" i="1"/>
  <c r="H444" i="1"/>
  <c r="I444" i="1"/>
  <c r="G445" i="1"/>
  <c r="H445" i="1"/>
  <c r="I445" i="1"/>
  <c r="G446" i="1"/>
  <c r="H446" i="1"/>
  <c r="I446" i="1"/>
  <c r="G447" i="1"/>
  <c r="H447" i="1"/>
  <c r="I447" i="1"/>
  <c r="G448" i="1"/>
  <c r="H448" i="1"/>
  <c r="I448" i="1"/>
  <c r="G449" i="1"/>
  <c r="H449" i="1"/>
  <c r="I449" i="1"/>
  <c r="G450" i="1"/>
  <c r="H450" i="1"/>
  <c r="I450" i="1"/>
  <c r="G451" i="1"/>
  <c r="H451" i="1"/>
  <c r="I451" i="1"/>
  <c r="G452" i="1"/>
  <c r="H452" i="1"/>
  <c r="I452" i="1"/>
  <c r="G453" i="1"/>
  <c r="H453" i="1"/>
  <c r="I453" i="1"/>
  <c r="G454" i="1"/>
  <c r="H454" i="1"/>
  <c r="I454" i="1"/>
  <c r="G455" i="1"/>
  <c r="H455" i="1"/>
  <c r="I455" i="1"/>
  <c r="G456" i="1"/>
  <c r="H456" i="1"/>
  <c r="I456" i="1"/>
  <c r="G457" i="1"/>
  <c r="H457" i="1"/>
  <c r="I457" i="1"/>
  <c r="G458" i="1"/>
  <c r="H458" i="1"/>
  <c r="I458" i="1"/>
  <c r="G459" i="1"/>
  <c r="H459" i="1"/>
  <c r="I459" i="1"/>
  <c r="G460" i="1"/>
  <c r="H460" i="1"/>
  <c r="I460" i="1"/>
  <c r="G461" i="1"/>
  <c r="H461" i="1"/>
  <c r="I461" i="1"/>
  <c r="G462" i="1"/>
  <c r="H462" i="1"/>
  <c r="I462" i="1"/>
  <c r="G463" i="1"/>
  <c r="H463" i="1"/>
  <c r="I463" i="1"/>
  <c r="G464" i="1"/>
  <c r="H464" i="1"/>
  <c r="I464" i="1"/>
  <c r="G465" i="1"/>
  <c r="H465" i="1"/>
  <c r="I465" i="1"/>
  <c r="G466" i="1"/>
  <c r="H466" i="1"/>
  <c r="I466" i="1"/>
  <c r="G467" i="1"/>
  <c r="H467" i="1"/>
  <c r="I467" i="1"/>
  <c r="G468" i="1"/>
  <c r="H468" i="1"/>
  <c r="I468" i="1"/>
  <c r="G469" i="1"/>
  <c r="H469" i="1"/>
  <c r="I469" i="1"/>
  <c r="G470" i="1"/>
  <c r="H470" i="1"/>
  <c r="I470" i="1"/>
  <c r="G471" i="1"/>
  <c r="H471" i="1"/>
  <c r="I471" i="1"/>
  <c r="G472" i="1"/>
  <c r="H472" i="1"/>
  <c r="I472" i="1"/>
  <c r="G473" i="1"/>
  <c r="H473" i="1"/>
  <c r="I473" i="1"/>
  <c r="G474" i="1"/>
  <c r="H474" i="1"/>
  <c r="I474" i="1"/>
  <c r="G475" i="1"/>
  <c r="H475" i="1"/>
  <c r="I475" i="1"/>
  <c r="G476" i="1"/>
  <c r="H476" i="1"/>
  <c r="I476" i="1"/>
  <c r="G477" i="1"/>
  <c r="H477" i="1"/>
  <c r="I477" i="1"/>
  <c r="G478" i="1"/>
  <c r="H478" i="1"/>
  <c r="I478" i="1"/>
  <c r="G479" i="1"/>
  <c r="H479" i="1"/>
  <c r="I479" i="1"/>
  <c r="G480" i="1"/>
  <c r="H480" i="1"/>
  <c r="I480" i="1"/>
  <c r="G481" i="1"/>
  <c r="H481" i="1"/>
  <c r="I481" i="1"/>
  <c r="G482" i="1"/>
  <c r="H482" i="1"/>
  <c r="I482" i="1"/>
  <c r="G483" i="1"/>
  <c r="H483" i="1"/>
  <c r="I483" i="1"/>
  <c r="G484" i="1"/>
  <c r="H484" i="1"/>
  <c r="I484" i="1"/>
  <c r="G485" i="1"/>
  <c r="H485" i="1"/>
  <c r="I485" i="1"/>
  <c r="G486" i="1"/>
  <c r="H486" i="1"/>
  <c r="I486" i="1"/>
  <c r="G487" i="1"/>
  <c r="H487" i="1"/>
  <c r="I487" i="1"/>
  <c r="G488" i="1"/>
  <c r="H488" i="1"/>
  <c r="I488" i="1"/>
  <c r="G489" i="1"/>
  <c r="H489" i="1"/>
  <c r="I489" i="1"/>
  <c r="G490" i="1"/>
  <c r="H490" i="1"/>
  <c r="I490" i="1"/>
  <c r="G491" i="1"/>
  <c r="H491" i="1"/>
  <c r="I491" i="1"/>
  <c r="G492" i="1"/>
  <c r="H492" i="1"/>
  <c r="I492" i="1"/>
  <c r="G493" i="1"/>
  <c r="H493" i="1"/>
  <c r="I493" i="1"/>
  <c r="G494" i="1"/>
  <c r="H494" i="1"/>
  <c r="I494" i="1"/>
  <c r="G495" i="1"/>
  <c r="H495" i="1"/>
  <c r="I495" i="1"/>
  <c r="G496" i="1"/>
  <c r="H496" i="1"/>
  <c r="I496" i="1"/>
  <c r="G497" i="1"/>
  <c r="H497" i="1"/>
  <c r="I497" i="1"/>
  <c r="G498" i="1"/>
  <c r="H498" i="1"/>
  <c r="I498" i="1"/>
  <c r="G499" i="1"/>
  <c r="H499" i="1"/>
  <c r="I499" i="1"/>
  <c r="G500" i="1"/>
  <c r="H500" i="1"/>
  <c r="I500" i="1"/>
  <c r="G501" i="1"/>
  <c r="H501" i="1"/>
  <c r="I501" i="1"/>
  <c r="G502" i="1"/>
  <c r="H502" i="1"/>
  <c r="I502" i="1"/>
  <c r="G503" i="1"/>
  <c r="H503" i="1"/>
  <c r="I503" i="1"/>
  <c r="G504" i="1"/>
  <c r="H504" i="1"/>
  <c r="I504" i="1"/>
  <c r="G505" i="1"/>
  <c r="H505" i="1"/>
  <c r="I505" i="1"/>
  <c r="G506" i="1"/>
  <c r="H506" i="1"/>
  <c r="I506" i="1"/>
  <c r="G507" i="1"/>
  <c r="H507" i="1"/>
  <c r="I507" i="1"/>
  <c r="G508" i="1"/>
  <c r="H508" i="1"/>
  <c r="I508" i="1"/>
  <c r="G509" i="1"/>
  <c r="H509" i="1"/>
  <c r="I509" i="1"/>
  <c r="G510" i="1"/>
  <c r="H510" i="1"/>
  <c r="I510" i="1"/>
  <c r="G511" i="1"/>
  <c r="H511" i="1"/>
  <c r="I511" i="1"/>
  <c r="G512" i="1"/>
  <c r="H512" i="1"/>
  <c r="I512" i="1"/>
  <c r="G513" i="1"/>
  <c r="H513" i="1"/>
  <c r="I513" i="1"/>
  <c r="G514" i="1"/>
  <c r="H514" i="1"/>
  <c r="I514" i="1"/>
  <c r="G515" i="1"/>
  <c r="H515" i="1"/>
  <c r="I515" i="1"/>
  <c r="G516" i="1"/>
  <c r="H516" i="1"/>
  <c r="I516" i="1"/>
  <c r="G517" i="1"/>
  <c r="H517" i="1"/>
  <c r="I517" i="1"/>
  <c r="G518" i="1"/>
  <c r="H518" i="1"/>
  <c r="I518" i="1"/>
  <c r="G519" i="1"/>
  <c r="H519" i="1"/>
  <c r="I519" i="1"/>
  <c r="G520" i="1"/>
  <c r="H520" i="1"/>
  <c r="I520" i="1"/>
  <c r="G521" i="1"/>
  <c r="H521" i="1"/>
  <c r="I521" i="1"/>
  <c r="G522" i="1"/>
  <c r="H522" i="1"/>
  <c r="I522" i="1"/>
  <c r="G523" i="1"/>
  <c r="H523" i="1"/>
  <c r="I523" i="1"/>
  <c r="G524" i="1"/>
  <c r="H524" i="1"/>
  <c r="I524" i="1"/>
  <c r="G525" i="1"/>
  <c r="H525" i="1"/>
  <c r="I525" i="1"/>
  <c r="G526" i="1"/>
  <c r="H526" i="1"/>
  <c r="I526" i="1"/>
  <c r="G527" i="1"/>
  <c r="H527" i="1"/>
  <c r="I527" i="1"/>
  <c r="G528" i="1"/>
  <c r="H528" i="1"/>
  <c r="I528" i="1"/>
  <c r="G529" i="1"/>
  <c r="H529" i="1"/>
  <c r="I529" i="1"/>
  <c r="G530" i="1"/>
  <c r="H530" i="1"/>
  <c r="I530" i="1"/>
  <c r="G531" i="1"/>
  <c r="H531" i="1"/>
  <c r="I531" i="1"/>
  <c r="G532" i="1"/>
  <c r="H532" i="1"/>
  <c r="I532" i="1"/>
  <c r="G533" i="1"/>
  <c r="H533" i="1"/>
  <c r="I533" i="1"/>
  <c r="G534" i="1"/>
  <c r="H534" i="1"/>
  <c r="I534" i="1"/>
  <c r="G535" i="1"/>
  <c r="H535" i="1"/>
  <c r="I535" i="1"/>
  <c r="G536" i="1"/>
  <c r="H536" i="1"/>
  <c r="I536" i="1"/>
  <c r="G537" i="1"/>
  <c r="H537" i="1"/>
  <c r="I537" i="1"/>
  <c r="G538" i="1"/>
  <c r="H538" i="1"/>
  <c r="I538" i="1"/>
  <c r="G539" i="1"/>
  <c r="H539" i="1"/>
  <c r="I539" i="1"/>
  <c r="G540" i="1"/>
  <c r="H540" i="1"/>
  <c r="I540" i="1"/>
  <c r="G541" i="1"/>
  <c r="H541" i="1"/>
  <c r="I541" i="1"/>
  <c r="G542" i="1"/>
  <c r="H542" i="1"/>
  <c r="I542" i="1"/>
  <c r="G543" i="1"/>
  <c r="H543" i="1"/>
  <c r="I543" i="1"/>
  <c r="G544" i="1"/>
  <c r="H544" i="1"/>
  <c r="I544" i="1"/>
  <c r="G545" i="1"/>
  <c r="H545" i="1"/>
  <c r="I545" i="1"/>
  <c r="G546" i="1"/>
  <c r="H546" i="1"/>
  <c r="I546" i="1"/>
  <c r="G547" i="1"/>
  <c r="H547" i="1"/>
  <c r="I547" i="1"/>
  <c r="G548" i="1"/>
  <c r="H548" i="1"/>
  <c r="I548" i="1"/>
  <c r="G549" i="1"/>
  <c r="H549" i="1"/>
  <c r="I549" i="1"/>
  <c r="G550" i="1"/>
  <c r="H550" i="1"/>
  <c r="I550" i="1"/>
  <c r="G551" i="1"/>
  <c r="H551" i="1"/>
  <c r="I551" i="1"/>
  <c r="G552" i="1"/>
  <c r="H552" i="1"/>
  <c r="I552" i="1"/>
  <c r="G553" i="1"/>
  <c r="H553" i="1"/>
  <c r="I553" i="1"/>
  <c r="G554" i="1"/>
  <c r="H554" i="1"/>
  <c r="I554" i="1"/>
  <c r="G555" i="1"/>
  <c r="H555" i="1"/>
  <c r="I555" i="1"/>
  <c r="G556" i="1"/>
  <c r="H556" i="1"/>
  <c r="I556" i="1"/>
  <c r="G557" i="1"/>
  <c r="H557" i="1"/>
  <c r="I557" i="1"/>
  <c r="G558" i="1"/>
  <c r="H558" i="1"/>
  <c r="I558" i="1"/>
  <c r="G559" i="1"/>
  <c r="H559" i="1"/>
  <c r="I559" i="1"/>
  <c r="G560" i="1"/>
  <c r="H560" i="1"/>
  <c r="I560" i="1"/>
  <c r="G561" i="1"/>
  <c r="H561" i="1"/>
  <c r="I561" i="1"/>
  <c r="G562" i="1"/>
  <c r="H562" i="1"/>
  <c r="I562" i="1"/>
  <c r="G563" i="1"/>
  <c r="H563" i="1"/>
  <c r="I563" i="1"/>
  <c r="G564" i="1"/>
  <c r="H564" i="1"/>
  <c r="I564" i="1"/>
  <c r="G565" i="1"/>
  <c r="H565" i="1"/>
  <c r="I565" i="1"/>
  <c r="G566" i="1"/>
  <c r="H566" i="1"/>
  <c r="I566" i="1"/>
  <c r="G567" i="1"/>
  <c r="H567" i="1"/>
  <c r="I567" i="1"/>
  <c r="G568" i="1"/>
  <c r="H568" i="1"/>
  <c r="I568" i="1"/>
  <c r="G569" i="1"/>
  <c r="H569" i="1"/>
  <c r="I569" i="1"/>
  <c r="G570" i="1"/>
  <c r="H570" i="1"/>
  <c r="I570" i="1"/>
  <c r="G571" i="1"/>
  <c r="H571" i="1"/>
  <c r="I571" i="1"/>
  <c r="G572" i="1"/>
  <c r="H572" i="1"/>
  <c r="I572" i="1"/>
  <c r="G573" i="1"/>
  <c r="H573" i="1"/>
  <c r="I573" i="1"/>
  <c r="G574" i="1"/>
  <c r="H574" i="1"/>
  <c r="I574" i="1"/>
  <c r="G575" i="1"/>
  <c r="H575" i="1"/>
  <c r="I575" i="1"/>
  <c r="G576" i="1"/>
  <c r="H576" i="1"/>
  <c r="I576" i="1"/>
  <c r="G577" i="1"/>
  <c r="H577" i="1"/>
  <c r="I577" i="1"/>
  <c r="G578" i="1"/>
  <c r="H578" i="1"/>
  <c r="I578" i="1"/>
  <c r="G579" i="1"/>
  <c r="H579" i="1"/>
  <c r="I579" i="1"/>
  <c r="G580" i="1"/>
  <c r="H580" i="1"/>
  <c r="I580" i="1"/>
  <c r="G581" i="1"/>
  <c r="H581" i="1"/>
  <c r="I581" i="1"/>
  <c r="G582" i="1"/>
  <c r="H582" i="1"/>
  <c r="I582" i="1"/>
  <c r="G583" i="1"/>
  <c r="H583" i="1"/>
  <c r="I583" i="1"/>
  <c r="G584" i="1"/>
  <c r="H584" i="1"/>
  <c r="I584" i="1"/>
  <c r="G585" i="1"/>
  <c r="H585" i="1"/>
  <c r="I585" i="1"/>
  <c r="G586" i="1"/>
  <c r="H586" i="1"/>
  <c r="I586" i="1"/>
  <c r="G587" i="1"/>
  <c r="H587" i="1"/>
  <c r="I587" i="1"/>
  <c r="G588" i="1"/>
  <c r="H588" i="1"/>
  <c r="I588" i="1"/>
  <c r="G589" i="1"/>
  <c r="H589" i="1"/>
  <c r="I589" i="1"/>
  <c r="G590" i="1"/>
  <c r="H590" i="1"/>
  <c r="I590" i="1"/>
  <c r="G591" i="1"/>
  <c r="H591" i="1"/>
  <c r="I591" i="1"/>
  <c r="G592" i="1"/>
  <c r="H592" i="1"/>
  <c r="I592" i="1"/>
  <c r="G593" i="1"/>
  <c r="H593" i="1"/>
  <c r="I593" i="1"/>
  <c r="G594" i="1"/>
  <c r="H594" i="1"/>
  <c r="I594" i="1"/>
  <c r="G595" i="1"/>
  <c r="H595" i="1"/>
  <c r="I595" i="1"/>
  <c r="G596" i="1"/>
  <c r="H596" i="1"/>
  <c r="I596" i="1"/>
  <c r="G597" i="1"/>
  <c r="H597" i="1"/>
  <c r="I597" i="1"/>
  <c r="G598" i="1"/>
  <c r="H598" i="1"/>
  <c r="I598" i="1"/>
  <c r="G599" i="1"/>
  <c r="H599" i="1"/>
  <c r="I599" i="1"/>
  <c r="G600" i="1"/>
  <c r="H600" i="1"/>
  <c r="I600" i="1"/>
  <c r="G601" i="1"/>
  <c r="H601" i="1"/>
  <c r="I601" i="1"/>
  <c r="G602" i="1"/>
  <c r="H602" i="1"/>
  <c r="I602" i="1"/>
  <c r="G603" i="1"/>
  <c r="H603" i="1"/>
  <c r="I603" i="1"/>
  <c r="G604" i="1"/>
  <c r="H604" i="1"/>
  <c r="I604" i="1"/>
  <c r="G605" i="1"/>
  <c r="H605" i="1"/>
  <c r="I605" i="1"/>
  <c r="G606" i="1"/>
  <c r="H606" i="1"/>
  <c r="I606" i="1"/>
  <c r="G607" i="1"/>
  <c r="H607" i="1"/>
  <c r="I607" i="1"/>
  <c r="G608" i="1"/>
  <c r="H608" i="1"/>
  <c r="I608" i="1"/>
  <c r="G609" i="1"/>
  <c r="H609" i="1"/>
  <c r="I609" i="1"/>
  <c r="G610" i="1"/>
  <c r="H610" i="1"/>
  <c r="I610" i="1"/>
  <c r="G611" i="1"/>
  <c r="H611" i="1"/>
  <c r="I611" i="1"/>
  <c r="G612" i="1"/>
  <c r="H612" i="1"/>
  <c r="I612" i="1"/>
  <c r="G613" i="1"/>
  <c r="H613" i="1"/>
  <c r="I613" i="1"/>
  <c r="G614" i="1"/>
  <c r="H614" i="1"/>
  <c r="I614" i="1"/>
  <c r="G615" i="1"/>
  <c r="H615" i="1"/>
  <c r="I615" i="1"/>
  <c r="G616" i="1"/>
  <c r="H616" i="1"/>
  <c r="I616" i="1"/>
  <c r="G617" i="1"/>
  <c r="H617" i="1"/>
  <c r="I617" i="1"/>
  <c r="G618" i="1"/>
  <c r="H618" i="1"/>
  <c r="I618" i="1"/>
  <c r="G619" i="1"/>
  <c r="H619" i="1"/>
  <c r="I619" i="1"/>
  <c r="G620" i="1"/>
  <c r="H620" i="1"/>
  <c r="I620" i="1"/>
  <c r="G621" i="1"/>
  <c r="H621" i="1"/>
  <c r="I621" i="1"/>
  <c r="G622" i="1"/>
  <c r="H622" i="1"/>
  <c r="I622" i="1"/>
  <c r="G623" i="1"/>
  <c r="H623" i="1"/>
  <c r="I623" i="1"/>
  <c r="G624" i="1"/>
  <c r="H624" i="1"/>
  <c r="I624" i="1"/>
  <c r="G625" i="1"/>
  <c r="H625" i="1"/>
  <c r="I625" i="1"/>
  <c r="G626" i="1"/>
  <c r="H626" i="1"/>
  <c r="I626" i="1"/>
  <c r="G627" i="1"/>
  <c r="H627" i="1"/>
  <c r="I627" i="1"/>
  <c r="G628" i="1"/>
  <c r="H628" i="1"/>
  <c r="I628" i="1"/>
  <c r="G629" i="1"/>
  <c r="H629" i="1"/>
  <c r="I629" i="1"/>
  <c r="G630" i="1"/>
  <c r="H630" i="1"/>
  <c r="I630" i="1"/>
  <c r="G631" i="1"/>
  <c r="H631" i="1"/>
  <c r="I631" i="1"/>
  <c r="G632" i="1"/>
  <c r="H632" i="1"/>
  <c r="I632" i="1"/>
  <c r="G633" i="1"/>
  <c r="H633" i="1"/>
  <c r="I633" i="1"/>
  <c r="G634" i="1"/>
  <c r="H634" i="1"/>
  <c r="I634" i="1"/>
  <c r="G635" i="1"/>
  <c r="H635" i="1"/>
  <c r="I635" i="1"/>
  <c r="G636" i="1"/>
  <c r="H636" i="1"/>
  <c r="I636" i="1"/>
  <c r="G637" i="1"/>
  <c r="H637" i="1"/>
  <c r="I637" i="1"/>
  <c r="G638" i="1"/>
  <c r="H638" i="1"/>
  <c r="I638" i="1"/>
  <c r="G639" i="1"/>
  <c r="H639" i="1"/>
  <c r="I639" i="1"/>
  <c r="G640" i="1"/>
  <c r="H640" i="1"/>
  <c r="I640" i="1"/>
  <c r="G641" i="1"/>
  <c r="H641" i="1"/>
  <c r="I641" i="1"/>
  <c r="G642" i="1"/>
  <c r="H642" i="1"/>
  <c r="I642" i="1"/>
  <c r="G643" i="1"/>
  <c r="H643" i="1"/>
  <c r="I643" i="1"/>
  <c r="G644" i="1"/>
  <c r="H644" i="1"/>
  <c r="I644" i="1"/>
  <c r="G645" i="1"/>
  <c r="H645" i="1"/>
  <c r="I645" i="1"/>
  <c r="G646" i="1"/>
  <c r="H646" i="1"/>
  <c r="I646" i="1"/>
  <c r="G647" i="1"/>
  <c r="H647" i="1"/>
  <c r="I647" i="1"/>
  <c r="G648" i="1"/>
  <c r="H648" i="1"/>
  <c r="I648" i="1"/>
  <c r="G649" i="1"/>
  <c r="H649" i="1"/>
  <c r="I649" i="1"/>
  <c r="G650" i="1"/>
  <c r="H650" i="1"/>
  <c r="I650" i="1"/>
  <c r="G651" i="1"/>
  <c r="H651" i="1"/>
  <c r="I651" i="1"/>
  <c r="G652" i="1"/>
  <c r="H652" i="1"/>
  <c r="I652" i="1"/>
  <c r="G653" i="1"/>
  <c r="H653" i="1"/>
  <c r="I653" i="1"/>
  <c r="G654" i="1"/>
  <c r="H654" i="1"/>
  <c r="I654" i="1"/>
  <c r="G655" i="1"/>
  <c r="H655" i="1"/>
  <c r="I655" i="1"/>
  <c r="G656" i="1"/>
  <c r="H656" i="1"/>
  <c r="I656" i="1"/>
  <c r="G657" i="1"/>
  <c r="H657" i="1"/>
  <c r="I657" i="1"/>
  <c r="G658" i="1"/>
  <c r="H658" i="1"/>
  <c r="I658" i="1"/>
  <c r="G659" i="1"/>
  <c r="H659" i="1"/>
  <c r="I659" i="1"/>
  <c r="G660" i="1"/>
  <c r="H660" i="1"/>
  <c r="I660" i="1"/>
  <c r="G661" i="1"/>
  <c r="H661" i="1"/>
  <c r="I661" i="1"/>
  <c r="G662" i="1"/>
  <c r="H662" i="1"/>
  <c r="I662" i="1"/>
  <c r="G663" i="1"/>
  <c r="H663" i="1"/>
  <c r="I663" i="1"/>
  <c r="G664" i="1"/>
  <c r="H664" i="1"/>
  <c r="I664" i="1"/>
  <c r="G665" i="1"/>
  <c r="H665" i="1"/>
  <c r="I665" i="1"/>
  <c r="G666" i="1"/>
  <c r="H666" i="1"/>
  <c r="I666" i="1"/>
  <c r="G667" i="1"/>
  <c r="H667" i="1"/>
  <c r="I667" i="1"/>
  <c r="G668" i="1"/>
  <c r="H668" i="1"/>
  <c r="I668" i="1"/>
  <c r="G669" i="1"/>
  <c r="H669" i="1"/>
  <c r="I669" i="1"/>
  <c r="G670" i="1"/>
  <c r="H670" i="1"/>
  <c r="I670" i="1"/>
  <c r="G671" i="1"/>
  <c r="H671" i="1"/>
  <c r="I671" i="1"/>
  <c r="G672" i="1"/>
  <c r="H672" i="1"/>
  <c r="I672" i="1"/>
  <c r="G673" i="1"/>
  <c r="H673" i="1"/>
  <c r="I673" i="1"/>
  <c r="G674" i="1"/>
  <c r="H674" i="1"/>
  <c r="I674" i="1"/>
  <c r="G675" i="1"/>
  <c r="H675" i="1"/>
  <c r="I675" i="1"/>
  <c r="G676" i="1"/>
  <c r="H676" i="1"/>
  <c r="I676" i="1"/>
  <c r="G677" i="1"/>
  <c r="H677" i="1"/>
  <c r="I677" i="1"/>
  <c r="G678" i="1"/>
  <c r="H678" i="1"/>
  <c r="I678" i="1"/>
  <c r="G679" i="1"/>
  <c r="H679" i="1"/>
  <c r="I679" i="1"/>
  <c r="G680" i="1"/>
  <c r="H680" i="1"/>
  <c r="I680" i="1"/>
  <c r="G681" i="1"/>
  <c r="H681" i="1"/>
  <c r="I681" i="1"/>
  <c r="G682" i="1"/>
  <c r="H682" i="1"/>
  <c r="I682" i="1"/>
  <c r="G683" i="1"/>
  <c r="H683" i="1"/>
  <c r="I683" i="1"/>
  <c r="G684" i="1"/>
  <c r="H684" i="1"/>
  <c r="I684" i="1"/>
  <c r="G685" i="1"/>
  <c r="H685" i="1"/>
  <c r="I685" i="1"/>
  <c r="G686" i="1"/>
  <c r="H686" i="1"/>
  <c r="I686" i="1"/>
  <c r="G687" i="1"/>
  <c r="H687" i="1"/>
  <c r="I687" i="1"/>
  <c r="G688" i="1"/>
  <c r="H688" i="1"/>
  <c r="I688" i="1"/>
  <c r="G689" i="1"/>
  <c r="H689" i="1"/>
  <c r="I689" i="1"/>
  <c r="G690" i="1"/>
  <c r="H690" i="1"/>
  <c r="I690" i="1"/>
  <c r="G691" i="1"/>
  <c r="H691" i="1"/>
  <c r="I691" i="1"/>
  <c r="G692" i="1"/>
  <c r="H692" i="1"/>
  <c r="I692" i="1"/>
  <c r="G693" i="1"/>
  <c r="H693" i="1"/>
  <c r="I693" i="1"/>
  <c r="G694" i="1"/>
  <c r="H694" i="1"/>
  <c r="I694" i="1"/>
  <c r="G695" i="1"/>
  <c r="H695" i="1"/>
  <c r="I695" i="1"/>
  <c r="G696" i="1"/>
  <c r="H696" i="1"/>
  <c r="I696" i="1"/>
  <c r="G697" i="1"/>
  <c r="H697" i="1"/>
  <c r="I697" i="1"/>
  <c r="G698" i="1"/>
  <c r="H698" i="1"/>
  <c r="I698" i="1"/>
  <c r="G699" i="1"/>
  <c r="H699" i="1"/>
  <c r="I699" i="1"/>
  <c r="G700" i="1"/>
  <c r="H700" i="1"/>
  <c r="I700" i="1"/>
  <c r="G701" i="1"/>
  <c r="H701" i="1"/>
  <c r="I701" i="1"/>
  <c r="G702" i="1"/>
  <c r="H702" i="1"/>
  <c r="I702" i="1"/>
  <c r="G703" i="1"/>
  <c r="H703" i="1"/>
  <c r="I703" i="1"/>
  <c r="G704" i="1"/>
  <c r="H704" i="1"/>
  <c r="I704" i="1"/>
  <c r="G705" i="1"/>
  <c r="H705" i="1"/>
  <c r="I705" i="1"/>
  <c r="G706" i="1"/>
  <c r="H706" i="1"/>
  <c r="I706" i="1"/>
  <c r="G707" i="1"/>
  <c r="H707" i="1"/>
  <c r="I707" i="1"/>
  <c r="G708" i="1"/>
  <c r="H708" i="1"/>
  <c r="I708" i="1"/>
  <c r="G709" i="1"/>
  <c r="H709" i="1"/>
  <c r="I709" i="1"/>
  <c r="G710" i="1"/>
  <c r="H710" i="1"/>
  <c r="I710" i="1"/>
  <c r="G711" i="1"/>
  <c r="H711" i="1"/>
  <c r="I711" i="1"/>
  <c r="G712" i="1"/>
  <c r="H712" i="1"/>
  <c r="I712" i="1"/>
  <c r="G713" i="1"/>
  <c r="H713" i="1"/>
  <c r="I713" i="1"/>
  <c r="G714" i="1"/>
  <c r="H714" i="1"/>
  <c r="I714" i="1"/>
  <c r="G715" i="1"/>
  <c r="H715" i="1"/>
  <c r="I715" i="1"/>
  <c r="G716" i="1"/>
  <c r="H716" i="1"/>
  <c r="I716" i="1"/>
  <c r="G717" i="1"/>
  <c r="H717" i="1"/>
  <c r="I717" i="1"/>
  <c r="G718" i="1"/>
  <c r="H718" i="1"/>
  <c r="I718" i="1"/>
  <c r="G719" i="1"/>
  <c r="H719" i="1"/>
  <c r="I719" i="1"/>
  <c r="G720" i="1"/>
  <c r="H720" i="1"/>
  <c r="I720" i="1"/>
  <c r="G721" i="1"/>
  <c r="H721" i="1"/>
  <c r="I721" i="1"/>
  <c r="G722" i="1"/>
  <c r="H722" i="1"/>
  <c r="I722" i="1"/>
  <c r="G723" i="1"/>
  <c r="H723" i="1"/>
  <c r="I723" i="1"/>
  <c r="G724" i="1"/>
  <c r="H724" i="1"/>
  <c r="I724" i="1"/>
  <c r="G725" i="1"/>
  <c r="H725" i="1"/>
  <c r="I725" i="1"/>
  <c r="G726" i="1"/>
  <c r="H726" i="1"/>
  <c r="I726" i="1"/>
  <c r="G727" i="1"/>
  <c r="H727" i="1"/>
  <c r="I727" i="1"/>
  <c r="G728" i="1"/>
  <c r="H728" i="1"/>
  <c r="I728" i="1"/>
  <c r="G729" i="1"/>
  <c r="H729" i="1"/>
  <c r="I729" i="1"/>
  <c r="G730" i="1"/>
  <c r="H730" i="1"/>
  <c r="I730" i="1"/>
  <c r="G731" i="1"/>
  <c r="H731" i="1"/>
  <c r="I731" i="1"/>
  <c r="G732" i="1"/>
  <c r="H732" i="1"/>
  <c r="I732" i="1"/>
  <c r="G733" i="1"/>
  <c r="H733" i="1"/>
  <c r="I733" i="1"/>
  <c r="G734" i="1"/>
  <c r="H734" i="1"/>
  <c r="I734" i="1"/>
  <c r="G735" i="1"/>
  <c r="H735" i="1"/>
  <c r="I735" i="1"/>
  <c r="G736" i="1"/>
  <c r="H736" i="1"/>
  <c r="I736" i="1"/>
  <c r="G737" i="1"/>
  <c r="H737" i="1"/>
  <c r="I737" i="1"/>
  <c r="G738" i="1"/>
  <c r="H738" i="1"/>
  <c r="I738" i="1"/>
  <c r="G739" i="1"/>
  <c r="H739" i="1"/>
  <c r="I739" i="1"/>
  <c r="G740" i="1"/>
  <c r="H740" i="1"/>
  <c r="I740" i="1"/>
  <c r="G741" i="1"/>
  <c r="H741" i="1"/>
  <c r="I741" i="1"/>
  <c r="G742" i="1"/>
  <c r="H742" i="1"/>
  <c r="I742" i="1"/>
  <c r="G743" i="1"/>
  <c r="H743" i="1"/>
  <c r="I743" i="1"/>
  <c r="G744" i="1"/>
  <c r="H744" i="1"/>
  <c r="I744" i="1"/>
  <c r="G745" i="1"/>
  <c r="H745" i="1"/>
  <c r="I745" i="1"/>
  <c r="G746" i="1"/>
  <c r="H746" i="1"/>
  <c r="I746" i="1"/>
  <c r="G747" i="1"/>
  <c r="H747" i="1"/>
  <c r="I747" i="1"/>
  <c r="G748" i="1"/>
  <c r="H748" i="1"/>
  <c r="I748" i="1"/>
  <c r="G749" i="1"/>
  <c r="H749" i="1"/>
  <c r="I749" i="1"/>
  <c r="G750" i="1"/>
  <c r="H750" i="1"/>
  <c r="I750" i="1"/>
  <c r="G751" i="1"/>
  <c r="H751" i="1"/>
  <c r="I751" i="1"/>
  <c r="G752" i="1"/>
  <c r="H752" i="1"/>
  <c r="I752" i="1"/>
  <c r="G753" i="1"/>
  <c r="H753" i="1"/>
  <c r="I753" i="1"/>
  <c r="G754" i="1"/>
  <c r="H754" i="1"/>
  <c r="I754" i="1"/>
  <c r="G755" i="1"/>
  <c r="H755" i="1"/>
  <c r="I755" i="1"/>
  <c r="G756" i="1"/>
  <c r="H756" i="1"/>
  <c r="I756" i="1"/>
  <c r="G757" i="1"/>
  <c r="H757" i="1"/>
  <c r="I757" i="1"/>
  <c r="G758" i="1"/>
  <c r="H758" i="1"/>
  <c r="I758" i="1"/>
  <c r="G759" i="1"/>
  <c r="H759" i="1"/>
  <c r="I759" i="1"/>
  <c r="G760" i="1"/>
  <c r="H760" i="1"/>
  <c r="I760" i="1"/>
  <c r="G761" i="1"/>
  <c r="H761" i="1"/>
  <c r="I761" i="1"/>
  <c r="G762" i="1"/>
  <c r="H762" i="1"/>
  <c r="I762" i="1"/>
  <c r="G763" i="1"/>
  <c r="H763" i="1"/>
  <c r="I763" i="1"/>
  <c r="G764" i="1"/>
  <c r="H764" i="1"/>
  <c r="I764" i="1"/>
  <c r="G765" i="1"/>
  <c r="H765" i="1"/>
  <c r="I765" i="1"/>
  <c r="G766" i="1"/>
  <c r="H766" i="1"/>
  <c r="I766" i="1"/>
  <c r="G767" i="1"/>
  <c r="H767" i="1"/>
  <c r="I767" i="1"/>
  <c r="G768" i="1"/>
  <c r="H768" i="1"/>
  <c r="I768" i="1"/>
  <c r="G769" i="1"/>
  <c r="H769" i="1"/>
  <c r="I769" i="1"/>
  <c r="G770" i="1"/>
  <c r="H770" i="1"/>
  <c r="I770" i="1"/>
  <c r="G771" i="1"/>
  <c r="H771" i="1"/>
  <c r="I771" i="1"/>
  <c r="G772" i="1"/>
  <c r="H772" i="1"/>
  <c r="I772" i="1"/>
  <c r="G773" i="1"/>
  <c r="H773" i="1"/>
  <c r="I773" i="1"/>
  <c r="G774" i="1"/>
  <c r="H774" i="1"/>
  <c r="I774" i="1"/>
  <c r="G775" i="1"/>
  <c r="H775" i="1"/>
  <c r="I775" i="1"/>
  <c r="G776" i="1"/>
  <c r="H776" i="1"/>
  <c r="I776" i="1"/>
  <c r="G777" i="1"/>
  <c r="H777" i="1"/>
  <c r="I777" i="1"/>
  <c r="G778" i="1"/>
  <c r="H778" i="1"/>
  <c r="I778" i="1"/>
  <c r="G779" i="1"/>
  <c r="H779" i="1"/>
  <c r="I779" i="1"/>
  <c r="G780" i="1"/>
  <c r="H780" i="1"/>
  <c r="I780" i="1"/>
  <c r="G781" i="1"/>
  <c r="H781" i="1"/>
  <c r="I781" i="1"/>
  <c r="G782" i="1"/>
  <c r="H782" i="1"/>
  <c r="I782" i="1"/>
  <c r="G783" i="1"/>
  <c r="H783" i="1"/>
  <c r="I783" i="1"/>
  <c r="G784" i="1"/>
  <c r="H784" i="1"/>
  <c r="I784" i="1"/>
  <c r="G785" i="1"/>
  <c r="H785" i="1"/>
  <c r="I785" i="1"/>
  <c r="G786" i="1"/>
  <c r="H786" i="1"/>
  <c r="I786" i="1"/>
  <c r="G787" i="1"/>
  <c r="H787" i="1"/>
  <c r="I787" i="1"/>
  <c r="G788" i="1"/>
  <c r="H788" i="1"/>
  <c r="I788" i="1"/>
  <c r="G789" i="1"/>
  <c r="H789" i="1"/>
  <c r="I789" i="1"/>
  <c r="G790" i="1"/>
  <c r="H790" i="1"/>
  <c r="I790" i="1"/>
  <c r="G791" i="1"/>
  <c r="H791" i="1"/>
  <c r="I791" i="1"/>
  <c r="G792" i="1"/>
  <c r="H792" i="1"/>
  <c r="I792" i="1"/>
  <c r="G793" i="1"/>
  <c r="H793" i="1"/>
  <c r="I793" i="1"/>
  <c r="G794" i="1"/>
  <c r="H794" i="1"/>
  <c r="I794" i="1"/>
  <c r="G795" i="1"/>
  <c r="H795" i="1"/>
  <c r="I795" i="1"/>
  <c r="G796" i="1"/>
  <c r="H796" i="1"/>
  <c r="I796" i="1"/>
  <c r="G797" i="1"/>
  <c r="H797" i="1"/>
  <c r="I797" i="1"/>
  <c r="G798" i="1"/>
  <c r="H798" i="1"/>
  <c r="I798" i="1"/>
  <c r="G799" i="1"/>
  <c r="H799" i="1"/>
  <c r="I799" i="1"/>
  <c r="G800" i="1"/>
  <c r="H800" i="1"/>
  <c r="I800" i="1"/>
  <c r="G801" i="1"/>
  <c r="H801" i="1"/>
  <c r="I801" i="1"/>
  <c r="G802" i="1"/>
  <c r="H802" i="1"/>
  <c r="I802" i="1"/>
  <c r="G803" i="1"/>
  <c r="H803" i="1"/>
  <c r="I803" i="1"/>
  <c r="G804" i="1"/>
  <c r="H804" i="1"/>
  <c r="I804" i="1"/>
  <c r="G805" i="1"/>
  <c r="H805" i="1"/>
  <c r="I805" i="1"/>
  <c r="G806" i="1"/>
  <c r="H806" i="1"/>
  <c r="I806" i="1"/>
  <c r="G807" i="1"/>
  <c r="H807" i="1"/>
  <c r="I807" i="1"/>
  <c r="G808" i="1"/>
  <c r="H808" i="1"/>
  <c r="I808" i="1"/>
  <c r="G809" i="1"/>
  <c r="H809" i="1"/>
  <c r="I809" i="1"/>
  <c r="G810" i="1"/>
  <c r="H810" i="1"/>
  <c r="I810" i="1"/>
  <c r="G811" i="1"/>
  <c r="H811" i="1"/>
  <c r="I811" i="1"/>
  <c r="G812" i="1"/>
  <c r="H812" i="1"/>
  <c r="I812" i="1"/>
  <c r="G813" i="1"/>
  <c r="H813" i="1"/>
  <c r="I813" i="1"/>
  <c r="G814" i="1"/>
  <c r="H814" i="1"/>
  <c r="I814" i="1"/>
  <c r="G815" i="1"/>
  <c r="H815" i="1"/>
  <c r="I815" i="1"/>
  <c r="G816" i="1"/>
  <c r="H816" i="1"/>
  <c r="I816" i="1"/>
  <c r="G817" i="1"/>
  <c r="H817" i="1"/>
  <c r="I817" i="1"/>
  <c r="G818" i="1"/>
  <c r="H818" i="1"/>
  <c r="I818" i="1"/>
  <c r="G819" i="1"/>
  <c r="H819" i="1"/>
  <c r="I819" i="1"/>
  <c r="G820" i="1"/>
  <c r="H820" i="1"/>
  <c r="I820" i="1"/>
  <c r="G821" i="1"/>
  <c r="H821" i="1"/>
  <c r="I821" i="1"/>
  <c r="G822" i="1"/>
  <c r="H822" i="1"/>
  <c r="I822" i="1"/>
  <c r="G823" i="1"/>
  <c r="H823" i="1"/>
  <c r="I823" i="1"/>
  <c r="G824" i="1"/>
  <c r="H824" i="1"/>
  <c r="I824" i="1"/>
  <c r="G825" i="1"/>
  <c r="H825" i="1"/>
  <c r="I825" i="1"/>
  <c r="G826" i="1"/>
  <c r="H826" i="1"/>
  <c r="I826" i="1"/>
  <c r="G827" i="1"/>
  <c r="H827" i="1"/>
  <c r="I827" i="1"/>
  <c r="G828" i="1"/>
  <c r="H828" i="1"/>
  <c r="I828" i="1"/>
  <c r="G829" i="1"/>
  <c r="H829" i="1"/>
  <c r="I829" i="1"/>
  <c r="G830" i="1"/>
  <c r="H830" i="1"/>
  <c r="I830" i="1"/>
  <c r="G831" i="1"/>
  <c r="H831" i="1"/>
  <c r="I831" i="1"/>
  <c r="G832" i="1"/>
  <c r="H832" i="1"/>
  <c r="I832" i="1"/>
  <c r="G833" i="1"/>
  <c r="H833" i="1"/>
  <c r="I833" i="1"/>
  <c r="G834" i="1"/>
  <c r="H834" i="1"/>
  <c r="I834" i="1"/>
  <c r="G835" i="1"/>
  <c r="H835" i="1"/>
  <c r="I835" i="1"/>
  <c r="G836" i="1"/>
  <c r="H836" i="1"/>
  <c r="I836" i="1"/>
  <c r="G837" i="1"/>
  <c r="H837" i="1"/>
  <c r="I837" i="1"/>
  <c r="G838" i="1"/>
  <c r="H838" i="1"/>
  <c r="I838" i="1"/>
  <c r="G839" i="1"/>
  <c r="H839" i="1"/>
  <c r="I839" i="1"/>
  <c r="G840" i="1"/>
  <c r="H840" i="1"/>
  <c r="I840" i="1"/>
  <c r="G841" i="1"/>
  <c r="H841" i="1"/>
  <c r="I841" i="1"/>
  <c r="G842" i="1"/>
  <c r="H842" i="1"/>
  <c r="I842" i="1"/>
  <c r="G843" i="1"/>
  <c r="H843" i="1"/>
  <c r="I843" i="1"/>
  <c r="G844" i="1"/>
  <c r="H844" i="1"/>
  <c r="I844" i="1"/>
  <c r="G845" i="1"/>
  <c r="H845" i="1"/>
  <c r="I845" i="1"/>
  <c r="G846" i="1"/>
  <c r="H846" i="1"/>
  <c r="I846" i="1"/>
  <c r="G847" i="1"/>
  <c r="H847" i="1"/>
  <c r="I847" i="1"/>
  <c r="G848" i="1"/>
  <c r="H848" i="1"/>
  <c r="I848" i="1"/>
  <c r="G849" i="1"/>
  <c r="H849" i="1"/>
  <c r="I849" i="1"/>
  <c r="G850" i="1"/>
  <c r="H850" i="1"/>
  <c r="I850" i="1"/>
  <c r="G851" i="1"/>
  <c r="H851" i="1"/>
  <c r="I851" i="1"/>
  <c r="G852" i="1"/>
  <c r="H852" i="1"/>
  <c r="I852" i="1"/>
  <c r="G853" i="1"/>
  <c r="H853" i="1"/>
  <c r="I853" i="1"/>
  <c r="G854" i="1"/>
  <c r="H854" i="1"/>
  <c r="I854" i="1"/>
  <c r="G855" i="1"/>
  <c r="H855" i="1"/>
  <c r="I855" i="1"/>
  <c r="G856" i="1"/>
  <c r="H856" i="1"/>
  <c r="I856" i="1"/>
  <c r="G857" i="1"/>
  <c r="H857" i="1"/>
  <c r="I857" i="1"/>
  <c r="G858" i="1"/>
  <c r="H858" i="1"/>
  <c r="I858" i="1"/>
  <c r="G859" i="1"/>
  <c r="H859" i="1"/>
  <c r="I859" i="1"/>
  <c r="G860" i="1"/>
  <c r="H860" i="1"/>
  <c r="I860" i="1"/>
  <c r="G861" i="1"/>
  <c r="H861" i="1"/>
  <c r="I861" i="1"/>
  <c r="G862" i="1"/>
  <c r="H862" i="1"/>
  <c r="I862" i="1"/>
  <c r="G863" i="1"/>
  <c r="H863" i="1"/>
  <c r="I863" i="1"/>
  <c r="G864" i="1"/>
  <c r="H864" i="1"/>
  <c r="I864" i="1"/>
  <c r="G865" i="1"/>
  <c r="H865" i="1"/>
  <c r="I865" i="1"/>
  <c r="G866" i="1"/>
  <c r="H866" i="1"/>
  <c r="I866" i="1"/>
  <c r="G867" i="1"/>
  <c r="H867" i="1"/>
  <c r="I867" i="1"/>
  <c r="G868" i="1"/>
  <c r="H868" i="1"/>
  <c r="I868" i="1"/>
  <c r="G869" i="1"/>
  <c r="H869" i="1"/>
  <c r="I869" i="1"/>
  <c r="G870" i="1"/>
  <c r="H870" i="1"/>
  <c r="I870" i="1"/>
  <c r="G871" i="1"/>
  <c r="H871" i="1"/>
  <c r="I871" i="1"/>
  <c r="G872" i="1"/>
  <c r="H872" i="1"/>
  <c r="I872" i="1"/>
  <c r="G873" i="1"/>
  <c r="H873" i="1"/>
  <c r="I873" i="1"/>
  <c r="G874" i="1"/>
  <c r="H874" i="1"/>
  <c r="I874" i="1"/>
  <c r="G875" i="1"/>
  <c r="H875" i="1"/>
  <c r="I875" i="1"/>
  <c r="G876" i="1"/>
  <c r="H876" i="1"/>
  <c r="I876" i="1"/>
  <c r="G877" i="1"/>
  <c r="H877" i="1"/>
  <c r="I877" i="1"/>
  <c r="G878" i="1"/>
  <c r="H878" i="1"/>
  <c r="I878" i="1"/>
  <c r="G879" i="1"/>
  <c r="H879" i="1"/>
  <c r="I879" i="1"/>
  <c r="G880" i="1"/>
  <c r="H880" i="1"/>
  <c r="I880" i="1"/>
  <c r="G881" i="1"/>
  <c r="H881" i="1"/>
  <c r="I881" i="1"/>
  <c r="G882" i="1"/>
  <c r="H882" i="1"/>
  <c r="I882" i="1"/>
  <c r="G883" i="1"/>
  <c r="H883" i="1"/>
  <c r="I883" i="1"/>
  <c r="G884" i="1"/>
  <c r="H884" i="1"/>
  <c r="I884" i="1"/>
  <c r="G885" i="1"/>
  <c r="H885" i="1"/>
  <c r="I885" i="1"/>
  <c r="G886" i="1"/>
  <c r="H886" i="1"/>
  <c r="I886" i="1"/>
  <c r="G887" i="1"/>
  <c r="H887" i="1"/>
  <c r="I887" i="1"/>
  <c r="G888" i="1"/>
  <c r="H888" i="1"/>
  <c r="I888" i="1"/>
  <c r="G889" i="1"/>
  <c r="H889" i="1"/>
  <c r="I889" i="1"/>
  <c r="G890" i="1"/>
  <c r="H890" i="1"/>
  <c r="I890" i="1"/>
  <c r="G891" i="1"/>
  <c r="H891" i="1"/>
  <c r="I891" i="1"/>
  <c r="G892" i="1"/>
  <c r="H892" i="1"/>
  <c r="I892" i="1"/>
  <c r="G893" i="1"/>
  <c r="H893" i="1"/>
  <c r="I893" i="1"/>
  <c r="G894" i="1"/>
  <c r="H894" i="1"/>
  <c r="I894" i="1"/>
  <c r="G895" i="1"/>
  <c r="H895" i="1"/>
  <c r="I895" i="1"/>
  <c r="G896" i="1"/>
  <c r="H896" i="1"/>
  <c r="I896" i="1"/>
  <c r="G897" i="1"/>
  <c r="H897" i="1"/>
  <c r="I897" i="1"/>
  <c r="G898" i="1"/>
  <c r="H898" i="1"/>
  <c r="I898" i="1"/>
  <c r="G899" i="1"/>
  <c r="H899" i="1"/>
  <c r="I899" i="1"/>
  <c r="G900" i="1"/>
  <c r="H900" i="1"/>
  <c r="I900" i="1"/>
  <c r="G901" i="1"/>
  <c r="H901" i="1"/>
  <c r="I901" i="1"/>
  <c r="G902" i="1"/>
  <c r="H902" i="1"/>
  <c r="I902" i="1"/>
  <c r="G903" i="1"/>
  <c r="H903" i="1"/>
  <c r="I903" i="1"/>
  <c r="G904" i="1"/>
  <c r="H904" i="1"/>
  <c r="I904" i="1"/>
  <c r="G905" i="1"/>
  <c r="H905" i="1"/>
  <c r="I905" i="1"/>
  <c r="G906" i="1"/>
  <c r="H906" i="1"/>
  <c r="I906" i="1"/>
  <c r="G907" i="1"/>
  <c r="H907" i="1"/>
  <c r="I907" i="1"/>
  <c r="G908" i="1"/>
  <c r="H908" i="1"/>
  <c r="I908" i="1"/>
  <c r="G909" i="1"/>
  <c r="H909" i="1"/>
  <c r="I909" i="1"/>
  <c r="G910" i="1"/>
  <c r="H910" i="1"/>
  <c r="I910" i="1"/>
  <c r="G911" i="1"/>
  <c r="H911" i="1"/>
  <c r="I911" i="1"/>
  <c r="G912" i="1"/>
  <c r="H912" i="1"/>
  <c r="I912" i="1"/>
  <c r="G913" i="1"/>
  <c r="H913" i="1"/>
  <c r="I913" i="1"/>
  <c r="G914" i="1"/>
  <c r="H914" i="1"/>
  <c r="I914" i="1"/>
  <c r="G915" i="1"/>
  <c r="H915" i="1"/>
  <c r="I915" i="1"/>
  <c r="G916" i="1"/>
  <c r="H916" i="1"/>
  <c r="I916" i="1"/>
  <c r="G917" i="1"/>
  <c r="H917" i="1"/>
  <c r="I917" i="1"/>
  <c r="G918" i="1"/>
  <c r="H918" i="1"/>
  <c r="I918" i="1"/>
  <c r="G919" i="1"/>
  <c r="H919" i="1"/>
  <c r="I919" i="1"/>
  <c r="G920" i="1"/>
  <c r="H920" i="1"/>
  <c r="I920" i="1"/>
  <c r="G921" i="1"/>
  <c r="H921" i="1"/>
  <c r="I921" i="1"/>
  <c r="G922" i="1"/>
  <c r="H922" i="1"/>
  <c r="I922" i="1"/>
  <c r="G923" i="1"/>
  <c r="H923" i="1"/>
  <c r="I923" i="1"/>
  <c r="G924" i="1"/>
  <c r="H924" i="1"/>
  <c r="I924" i="1"/>
  <c r="G925" i="1"/>
  <c r="H925" i="1"/>
  <c r="I925" i="1"/>
  <c r="G926" i="1"/>
  <c r="H926" i="1"/>
  <c r="I926" i="1"/>
  <c r="G927" i="1"/>
  <c r="H927" i="1"/>
  <c r="I927" i="1"/>
  <c r="G928" i="1"/>
  <c r="H928" i="1"/>
  <c r="I928" i="1"/>
  <c r="G929" i="1"/>
  <c r="H929" i="1"/>
  <c r="I929" i="1"/>
  <c r="G930" i="1"/>
  <c r="H930" i="1"/>
  <c r="I930" i="1"/>
  <c r="G931" i="1"/>
  <c r="H931" i="1"/>
  <c r="I931" i="1"/>
  <c r="G932" i="1"/>
  <c r="H932" i="1"/>
  <c r="I932" i="1"/>
  <c r="G933" i="1"/>
  <c r="H933" i="1"/>
  <c r="I933" i="1"/>
  <c r="G934" i="1"/>
  <c r="H934" i="1"/>
  <c r="I934" i="1"/>
  <c r="G935" i="1"/>
  <c r="H935" i="1"/>
  <c r="I935" i="1"/>
  <c r="G936" i="1"/>
  <c r="H936" i="1"/>
  <c r="I936" i="1"/>
  <c r="G937" i="1"/>
  <c r="H937" i="1"/>
  <c r="I937" i="1"/>
  <c r="G938" i="1"/>
  <c r="H938" i="1"/>
  <c r="I938" i="1"/>
  <c r="G939" i="1"/>
  <c r="H939" i="1"/>
  <c r="I939" i="1"/>
  <c r="G940" i="1"/>
  <c r="H940" i="1"/>
  <c r="I940" i="1"/>
  <c r="G941" i="1"/>
  <c r="H941" i="1"/>
  <c r="I941" i="1"/>
  <c r="G942" i="1"/>
  <c r="H942" i="1"/>
  <c r="I942" i="1"/>
  <c r="G943" i="1"/>
  <c r="H943" i="1"/>
  <c r="I943" i="1"/>
  <c r="G944" i="1"/>
  <c r="H944" i="1"/>
  <c r="I944" i="1"/>
  <c r="G945" i="1"/>
  <c r="H945" i="1"/>
  <c r="I945" i="1"/>
  <c r="G946" i="1"/>
  <c r="H946" i="1"/>
  <c r="I946" i="1"/>
  <c r="G947" i="1"/>
  <c r="H947" i="1"/>
  <c r="I947" i="1"/>
  <c r="G948" i="1"/>
  <c r="H948" i="1"/>
  <c r="I948" i="1"/>
  <c r="G949" i="1"/>
  <c r="H949" i="1"/>
  <c r="I949" i="1"/>
  <c r="G950" i="1"/>
  <c r="H950" i="1"/>
  <c r="I950" i="1"/>
  <c r="G951" i="1"/>
  <c r="H951" i="1"/>
  <c r="I951" i="1"/>
  <c r="G952" i="1"/>
  <c r="H952" i="1"/>
  <c r="I952" i="1"/>
  <c r="G953" i="1"/>
  <c r="H953" i="1"/>
  <c r="I953" i="1"/>
  <c r="G954" i="1"/>
  <c r="H954" i="1"/>
  <c r="I954" i="1"/>
  <c r="G955" i="1"/>
  <c r="H955" i="1"/>
  <c r="I955" i="1"/>
  <c r="G956" i="1"/>
  <c r="H956" i="1"/>
  <c r="I956" i="1"/>
  <c r="G957" i="1"/>
  <c r="H957" i="1"/>
  <c r="I957" i="1"/>
  <c r="G958" i="1"/>
  <c r="H958" i="1"/>
  <c r="I958" i="1"/>
  <c r="G959" i="1"/>
  <c r="H959" i="1"/>
  <c r="I959" i="1"/>
  <c r="G960" i="1"/>
  <c r="H960" i="1"/>
  <c r="I960" i="1"/>
  <c r="G961" i="1"/>
  <c r="H961" i="1"/>
  <c r="I961" i="1"/>
  <c r="G962" i="1"/>
  <c r="H962" i="1"/>
  <c r="I962" i="1"/>
  <c r="G963" i="1"/>
  <c r="H963" i="1"/>
  <c r="I963" i="1"/>
  <c r="G964" i="1"/>
  <c r="H964" i="1"/>
  <c r="I964" i="1"/>
  <c r="G965" i="1"/>
  <c r="H965" i="1"/>
  <c r="I965" i="1"/>
  <c r="G966" i="1"/>
  <c r="H966" i="1"/>
  <c r="I966" i="1"/>
  <c r="G967" i="1"/>
  <c r="H967" i="1"/>
  <c r="I967" i="1"/>
  <c r="G968" i="1"/>
  <c r="H968" i="1"/>
  <c r="I968" i="1"/>
  <c r="G969" i="1"/>
  <c r="H969" i="1"/>
  <c r="I969" i="1"/>
  <c r="G970" i="1"/>
  <c r="H970" i="1"/>
  <c r="I970" i="1"/>
  <c r="G971" i="1"/>
  <c r="H971" i="1"/>
  <c r="I971" i="1"/>
  <c r="G972" i="1"/>
  <c r="H972" i="1"/>
  <c r="I972" i="1"/>
  <c r="G973" i="1"/>
  <c r="H973" i="1"/>
  <c r="I973" i="1"/>
  <c r="G974" i="1"/>
  <c r="H974" i="1"/>
  <c r="I974" i="1"/>
  <c r="G975" i="1"/>
  <c r="H975" i="1"/>
  <c r="I975" i="1"/>
  <c r="G976" i="1"/>
  <c r="H976" i="1"/>
  <c r="I976" i="1"/>
  <c r="G977" i="1"/>
  <c r="H977" i="1"/>
  <c r="I977" i="1"/>
  <c r="G978" i="1"/>
  <c r="H978" i="1"/>
  <c r="I978" i="1"/>
  <c r="G979" i="1"/>
  <c r="H979" i="1"/>
  <c r="I979" i="1"/>
  <c r="G980" i="1"/>
  <c r="H980" i="1"/>
  <c r="I980" i="1"/>
  <c r="G981" i="1"/>
  <c r="H981" i="1"/>
  <c r="I981" i="1"/>
  <c r="G982" i="1"/>
  <c r="H982" i="1"/>
  <c r="I982" i="1"/>
  <c r="G983" i="1"/>
  <c r="H983" i="1"/>
  <c r="I983" i="1"/>
  <c r="G984" i="1"/>
  <c r="H984" i="1"/>
  <c r="I984" i="1"/>
  <c r="G985" i="1"/>
  <c r="H985" i="1"/>
  <c r="I985" i="1"/>
  <c r="G986" i="1"/>
  <c r="H986" i="1"/>
  <c r="I986" i="1"/>
  <c r="G987" i="1"/>
  <c r="H987" i="1"/>
  <c r="I987" i="1"/>
  <c r="G988" i="1"/>
  <c r="H988" i="1"/>
  <c r="I988" i="1"/>
  <c r="G989" i="1"/>
  <c r="H989" i="1"/>
  <c r="I989" i="1"/>
  <c r="G990" i="1"/>
  <c r="H990" i="1"/>
  <c r="I990" i="1"/>
  <c r="G991" i="1"/>
  <c r="H991" i="1"/>
  <c r="I991" i="1"/>
  <c r="G992" i="1"/>
  <c r="H992" i="1"/>
  <c r="I992" i="1"/>
  <c r="G993" i="1"/>
  <c r="H993" i="1"/>
  <c r="I993" i="1"/>
  <c r="G994" i="1"/>
  <c r="H994" i="1"/>
  <c r="I994" i="1"/>
  <c r="G995" i="1"/>
  <c r="H995" i="1"/>
  <c r="I995" i="1"/>
  <c r="G996" i="1"/>
  <c r="H996" i="1"/>
  <c r="I996" i="1"/>
  <c r="G997" i="1"/>
  <c r="H997" i="1"/>
  <c r="I997" i="1"/>
  <c r="G998" i="1"/>
  <c r="H998" i="1"/>
  <c r="I998" i="1"/>
  <c r="G999" i="1"/>
  <c r="H999" i="1"/>
  <c r="I999" i="1"/>
  <c r="G1000" i="1"/>
  <c r="H1000" i="1"/>
  <c r="I1000" i="1"/>
  <c r="G1001" i="1"/>
  <c r="H1001" i="1"/>
  <c r="I1001" i="1"/>
  <c r="G1002" i="1"/>
  <c r="H1002" i="1"/>
  <c r="I1002" i="1"/>
  <c r="G1003" i="1"/>
  <c r="H1003" i="1"/>
  <c r="I1003" i="1"/>
  <c r="G1004" i="1"/>
  <c r="H1004" i="1"/>
  <c r="I1004" i="1"/>
  <c r="G1005" i="1"/>
  <c r="H1005" i="1"/>
  <c r="I1005" i="1"/>
  <c r="G1006" i="1"/>
  <c r="H1006" i="1"/>
  <c r="I1006" i="1"/>
  <c r="G1007" i="1"/>
  <c r="H1007" i="1"/>
  <c r="I1007" i="1"/>
  <c r="G1008" i="1"/>
  <c r="H1008" i="1"/>
  <c r="I1008" i="1"/>
  <c r="G1009" i="1"/>
  <c r="H1009" i="1"/>
  <c r="I1009" i="1"/>
  <c r="G1010" i="1"/>
  <c r="H1010" i="1"/>
  <c r="I1010" i="1"/>
  <c r="G1011" i="1"/>
  <c r="H1011" i="1"/>
  <c r="I1011" i="1"/>
  <c r="G1012" i="1"/>
  <c r="H1012" i="1"/>
  <c r="I1012" i="1"/>
  <c r="G1013" i="1"/>
  <c r="H1013" i="1"/>
  <c r="I1013" i="1"/>
  <c r="G1014" i="1"/>
  <c r="H1014" i="1"/>
  <c r="I1014" i="1"/>
  <c r="G1015" i="1"/>
  <c r="H1015" i="1"/>
  <c r="I1015" i="1"/>
  <c r="G1016" i="1"/>
  <c r="H1016" i="1"/>
  <c r="I1016" i="1"/>
  <c r="G1017" i="1"/>
  <c r="H1017" i="1"/>
  <c r="I1017" i="1"/>
  <c r="G1018" i="1"/>
  <c r="H1018" i="1"/>
  <c r="I1018" i="1"/>
  <c r="G1019" i="1"/>
  <c r="H1019" i="1"/>
  <c r="I1019" i="1"/>
  <c r="G1020" i="1"/>
  <c r="H1020" i="1"/>
  <c r="I1020" i="1"/>
  <c r="G1021" i="1"/>
  <c r="H1021" i="1"/>
  <c r="I1021" i="1"/>
  <c r="G1022" i="1"/>
  <c r="H1022" i="1"/>
  <c r="I1022" i="1"/>
  <c r="G1023" i="1"/>
  <c r="H1023" i="1"/>
  <c r="I1023" i="1"/>
  <c r="G1024" i="1"/>
  <c r="H1024" i="1"/>
  <c r="I1024" i="1"/>
  <c r="G1025" i="1"/>
  <c r="H1025" i="1"/>
  <c r="I1025" i="1"/>
  <c r="G1026" i="1"/>
  <c r="H1026" i="1"/>
  <c r="I1026" i="1"/>
  <c r="G1027" i="1"/>
  <c r="H1027" i="1"/>
  <c r="I1027" i="1"/>
  <c r="G1028" i="1"/>
  <c r="H1028" i="1"/>
  <c r="I1028" i="1"/>
  <c r="G1029" i="1"/>
  <c r="H1029" i="1"/>
  <c r="I1029" i="1"/>
  <c r="G1030" i="1"/>
  <c r="H1030" i="1"/>
  <c r="I1030" i="1"/>
  <c r="G1031" i="1"/>
  <c r="H1031" i="1"/>
  <c r="I1031" i="1"/>
  <c r="G1032" i="1"/>
  <c r="H1032" i="1"/>
  <c r="I1032" i="1"/>
  <c r="G1033" i="1"/>
  <c r="H1033" i="1"/>
  <c r="I1033" i="1"/>
  <c r="G1034" i="1"/>
  <c r="H1034" i="1"/>
  <c r="I1034" i="1"/>
  <c r="G1035" i="1"/>
  <c r="H1035" i="1"/>
  <c r="I1035" i="1"/>
  <c r="G1036" i="1"/>
  <c r="H1036" i="1"/>
  <c r="I1036" i="1"/>
  <c r="G1037" i="1"/>
  <c r="H1037" i="1"/>
  <c r="I1037" i="1"/>
  <c r="G1038" i="1"/>
  <c r="H1038" i="1"/>
  <c r="I1038" i="1"/>
  <c r="G1039" i="1"/>
  <c r="H1039" i="1"/>
  <c r="I1039" i="1"/>
  <c r="G1040" i="1"/>
  <c r="H1040" i="1"/>
  <c r="I1040" i="1"/>
  <c r="G1041" i="1"/>
  <c r="H1041" i="1"/>
  <c r="I1041" i="1"/>
  <c r="G1042" i="1"/>
  <c r="H1042" i="1"/>
  <c r="I1042" i="1"/>
  <c r="G1043" i="1"/>
  <c r="H1043" i="1"/>
  <c r="I1043" i="1"/>
  <c r="G1044" i="1"/>
  <c r="H1044" i="1"/>
  <c r="I1044" i="1"/>
  <c r="G1045" i="1"/>
  <c r="H1045" i="1"/>
  <c r="I1045" i="1"/>
  <c r="G1046" i="1"/>
  <c r="H1046" i="1"/>
  <c r="I1046" i="1"/>
  <c r="G1047" i="1"/>
  <c r="H1047" i="1"/>
  <c r="I1047" i="1"/>
  <c r="G1048" i="1"/>
  <c r="H1048" i="1"/>
  <c r="I1048" i="1"/>
  <c r="G1049" i="1"/>
  <c r="H1049" i="1"/>
  <c r="I1049" i="1"/>
  <c r="G1050" i="1"/>
  <c r="H1050" i="1"/>
  <c r="I1050" i="1"/>
  <c r="G1051" i="1"/>
  <c r="H1051" i="1"/>
  <c r="I1051" i="1"/>
  <c r="G1052" i="1"/>
  <c r="H1052" i="1"/>
  <c r="I1052" i="1"/>
  <c r="G1053" i="1"/>
  <c r="H1053" i="1"/>
  <c r="I1053" i="1"/>
  <c r="G1054" i="1"/>
  <c r="H1054" i="1"/>
  <c r="I1054" i="1"/>
  <c r="G1055" i="1"/>
  <c r="H1055" i="1"/>
  <c r="I1055" i="1"/>
  <c r="G1056" i="1"/>
  <c r="H1056" i="1"/>
  <c r="I1056" i="1"/>
  <c r="G1057" i="1"/>
  <c r="H1057" i="1"/>
  <c r="I1057" i="1"/>
  <c r="G1058" i="1"/>
  <c r="H1058" i="1"/>
  <c r="I1058" i="1"/>
  <c r="G1059" i="1"/>
  <c r="H1059" i="1"/>
  <c r="I1059" i="1"/>
  <c r="G1060" i="1"/>
  <c r="H1060" i="1"/>
  <c r="I1060" i="1"/>
  <c r="G1061" i="1"/>
  <c r="H1061" i="1"/>
  <c r="I1061" i="1"/>
  <c r="G1062" i="1"/>
  <c r="H1062" i="1"/>
  <c r="I1062" i="1"/>
  <c r="G1063" i="1"/>
  <c r="H1063" i="1"/>
  <c r="I1063" i="1"/>
  <c r="G1064" i="1"/>
  <c r="H1064" i="1"/>
  <c r="I1064" i="1"/>
  <c r="G1065" i="1"/>
  <c r="H1065" i="1"/>
  <c r="I1065" i="1"/>
  <c r="G1066" i="1"/>
  <c r="H1066" i="1"/>
  <c r="I1066" i="1"/>
  <c r="G1067" i="1"/>
  <c r="H1067" i="1"/>
  <c r="I1067" i="1"/>
  <c r="G1068" i="1"/>
  <c r="H1068" i="1"/>
  <c r="I1068" i="1"/>
  <c r="G1069" i="1"/>
  <c r="H1069" i="1"/>
  <c r="I1069" i="1"/>
  <c r="G1070" i="1"/>
  <c r="H1070" i="1"/>
  <c r="I1070" i="1"/>
  <c r="G1071" i="1"/>
  <c r="H1071" i="1"/>
  <c r="I1071" i="1"/>
  <c r="G1072" i="1"/>
  <c r="H1072" i="1"/>
  <c r="I1072" i="1"/>
  <c r="G1073" i="1"/>
  <c r="H1073" i="1"/>
  <c r="I1073" i="1"/>
  <c r="G1074" i="1"/>
  <c r="H1074" i="1"/>
  <c r="I1074" i="1"/>
  <c r="G1075" i="1"/>
  <c r="H1075" i="1"/>
  <c r="I1075" i="1"/>
  <c r="G1076" i="1"/>
  <c r="H1076" i="1"/>
  <c r="I1076" i="1"/>
  <c r="G1077" i="1"/>
  <c r="H1077" i="1"/>
  <c r="I1077" i="1"/>
  <c r="G1078" i="1"/>
  <c r="H1078" i="1"/>
  <c r="I1078" i="1"/>
  <c r="G1079" i="1"/>
  <c r="H1079" i="1"/>
  <c r="I1079" i="1"/>
  <c r="G1080" i="1"/>
  <c r="H1080" i="1"/>
  <c r="I1080" i="1"/>
  <c r="G1081" i="1"/>
  <c r="H1081" i="1"/>
  <c r="I1081" i="1"/>
  <c r="G1082" i="1"/>
  <c r="H1082" i="1"/>
  <c r="I1082" i="1"/>
  <c r="G1083" i="1"/>
  <c r="H1083" i="1"/>
  <c r="I1083" i="1"/>
  <c r="G1084" i="1"/>
  <c r="H1084" i="1"/>
  <c r="I1084" i="1"/>
  <c r="G1085" i="1"/>
  <c r="H1085" i="1"/>
  <c r="I1085" i="1"/>
  <c r="G1086" i="1"/>
  <c r="H1086" i="1"/>
  <c r="I1086" i="1"/>
  <c r="G1087" i="1"/>
  <c r="H1087" i="1"/>
  <c r="I1087" i="1"/>
  <c r="G1088" i="1"/>
  <c r="H1088" i="1"/>
  <c r="I1088" i="1"/>
  <c r="G1089" i="1"/>
  <c r="H1089" i="1"/>
  <c r="I1089" i="1"/>
  <c r="G1090" i="1"/>
  <c r="H1090" i="1"/>
  <c r="I1090" i="1"/>
  <c r="G1091" i="1"/>
  <c r="H1091" i="1"/>
  <c r="I1091" i="1"/>
  <c r="G1092" i="1"/>
  <c r="H1092" i="1"/>
  <c r="I1092" i="1"/>
  <c r="G1093" i="1"/>
  <c r="H1093" i="1"/>
  <c r="I1093" i="1"/>
  <c r="G1094" i="1"/>
  <c r="H1094" i="1"/>
  <c r="I1094" i="1"/>
  <c r="G1095" i="1"/>
  <c r="H1095" i="1"/>
  <c r="I1095" i="1"/>
  <c r="G1096" i="1"/>
  <c r="H1096" i="1"/>
  <c r="I1096" i="1"/>
  <c r="G1097" i="1"/>
  <c r="H1097" i="1"/>
  <c r="I1097" i="1"/>
  <c r="G1098" i="1"/>
  <c r="H1098" i="1"/>
  <c r="I1098" i="1"/>
  <c r="G1099" i="1"/>
  <c r="H1099" i="1"/>
  <c r="I1099" i="1"/>
  <c r="G1100" i="1"/>
  <c r="H1100" i="1"/>
  <c r="I1100" i="1"/>
  <c r="G1101" i="1"/>
  <c r="H1101" i="1"/>
  <c r="I1101" i="1"/>
  <c r="G1102" i="1"/>
  <c r="H1102" i="1"/>
  <c r="I1102" i="1"/>
  <c r="G1103" i="1"/>
  <c r="H1103" i="1"/>
  <c r="I1103" i="1"/>
  <c r="G1104" i="1"/>
  <c r="H1104" i="1"/>
  <c r="I1104" i="1"/>
  <c r="G1105" i="1"/>
  <c r="H1105" i="1"/>
  <c r="I1105" i="1"/>
  <c r="G1106" i="1"/>
  <c r="H1106" i="1"/>
  <c r="I1106" i="1"/>
  <c r="G1107" i="1"/>
  <c r="H1107" i="1"/>
  <c r="I1107" i="1"/>
  <c r="G1108" i="1"/>
  <c r="H1108" i="1"/>
  <c r="I1108" i="1"/>
  <c r="G1109" i="1"/>
  <c r="H1109" i="1"/>
  <c r="I1109" i="1"/>
  <c r="G1110" i="1"/>
  <c r="H1110" i="1"/>
  <c r="I1110" i="1"/>
  <c r="G1111" i="1"/>
  <c r="H1111" i="1"/>
  <c r="I1111" i="1"/>
  <c r="G1112" i="1"/>
  <c r="H1112" i="1"/>
  <c r="I1112" i="1"/>
  <c r="G1113" i="1"/>
  <c r="H1113" i="1"/>
  <c r="I1113" i="1"/>
  <c r="G1114" i="1"/>
  <c r="H1114" i="1"/>
  <c r="I1114" i="1"/>
  <c r="G1115" i="1"/>
  <c r="H1115" i="1"/>
  <c r="I1115" i="1"/>
  <c r="G1116" i="1"/>
  <c r="H1116" i="1"/>
  <c r="I1116" i="1"/>
  <c r="G1117" i="1"/>
  <c r="H1117" i="1"/>
  <c r="I1117" i="1"/>
  <c r="G1118" i="1"/>
  <c r="H1118" i="1"/>
  <c r="I1118" i="1"/>
  <c r="G1119" i="1"/>
  <c r="H1119" i="1"/>
  <c r="I1119" i="1"/>
  <c r="G1120" i="1"/>
  <c r="H1120" i="1"/>
  <c r="I1120" i="1"/>
  <c r="G1121" i="1"/>
  <c r="H1121" i="1"/>
  <c r="I1121" i="1"/>
  <c r="G1122" i="1"/>
  <c r="H1122" i="1"/>
  <c r="I1122" i="1"/>
  <c r="G1123" i="1"/>
  <c r="H1123" i="1"/>
  <c r="I1123" i="1"/>
  <c r="G1124" i="1"/>
  <c r="H1124" i="1"/>
  <c r="I1124" i="1"/>
  <c r="G1125" i="1"/>
  <c r="H1125" i="1"/>
  <c r="I1125" i="1"/>
  <c r="G1126" i="1"/>
  <c r="H1126" i="1"/>
  <c r="I1126" i="1"/>
  <c r="G1127" i="1"/>
  <c r="H1127" i="1"/>
  <c r="I1127" i="1"/>
  <c r="G1128" i="1"/>
  <c r="H1128" i="1"/>
  <c r="I1128" i="1"/>
  <c r="G1129" i="1"/>
  <c r="H1129" i="1"/>
  <c r="I1129" i="1"/>
  <c r="G1130" i="1"/>
  <c r="H1130" i="1"/>
  <c r="I1130" i="1"/>
  <c r="G1131" i="1"/>
  <c r="H1131" i="1"/>
  <c r="I1131" i="1"/>
  <c r="G1132" i="1"/>
  <c r="H1132" i="1"/>
  <c r="I1132" i="1"/>
  <c r="G1133" i="1"/>
  <c r="H1133" i="1"/>
  <c r="I1133" i="1"/>
  <c r="G1134" i="1"/>
  <c r="H1134" i="1"/>
  <c r="I1134" i="1"/>
  <c r="G1135" i="1"/>
  <c r="H1135" i="1"/>
  <c r="I1135" i="1"/>
  <c r="G1136" i="1"/>
  <c r="H1136" i="1"/>
  <c r="I1136" i="1"/>
  <c r="G1137" i="1"/>
  <c r="H1137" i="1"/>
  <c r="I1137" i="1"/>
  <c r="G1138" i="1"/>
  <c r="H1138" i="1"/>
  <c r="I1138" i="1"/>
  <c r="G1139" i="1"/>
  <c r="H1139" i="1"/>
  <c r="I1139" i="1"/>
  <c r="G1140" i="1"/>
  <c r="H1140" i="1"/>
  <c r="I1140" i="1"/>
  <c r="G1141" i="1"/>
  <c r="H1141" i="1"/>
  <c r="I1141" i="1"/>
  <c r="G1142" i="1"/>
  <c r="H1142" i="1"/>
  <c r="I1142" i="1"/>
  <c r="G1143" i="1"/>
  <c r="H1143" i="1"/>
  <c r="I1143" i="1"/>
  <c r="G1144" i="1"/>
  <c r="H1144" i="1"/>
  <c r="I1144" i="1"/>
  <c r="G1145" i="1"/>
  <c r="H1145" i="1"/>
  <c r="I1145" i="1"/>
  <c r="G1146" i="1"/>
  <c r="H1146" i="1"/>
  <c r="I1146" i="1"/>
  <c r="G1147" i="1"/>
  <c r="H1147" i="1"/>
  <c r="I1147" i="1"/>
  <c r="G1148" i="1"/>
  <c r="H1148" i="1"/>
  <c r="I1148" i="1"/>
  <c r="G1149" i="1"/>
  <c r="H1149" i="1"/>
  <c r="I1149" i="1"/>
  <c r="G1150" i="1"/>
  <c r="H1150" i="1"/>
  <c r="I1150" i="1"/>
  <c r="G1151" i="1"/>
  <c r="H1151" i="1"/>
  <c r="I1151" i="1"/>
  <c r="G1152" i="1"/>
  <c r="H1152" i="1"/>
  <c r="I1152" i="1"/>
  <c r="G1153" i="1"/>
  <c r="H1153" i="1"/>
  <c r="I1153" i="1"/>
  <c r="G1154" i="1"/>
  <c r="H1154" i="1"/>
  <c r="I1154" i="1"/>
  <c r="G1155" i="1"/>
  <c r="H1155" i="1"/>
  <c r="I1155" i="1"/>
  <c r="G1156" i="1"/>
  <c r="H1156" i="1"/>
  <c r="I1156" i="1"/>
  <c r="G1157" i="1"/>
  <c r="H1157" i="1"/>
  <c r="I1157" i="1"/>
  <c r="G1158" i="1"/>
  <c r="H1158" i="1"/>
  <c r="I1158" i="1"/>
  <c r="G1159" i="1"/>
  <c r="H1159" i="1"/>
  <c r="I1159" i="1"/>
  <c r="G1160" i="1"/>
  <c r="H1160" i="1"/>
  <c r="I1160" i="1"/>
  <c r="G1161" i="1"/>
  <c r="H1161" i="1"/>
  <c r="I1161" i="1"/>
  <c r="G1162" i="1"/>
  <c r="H1162" i="1"/>
  <c r="I1162" i="1"/>
  <c r="G1163" i="1"/>
  <c r="H1163" i="1"/>
  <c r="I1163" i="1"/>
  <c r="G1164" i="1"/>
  <c r="H1164" i="1"/>
  <c r="I1164" i="1"/>
  <c r="G1165" i="1"/>
  <c r="H1165" i="1"/>
  <c r="I1165" i="1"/>
  <c r="G1166" i="1"/>
  <c r="H1166" i="1"/>
  <c r="I1166" i="1"/>
  <c r="G1167" i="1"/>
  <c r="H1167" i="1"/>
  <c r="I1167" i="1"/>
  <c r="G1168" i="1"/>
  <c r="H1168" i="1"/>
  <c r="I1168" i="1"/>
  <c r="G1169" i="1"/>
  <c r="H1169" i="1"/>
  <c r="I1169" i="1"/>
  <c r="G1170" i="1"/>
  <c r="H1170" i="1"/>
  <c r="I1170" i="1"/>
  <c r="G1171" i="1"/>
  <c r="H1171" i="1"/>
  <c r="I1171" i="1"/>
  <c r="G1172" i="1"/>
  <c r="H1172" i="1"/>
  <c r="I1172" i="1"/>
  <c r="G1173" i="1"/>
  <c r="H1173" i="1"/>
  <c r="I1173" i="1"/>
  <c r="G1174" i="1"/>
  <c r="H1174" i="1"/>
  <c r="I1174" i="1"/>
  <c r="G1175" i="1"/>
  <c r="H1175" i="1"/>
  <c r="I1175" i="1"/>
  <c r="G1176" i="1"/>
  <c r="H1176" i="1"/>
  <c r="I1176" i="1"/>
  <c r="G1177" i="1"/>
  <c r="H1177" i="1"/>
  <c r="I1177" i="1"/>
  <c r="G1178" i="1"/>
  <c r="H1178" i="1"/>
  <c r="I1178" i="1"/>
  <c r="G1179" i="1"/>
  <c r="H1179" i="1"/>
  <c r="I1179" i="1"/>
  <c r="G1180" i="1"/>
  <c r="H1180" i="1"/>
  <c r="I1180" i="1"/>
  <c r="G1181" i="1"/>
  <c r="H1181" i="1"/>
  <c r="I1181" i="1"/>
  <c r="G1182" i="1"/>
  <c r="H1182" i="1"/>
  <c r="I1182" i="1"/>
  <c r="G1183" i="1"/>
  <c r="H1183" i="1"/>
  <c r="I1183" i="1"/>
  <c r="G1184" i="1"/>
  <c r="H1184" i="1"/>
  <c r="I1184" i="1"/>
  <c r="G1185" i="1"/>
  <c r="H1185" i="1"/>
  <c r="I1185" i="1"/>
  <c r="G1186" i="1"/>
  <c r="H1186" i="1"/>
  <c r="I1186" i="1"/>
  <c r="G1187" i="1"/>
  <c r="H1187" i="1"/>
  <c r="I1187" i="1"/>
  <c r="G1188" i="1"/>
  <c r="H1188" i="1"/>
  <c r="I1188" i="1"/>
  <c r="G1189" i="1"/>
  <c r="H1189" i="1"/>
  <c r="I1189" i="1"/>
  <c r="G1190" i="1"/>
  <c r="H1190" i="1"/>
  <c r="I1190" i="1"/>
  <c r="G1191" i="1"/>
  <c r="H1191" i="1"/>
  <c r="I1191" i="1"/>
  <c r="G1192" i="1"/>
  <c r="H1192" i="1"/>
  <c r="I1192" i="1"/>
  <c r="G1193" i="1"/>
  <c r="H1193" i="1"/>
  <c r="I1193" i="1"/>
  <c r="G1194" i="1"/>
  <c r="H1194" i="1"/>
  <c r="I1194" i="1"/>
  <c r="G1195" i="1"/>
  <c r="H1195" i="1"/>
  <c r="I1195" i="1"/>
  <c r="G1196" i="1"/>
  <c r="H1196" i="1"/>
  <c r="I1196" i="1"/>
  <c r="G1197" i="1"/>
  <c r="H1197" i="1"/>
  <c r="I1197" i="1"/>
  <c r="G1198" i="1"/>
  <c r="H1198" i="1"/>
  <c r="I1198" i="1"/>
  <c r="G1199" i="1"/>
  <c r="H1199" i="1"/>
  <c r="I1199" i="1"/>
  <c r="G1200" i="1"/>
  <c r="H1200" i="1"/>
  <c r="I1200" i="1"/>
  <c r="G1201" i="1"/>
  <c r="H1201" i="1"/>
  <c r="I1201" i="1"/>
  <c r="G1202" i="1"/>
  <c r="H1202" i="1"/>
  <c r="I1202" i="1"/>
  <c r="G1203" i="1"/>
  <c r="H1203" i="1"/>
  <c r="I1203" i="1"/>
  <c r="G1204" i="1"/>
  <c r="H1204" i="1"/>
  <c r="I1204" i="1"/>
  <c r="G1205" i="1"/>
  <c r="H1205" i="1"/>
  <c r="I1205" i="1"/>
  <c r="G1206" i="1"/>
  <c r="H1206" i="1"/>
  <c r="I1206" i="1"/>
  <c r="G1207" i="1"/>
  <c r="H1207" i="1"/>
  <c r="I1207" i="1"/>
  <c r="G1208" i="1"/>
  <c r="H1208" i="1"/>
  <c r="I1208" i="1"/>
  <c r="G1209" i="1"/>
  <c r="H1209" i="1"/>
  <c r="I1209" i="1"/>
  <c r="G1210" i="1"/>
  <c r="H1210" i="1"/>
  <c r="I1210" i="1"/>
  <c r="G1211" i="1"/>
  <c r="H1211" i="1"/>
  <c r="I1211" i="1"/>
  <c r="G1212" i="1"/>
  <c r="H1212" i="1"/>
  <c r="I1212" i="1"/>
  <c r="G1213" i="1"/>
  <c r="H1213" i="1"/>
  <c r="I1213" i="1"/>
  <c r="G1214" i="1"/>
  <c r="H1214" i="1"/>
  <c r="I1214" i="1"/>
  <c r="G1215" i="1"/>
  <c r="H1215" i="1"/>
  <c r="I1215" i="1"/>
  <c r="G1216" i="1"/>
  <c r="H1216" i="1"/>
  <c r="I1216" i="1"/>
  <c r="G1217" i="1"/>
  <c r="H1217" i="1"/>
  <c r="I1217" i="1"/>
  <c r="G1218" i="1"/>
  <c r="H1218" i="1"/>
  <c r="I1218" i="1"/>
  <c r="G1219" i="1"/>
  <c r="H1219" i="1"/>
  <c r="I1219" i="1"/>
  <c r="G1220" i="1"/>
  <c r="H1220" i="1"/>
  <c r="I1220" i="1"/>
  <c r="G1221" i="1"/>
  <c r="H1221" i="1"/>
  <c r="I1221" i="1"/>
  <c r="G1222" i="1"/>
  <c r="H1222" i="1"/>
  <c r="I1222" i="1"/>
  <c r="G1223" i="1"/>
  <c r="H1223" i="1"/>
  <c r="I1223" i="1"/>
  <c r="G1224" i="1"/>
  <c r="H1224" i="1"/>
  <c r="I1224" i="1"/>
  <c r="G1225" i="1"/>
  <c r="H1225" i="1"/>
  <c r="I1225" i="1"/>
  <c r="G1226" i="1"/>
  <c r="H1226" i="1"/>
  <c r="I1226" i="1"/>
  <c r="G1227" i="1"/>
  <c r="H1227" i="1"/>
  <c r="I1227" i="1"/>
  <c r="G1228" i="1"/>
  <c r="H1228" i="1"/>
  <c r="I1228" i="1"/>
  <c r="G1229" i="1"/>
  <c r="H1229" i="1"/>
  <c r="I1229" i="1"/>
  <c r="G1230" i="1"/>
  <c r="H1230" i="1"/>
  <c r="I1230" i="1"/>
  <c r="G1231" i="1"/>
  <c r="H1231" i="1"/>
  <c r="I1231" i="1"/>
  <c r="G1232" i="1"/>
  <c r="H1232" i="1"/>
  <c r="I1232" i="1"/>
  <c r="G1233" i="1"/>
  <c r="H1233" i="1"/>
  <c r="I1233" i="1"/>
  <c r="G1234" i="1"/>
  <c r="H1234" i="1"/>
  <c r="I1234" i="1"/>
  <c r="G1235" i="1"/>
  <c r="H1235" i="1"/>
  <c r="I1235" i="1"/>
  <c r="G1236" i="1"/>
  <c r="H1236" i="1"/>
  <c r="I1236" i="1"/>
  <c r="G1237" i="1"/>
  <c r="H1237" i="1"/>
  <c r="I1237" i="1"/>
  <c r="G1238" i="1"/>
  <c r="H1238" i="1"/>
  <c r="I1238" i="1"/>
  <c r="G1239" i="1"/>
  <c r="H1239" i="1"/>
  <c r="I1239" i="1"/>
  <c r="G1240" i="1"/>
  <c r="H1240" i="1"/>
  <c r="I1240" i="1"/>
  <c r="G1241" i="1"/>
  <c r="H1241" i="1"/>
  <c r="I1241" i="1"/>
  <c r="G1242" i="1"/>
  <c r="H1242" i="1"/>
  <c r="I1242" i="1"/>
  <c r="G1243" i="1"/>
  <c r="H1243" i="1"/>
  <c r="I1243" i="1"/>
  <c r="G1244" i="1"/>
  <c r="H1244" i="1"/>
  <c r="I1244" i="1"/>
  <c r="G1245" i="1"/>
  <c r="H1245" i="1"/>
  <c r="I1245" i="1"/>
  <c r="G1246" i="1"/>
  <c r="H1246" i="1"/>
  <c r="I1246" i="1"/>
  <c r="G1247" i="1"/>
  <c r="H1247" i="1"/>
  <c r="I1247" i="1"/>
  <c r="G1248" i="1"/>
  <c r="H1248" i="1"/>
  <c r="I1248" i="1"/>
  <c r="G1249" i="1"/>
  <c r="H1249" i="1"/>
  <c r="I1249" i="1"/>
  <c r="G1250" i="1"/>
  <c r="H1250" i="1"/>
  <c r="I1250" i="1"/>
  <c r="G1251" i="1"/>
  <c r="H1251" i="1"/>
  <c r="I1251" i="1"/>
  <c r="G1252" i="1"/>
  <c r="H1252" i="1"/>
  <c r="I1252" i="1"/>
  <c r="G1253" i="1"/>
  <c r="H1253" i="1"/>
  <c r="I1253" i="1"/>
  <c r="G1254" i="1"/>
  <c r="H1254" i="1"/>
  <c r="I1254" i="1"/>
  <c r="G1255" i="1"/>
  <c r="H1255" i="1"/>
  <c r="I1255" i="1"/>
  <c r="G1256" i="1"/>
  <c r="H1256" i="1"/>
  <c r="I1256" i="1"/>
  <c r="G1257" i="1"/>
  <c r="H1257" i="1"/>
  <c r="I1257" i="1"/>
  <c r="G1258" i="1"/>
  <c r="H1258" i="1"/>
  <c r="I1258" i="1"/>
  <c r="G1259" i="1"/>
  <c r="H1259" i="1"/>
  <c r="I1259" i="1"/>
  <c r="G1260" i="1"/>
  <c r="H1260" i="1"/>
  <c r="I1260" i="1"/>
  <c r="G1261" i="1"/>
  <c r="H1261" i="1"/>
  <c r="I1261" i="1"/>
  <c r="G1262" i="1"/>
  <c r="H1262" i="1"/>
  <c r="I1262" i="1"/>
  <c r="G1263" i="1"/>
  <c r="H1263" i="1"/>
  <c r="I1263" i="1"/>
  <c r="G1264" i="1"/>
  <c r="H1264" i="1"/>
  <c r="I1264" i="1"/>
  <c r="G1265" i="1"/>
  <c r="H1265" i="1"/>
  <c r="I1265" i="1"/>
  <c r="G1266" i="1"/>
  <c r="H1266" i="1"/>
  <c r="I1266" i="1"/>
  <c r="G1267" i="1"/>
  <c r="H1267" i="1"/>
  <c r="I1267" i="1"/>
  <c r="G1268" i="1"/>
  <c r="H1268" i="1"/>
  <c r="I1268" i="1"/>
  <c r="G1269" i="1"/>
  <c r="H1269" i="1"/>
  <c r="I1269" i="1"/>
  <c r="G1270" i="1"/>
  <c r="H1270" i="1"/>
  <c r="I1270" i="1"/>
  <c r="G1271" i="1"/>
  <c r="H1271" i="1"/>
  <c r="I1271" i="1"/>
  <c r="G1272" i="1"/>
  <c r="H1272" i="1"/>
  <c r="I1272" i="1"/>
  <c r="G1273" i="1"/>
  <c r="H1273" i="1"/>
  <c r="I1273" i="1"/>
  <c r="G1274" i="1"/>
  <c r="H1274" i="1"/>
  <c r="I1274" i="1"/>
  <c r="G1275" i="1"/>
  <c r="H1275" i="1"/>
  <c r="I1275" i="1"/>
  <c r="G1276" i="1"/>
  <c r="H1276" i="1"/>
  <c r="I1276" i="1"/>
  <c r="G1277" i="1"/>
  <c r="H1277" i="1"/>
  <c r="I1277" i="1"/>
  <c r="G1278" i="1"/>
  <c r="H1278" i="1"/>
  <c r="I1278" i="1"/>
  <c r="G1279" i="1"/>
  <c r="H1279" i="1"/>
  <c r="I1279" i="1"/>
  <c r="G1280" i="1"/>
  <c r="H1280" i="1"/>
  <c r="I1280" i="1"/>
  <c r="G1281" i="1"/>
  <c r="H1281" i="1"/>
  <c r="I1281" i="1"/>
  <c r="G1282" i="1"/>
  <c r="H1282" i="1"/>
  <c r="I1282" i="1"/>
  <c r="G1283" i="1"/>
  <c r="H1283" i="1"/>
  <c r="I1283" i="1"/>
  <c r="G1284" i="1"/>
  <c r="H1284" i="1"/>
  <c r="I1284" i="1"/>
  <c r="G1285" i="1"/>
  <c r="H1285" i="1"/>
  <c r="I1285" i="1"/>
  <c r="G1286" i="1"/>
  <c r="H1286" i="1"/>
  <c r="I1286" i="1"/>
  <c r="G1287" i="1"/>
  <c r="H1287" i="1"/>
  <c r="I1287" i="1"/>
  <c r="G1288" i="1"/>
  <c r="H1288" i="1"/>
  <c r="I1288" i="1"/>
  <c r="G1289" i="1"/>
  <c r="H1289" i="1"/>
  <c r="I1289" i="1"/>
  <c r="G1290" i="1"/>
  <c r="H1290" i="1"/>
  <c r="I1290" i="1"/>
  <c r="G1291" i="1"/>
  <c r="H1291" i="1"/>
  <c r="I1291" i="1"/>
  <c r="G1292" i="1"/>
  <c r="H1292" i="1"/>
  <c r="I1292" i="1"/>
  <c r="G1293" i="1"/>
  <c r="H1293" i="1"/>
  <c r="I1293" i="1"/>
  <c r="G1294" i="1"/>
  <c r="H1294" i="1"/>
  <c r="I1294" i="1"/>
  <c r="G1295" i="1"/>
  <c r="H1295" i="1"/>
  <c r="I1295" i="1"/>
  <c r="G1296" i="1"/>
  <c r="H1296" i="1"/>
  <c r="I1296" i="1"/>
  <c r="G1297" i="1"/>
  <c r="H1297" i="1"/>
  <c r="I1297" i="1"/>
  <c r="G1298" i="1"/>
  <c r="H1298" i="1"/>
  <c r="I1298" i="1"/>
  <c r="G1299" i="1"/>
  <c r="H1299" i="1"/>
  <c r="I1299" i="1"/>
  <c r="G1300" i="1"/>
  <c r="H1300" i="1"/>
  <c r="I1300" i="1"/>
  <c r="G1301" i="1"/>
  <c r="H1301" i="1"/>
  <c r="I1301" i="1"/>
  <c r="G1302" i="1"/>
  <c r="H1302" i="1"/>
  <c r="I1302" i="1"/>
  <c r="G1303" i="1"/>
  <c r="H1303" i="1"/>
  <c r="I1303" i="1"/>
  <c r="G1304" i="1"/>
  <c r="H1304" i="1"/>
  <c r="I1304" i="1"/>
  <c r="G1305" i="1"/>
  <c r="H1305" i="1"/>
  <c r="I1305" i="1"/>
  <c r="G1306" i="1"/>
  <c r="H1306" i="1"/>
  <c r="I1306" i="1"/>
  <c r="G1307" i="1"/>
  <c r="H1307" i="1"/>
  <c r="I1307" i="1"/>
  <c r="G1308" i="1"/>
  <c r="H1308" i="1"/>
  <c r="I1308" i="1"/>
  <c r="G1309" i="1"/>
  <c r="H1309" i="1"/>
  <c r="I1309" i="1"/>
  <c r="G1310" i="1"/>
  <c r="H1310" i="1"/>
  <c r="I1310" i="1"/>
  <c r="G1311" i="1"/>
  <c r="H1311" i="1"/>
  <c r="I1311" i="1"/>
  <c r="G1312" i="1"/>
  <c r="H1312" i="1"/>
  <c r="I1312" i="1"/>
  <c r="G1313" i="1"/>
  <c r="H1313" i="1"/>
  <c r="I1313" i="1"/>
  <c r="G1314" i="1"/>
  <c r="H1314" i="1"/>
  <c r="I1314" i="1"/>
  <c r="G1315" i="1"/>
  <c r="H1315" i="1"/>
  <c r="I1315" i="1"/>
  <c r="G1316" i="1"/>
  <c r="H1316" i="1"/>
  <c r="I1316" i="1"/>
  <c r="G1317" i="1"/>
  <c r="H1317" i="1"/>
  <c r="I1317" i="1"/>
  <c r="G1318" i="1"/>
  <c r="H1318" i="1"/>
  <c r="I1318" i="1"/>
  <c r="G1319" i="1"/>
  <c r="H1319" i="1"/>
  <c r="I1319" i="1"/>
  <c r="G1320" i="1"/>
  <c r="H1320" i="1"/>
  <c r="I1320" i="1"/>
  <c r="G1321" i="1"/>
  <c r="H1321" i="1"/>
  <c r="I1321" i="1"/>
  <c r="G1322" i="1"/>
  <c r="H1322" i="1"/>
  <c r="I1322" i="1"/>
  <c r="G1323" i="1"/>
  <c r="H1323" i="1"/>
  <c r="I1323" i="1"/>
  <c r="G1324" i="1"/>
  <c r="H1324" i="1"/>
  <c r="I1324" i="1"/>
  <c r="G1325" i="1"/>
  <c r="H1325" i="1"/>
  <c r="I1325" i="1"/>
  <c r="G1326" i="1"/>
  <c r="H1326" i="1"/>
  <c r="I1326" i="1"/>
  <c r="G1327" i="1"/>
  <c r="H1327" i="1"/>
  <c r="I1327" i="1"/>
  <c r="G1328" i="1"/>
  <c r="H1328" i="1"/>
  <c r="I1328" i="1"/>
  <c r="G1329" i="1"/>
  <c r="H1329" i="1"/>
  <c r="I1329" i="1"/>
  <c r="G1330" i="1"/>
  <c r="H1330" i="1"/>
  <c r="I1330" i="1"/>
  <c r="G1331" i="1"/>
  <c r="H1331" i="1"/>
  <c r="I1331" i="1"/>
  <c r="G1332" i="1"/>
  <c r="H1332" i="1"/>
  <c r="I1332" i="1"/>
  <c r="G1333" i="1"/>
  <c r="H1333" i="1"/>
  <c r="I1333" i="1"/>
  <c r="G1334" i="1"/>
  <c r="H1334" i="1"/>
  <c r="I1334" i="1"/>
  <c r="G1335" i="1"/>
  <c r="H1335" i="1"/>
  <c r="I1335" i="1"/>
  <c r="G1336" i="1"/>
  <c r="H1336" i="1"/>
  <c r="I1336" i="1"/>
  <c r="G1337" i="1"/>
  <c r="H1337" i="1"/>
  <c r="I1337" i="1"/>
  <c r="G1338" i="1"/>
  <c r="H1338" i="1"/>
  <c r="I1338" i="1"/>
  <c r="G1339" i="1"/>
  <c r="H1339" i="1"/>
  <c r="I1339" i="1"/>
  <c r="G3" i="1"/>
  <c r="H3" i="1"/>
  <c r="I3" i="1"/>
  <c r="G4" i="1"/>
  <c r="H4" i="1"/>
  <c r="I4" i="1"/>
  <c r="G5" i="1"/>
  <c r="H5" i="1"/>
  <c r="I5" i="1"/>
  <c r="G6" i="1"/>
  <c r="H6" i="1"/>
  <c r="I6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G12" i="1"/>
  <c r="H12" i="1"/>
  <c r="I12" i="1"/>
  <c r="G13" i="1"/>
  <c r="H13" i="1"/>
  <c r="I13" i="1"/>
  <c r="G14" i="1"/>
  <c r="H14" i="1"/>
  <c r="I14" i="1"/>
  <c r="G15" i="1"/>
  <c r="H15" i="1"/>
  <c r="I15" i="1"/>
  <c r="G16" i="1"/>
  <c r="H16" i="1"/>
  <c r="I16" i="1"/>
  <c r="G17" i="1"/>
  <c r="H17" i="1"/>
  <c r="I17" i="1"/>
  <c r="G18" i="1"/>
  <c r="H18" i="1"/>
  <c r="I18" i="1"/>
  <c r="G19" i="1"/>
  <c r="H19" i="1"/>
  <c r="I19" i="1"/>
  <c r="G20" i="1"/>
  <c r="H20" i="1"/>
  <c r="I20" i="1"/>
  <c r="G21" i="1"/>
  <c r="H21" i="1"/>
  <c r="I21" i="1"/>
  <c r="G22" i="1"/>
  <c r="H22" i="1"/>
  <c r="I22" i="1"/>
  <c r="G23" i="1"/>
  <c r="H23" i="1"/>
  <c r="I23" i="1"/>
  <c r="G24" i="1"/>
  <c r="H24" i="1"/>
  <c r="I24" i="1"/>
  <c r="G25" i="1"/>
  <c r="H25" i="1"/>
  <c r="I25" i="1"/>
  <c r="H2" i="1"/>
  <c r="I2" i="1"/>
  <c r="G2" i="1"/>
</calcChain>
</file>

<file path=xl/sharedStrings.xml><?xml version="1.0" encoding="utf-8"?>
<sst xmlns="http://schemas.openxmlformats.org/spreadsheetml/2006/main" count="2685" uniqueCount="2685">
  <si>
    <t>A0ZNJ2</t>
  </si>
  <si>
    <t>3-hydroxyisobutyrate dehydrogenase OS=Mus musculus GN=Hibadh PE=2 SV=1</t>
  </si>
  <si>
    <t>A2A4X6</t>
  </si>
  <si>
    <t>MCG21910 OS=Mus musculus GN=Gm12355 PE=4 SV=1</t>
  </si>
  <si>
    <t>A2A654</t>
  </si>
  <si>
    <t>Protein Bptf OS=Mus musculus GN=Bptf PE=2 SV=1</t>
  </si>
  <si>
    <t>A2AEN9</t>
  </si>
  <si>
    <t>Protein Gm5938 OS=Mus musculus GN=Gm5938 PE=4 SV=1</t>
  </si>
  <si>
    <t>A2AEP0</t>
  </si>
  <si>
    <t>Protein Obp1b OS=Mus musculus GN=Obp1b PE=2 SV=1</t>
  </si>
  <si>
    <t>A2AGT5-2</t>
  </si>
  <si>
    <t>Isoform 2 of Cytoskeleton-associated protein 5 OS=Mus musculus GN=Ckap5</t>
  </si>
  <si>
    <t>A2AIG8-2</t>
  </si>
  <si>
    <t>Isoform 2 of 1-aminocyclopropane-1-carboxylate synthase-like protein 1 OS=Mus musculus GN=Accs</t>
  </si>
  <si>
    <t>A2AKN8</t>
  </si>
  <si>
    <t>Major urinary protein 5 OS=Mus musculus GN=Mup8 PE=3 SV=1</t>
  </si>
  <si>
    <t>A2ALU4-2</t>
  </si>
  <si>
    <t>Isoform 2 of Protein Shroom2 OS=Mus musculus GN=Shroom2</t>
  </si>
  <si>
    <t>A2AMT1</t>
  </si>
  <si>
    <t>Filensin OS=Mus musculus GN=Bfsp1 PE=2 SV=1</t>
  </si>
  <si>
    <t>A2AN08-3</t>
  </si>
  <si>
    <t>Isoform 3 of E3 ubiquitin-protein ligase UBR4 OS=Mus musculus GN=Ubr4</t>
  </si>
  <si>
    <t>A2AVV5</t>
  </si>
  <si>
    <t>Calpain-3 OS=Mus musculus GN=Capn3 PE=2 SV=1</t>
  </si>
  <si>
    <t>A2BHR2</t>
  </si>
  <si>
    <t>Protein Lcn11 OS=Mus musculus GN=Lcn11 PE=2 SV=1</t>
  </si>
  <si>
    <t>A2RSX9</t>
  </si>
  <si>
    <t>Arfip1 protein OS=Mus musculus GN=Arfip1 PE=2 SV=1</t>
  </si>
  <si>
    <t>A3KGK3-2</t>
  </si>
  <si>
    <t>Isoform 2 of Fer-1-like protein 4 OS=Mus musculus GN=Fer1l4</t>
  </si>
  <si>
    <t>A3KGU7</t>
  </si>
  <si>
    <t>Spectrin alpha chain, non-erythrocytic 1 OS=Mus musculus GN=Sptan1 PE=2 SV=1</t>
  </si>
  <si>
    <t>A3QM89</t>
  </si>
  <si>
    <t>Reticulon (Fragment) OS=Mus musculus GN=Rtn1 PE=2 SV=1</t>
  </si>
  <si>
    <t>A6H5Y3</t>
  </si>
  <si>
    <t>Methionine synthase OS=Mus musculus GN=Mtr PE=2 SV=1</t>
  </si>
  <si>
    <t>A6H630</t>
  </si>
  <si>
    <t>UPF0364 protein C6orf211 homolog OS=Mus musculus PE=2 SV=1</t>
  </si>
  <si>
    <t>A8DUK4</t>
  </si>
  <si>
    <t>Beta-globin OS=Mus musculus GN=Hbbt1 PE=4 SV=1</t>
  </si>
  <si>
    <t>B1AR69</t>
  </si>
  <si>
    <t>Protein Myh13 OS=Mus musculus GN=Myh13 PE=4 SV=1</t>
  </si>
  <si>
    <t>B2RWR8</t>
  </si>
  <si>
    <t>Myosin VI OS=Mus musculus GN=Myo6 PE=2 SV=1</t>
  </si>
  <si>
    <t>B2RWW6</t>
  </si>
  <si>
    <t>GCN1 general control of amino-acid synthesis 1-like 1 (Yeast) OS=Mus musculus GN=Gcn1l1 PE=2 SV=1</t>
  </si>
  <si>
    <t>B2RXS4</t>
  </si>
  <si>
    <t>Plexin-B2 OS=Mus musculus GN=Plxnb2 PE=1 SV=1</t>
  </si>
  <si>
    <t>B2RXT3</t>
  </si>
  <si>
    <t>Ogdhl protein OS=Mus musculus GN=Ogdhl PE=2 SV=1</t>
  </si>
  <si>
    <t>B2RY51</t>
  </si>
  <si>
    <t>Thyroid hormone receptor interactor 11 OS=Mus musculus GN=Trip11 PE=2 SV=1</t>
  </si>
  <si>
    <t>B9EJ54</t>
  </si>
  <si>
    <t>MCG21756, isoform CRA_b OS=Mus musculus GN=Nup205 PE=2 SV=1</t>
  </si>
  <si>
    <t>B9EJ80</t>
  </si>
  <si>
    <t>PDZ domain containing 8 OS=Mus musculus GN=Pdzd8 PE=2 SV=1</t>
  </si>
  <si>
    <t>D2XZ31</t>
  </si>
  <si>
    <t>Androgen-binding protein (Fragment) OS=Mus musculus GN=Abpa29_a7 PE=2 SV=1</t>
  </si>
  <si>
    <t>D3YUT6</t>
  </si>
  <si>
    <t>Protein S100-A1 OS=Mus musculus GN=S100a1 PE=4 SV=1</t>
  </si>
  <si>
    <t>D3YXK2</t>
  </si>
  <si>
    <t>Scaffold attachment factor B1 OS=Mus musculus GN=Safb PE=1 SV=2</t>
  </si>
  <si>
    <t>D3YYM6</t>
  </si>
  <si>
    <t>40S ribosomal protein S5 (Fragment) OS=Mus musculus GN=Rps5 PE=3 SV=1</t>
  </si>
  <si>
    <t>D3YYY1</t>
  </si>
  <si>
    <t>MCG116526 OS=Mus musculus GN=Scgb2b7 PE=4 SV=2</t>
  </si>
  <si>
    <t>D3YZU1</t>
  </si>
  <si>
    <t>SH3 and multiple ankyrin repeat domains protein 1 OS=Mus musculus GN=Shank1 PE=2 SV=1</t>
  </si>
  <si>
    <t>D3Z0M9</t>
  </si>
  <si>
    <t>MCG18410, isoform CRA_a OS=Mus musculus GN=Ddx23 PE=4 SV=1</t>
  </si>
  <si>
    <t>D3Z494</t>
  </si>
  <si>
    <t>MCG142264, isoform CRA_a OS=Mus musculus GN=Akr1b10 PE=4 SV=1</t>
  </si>
  <si>
    <t>D3Z4E7</t>
  </si>
  <si>
    <t>Protein Sval2 OS=Mus musculus GN=Sval2 PE=2 SV=1</t>
  </si>
  <si>
    <t>D3Z6J0</t>
  </si>
  <si>
    <t>HemK methyltransferase family member 2, isoform CRA_b OS=Mus musculus GN=N6amt1 PE=4 SV=1</t>
  </si>
  <si>
    <t>D3Z7P3</t>
  </si>
  <si>
    <t>Glutaminase kidney isoform, mitochondrial OS=Mus musculus GN=Gls PE=1 SV=1</t>
  </si>
  <si>
    <t>D6REU3</t>
  </si>
  <si>
    <t>Protein BC100530 OS=Mus musculus GN=BC100530 PE=2 SV=1</t>
  </si>
  <si>
    <t>E0CX20</t>
  </si>
  <si>
    <t>Protein BUD31 homolog OS=Mus musculus GN=Bud31 PE=4 SV=1</t>
  </si>
  <si>
    <t>E1AZ71</t>
  </si>
  <si>
    <t>cGMP-gated cation channel beta subunit OS=Mus musculus GN=Cngb1 PE=2 SV=1</t>
  </si>
  <si>
    <t>E9PV14</t>
  </si>
  <si>
    <t>Band 4.1-like protein 1 (Fragment) OS=Mus musculus GN=Epb4.1l1 PE=2 SV=1</t>
  </si>
  <si>
    <t>E9PWG2</t>
  </si>
  <si>
    <t>Protein Trappc8 OS=Mus musculus GN=Trappc8 PE=2 SV=1</t>
  </si>
  <si>
    <t>E9PXE5</t>
  </si>
  <si>
    <t>Dystonin OS=Mus musculus GN=Dst PE=2 SV=1</t>
  </si>
  <si>
    <t>E9PZ16</t>
  </si>
  <si>
    <t>Basement membrane-specific heparan sulfate proteoglycan core protein OS=Mus musculus GN=Hspg2 PE=2 SV=1</t>
  </si>
  <si>
    <t>E9PZP8</t>
  </si>
  <si>
    <t>Protein Herc1 OS=Mus musculus GN=Herc1 PE=2 SV=1</t>
  </si>
  <si>
    <t>E9Q035</t>
  </si>
  <si>
    <t>Protein Gm20425 OS=Mus musculus GN=Gm20425 PE=4 SV=1</t>
  </si>
  <si>
    <t>E9Q137</t>
  </si>
  <si>
    <t>Protein Tex264 OS=Mus musculus GN=Tex264 PE=4 SV=1</t>
  </si>
  <si>
    <t>E9Q6Q4</t>
  </si>
  <si>
    <t>Protein Rap1gds1 OS=Mus musculus GN=Rap1gds1 PE=2 SV=1</t>
  </si>
  <si>
    <t>E9Q7K1</t>
  </si>
  <si>
    <t>Guanylate kinase OS=Mus musculus GN=Guk1 PE=2 SV=1</t>
  </si>
  <si>
    <t>E9QAS6</t>
  </si>
  <si>
    <t>Beta-crystallin A4 OS=Mus musculus GN=Cryba4 PE=2 SV=1</t>
  </si>
  <si>
    <t>E9QAY6</t>
  </si>
  <si>
    <t>Mitochondrial inner membrane protein OS=Mus musculus GN=Immt PE=2 SV=1</t>
  </si>
  <si>
    <t>F6WYC8</t>
  </si>
  <si>
    <t>Protein Gm5097 (Fragment) OS=Mus musculus GN=Gm5097 PE=4 SV=1</t>
  </si>
  <si>
    <t>F6XXE6</t>
  </si>
  <si>
    <t>Protein Agl (Fragment) OS=Mus musculus GN=Agl PE=4 SV=1</t>
  </si>
  <si>
    <t>F6ZGI7</t>
  </si>
  <si>
    <t>Molybdopterin synthase catalytic subunit OS=Mus musculus GN=Mocs2 PE=4 SV=1</t>
  </si>
  <si>
    <t>F8VQ65</t>
  </si>
  <si>
    <t>Keratin-associated protein 19-5 OS=Mus musculus GN=Krtap19-5 PE=4 SV=1</t>
  </si>
  <si>
    <t>G3UXX3</t>
  </si>
  <si>
    <t>Sepiapterin reductase OS=Mus musculus GN=Spr PE=2 SV=1</t>
  </si>
  <si>
    <t>G3X8U3</t>
  </si>
  <si>
    <t>MCG6895 OS=Mus musculus GN=2210016F16Rik PE=4 SV=1</t>
  </si>
  <si>
    <t>G3X9K3</t>
  </si>
  <si>
    <t>Brefeldin A-inhibited guanine nucleotide-exchange protein 1 OS=Mus musculus GN=Arfgef1 PE=2 SV=1</t>
  </si>
  <si>
    <t>G5E829</t>
  </si>
  <si>
    <t>MCG13663, isoform CRA_a OS=Mus musculus GN=Atp2b1 PE=3 SV=1</t>
  </si>
  <si>
    <t>I6L9E6</t>
  </si>
  <si>
    <t>BC060267 protein OS=Mus musculus GN=Efcab12 PE=2 SV=1</t>
  </si>
  <si>
    <t>M0QWF9</t>
  </si>
  <si>
    <t>Protein E030037K01Rik OS=Mus musculus GN=E030037K01Rik PE=4 SV=1</t>
  </si>
  <si>
    <t>O08528</t>
  </si>
  <si>
    <t>Hexokinase-2 OS=Mus musculus GN=Hk2 PE=1 SV=1</t>
  </si>
  <si>
    <t>O08529</t>
  </si>
  <si>
    <t>Calpain-2 catalytic subunit OS=Mus musculus GN=Capn2 PE=2 SV=4</t>
  </si>
  <si>
    <t>O08547</t>
  </si>
  <si>
    <t>Vesicle-trafficking protein SEC22b OS=Mus musculus GN=Sec22b PE=1 SV=3</t>
  </si>
  <si>
    <t>O08553</t>
  </si>
  <si>
    <t>Dihydropyrimidinase-related protein 2 OS=Mus musculus GN=Dpysl2 PE=1 SV=2</t>
  </si>
  <si>
    <t>O08582</t>
  </si>
  <si>
    <t>GTP-binding protein 1 OS=Mus musculus GN=Gtpbp1 PE=1 SV=2</t>
  </si>
  <si>
    <t>O08583-2</t>
  </si>
  <si>
    <t>Isoform 2 of THO complex subunit 4 OS=Mus musculus GN=Alyref</t>
  </si>
  <si>
    <t>O08585</t>
  </si>
  <si>
    <t>Clathrin light chain A OS=Mus musculus GN=Clta PE=1 SV=2</t>
  </si>
  <si>
    <t>O08599-2</t>
  </si>
  <si>
    <t>Isoform 2 of Syntaxin-binding protein 1 OS=Mus musculus GN=Stxbp1</t>
  </si>
  <si>
    <t>O08633</t>
  </si>
  <si>
    <t>Keratin-associated protein 8-1 OS=Mus musculus GN=Krtap8-1 PE=2 SV=2</t>
  </si>
  <si>
    <t>O08749</t>
  </si>
  <si>
    <t>Dihydrolipoyl dehydrogenase, mitochondrial OS=Mus musculus GN=Dld PE=1 SV=2</t>
  </si>
  <si>
    <t>O08810</t>
  </si>
  <si>
    <t>116 kDa U5 small nuclear ribonucleoprotein component OS=Mus musculus GN=Eftud2 PE=2 SV=1</t>
  </si>
  <si>
    <t>O08997</t>
  </si>
  <si>
    <t>Copper transport protein ATOX1 OS=Mus musculus GN=Atox1 PE=2 SV=1</t>
  </si>
  <si>
    <t>O09061</t>
  </si>
  <si>
    <t>Proteasome subunit beta type-1 OS=Mus musculus GN=Psmb1 PE=1 SV=1</t>
  </si>
  <si>
    <t>O09114</t>
  </si>
  <si>
    <t>Prostaglandin-H2 D-isomerase OS=Mus musculus GN=Ptgds PE=1 SV=1</t>
  </si>
  <si>
    <t>O09131</t>
  </si>
  <si>
    <t>Glutathione S-transferase omega-1 OS=Mus musculus GN=Gsto1 PE=2 SV=2</t>
  </si>
  <si>
    <t>O09167</t>
  </si>
  <si>
    <t>60S ribosomal protein L21 OS=Mus musculus GN=Rpl21 PE=2 SV=3</t>
  </si>
  <si>
    <t>O35098-2</t>
  </si>
  <si>
    <t>Isoform 2 of Dihydropyrimidinase-related protein 4 OS=Mus musculus GN=Dpysl4</t>
  </si>
  <si>
    <t>O35129</t>
  </si>
  <si>
    <t>Prohibitin-2 OS=Mus musculus GN=Phb2 PE=1 SV=1</t>
  </si>
  <si>
    <t>O35215</t>
  </si>
  <si>
    <t>D-dopachrome decarboxylase OS=Mus musculus GN=Ddt PE=1 SV=3</t>
  </si>
  <si>
    <t>O35218</t>
  </si>
  <si>
    <t>Cleavage and polyadenylation specificity factor subunit 2 OS=Mus musculus GN=Cpsf2 PE=1 SV=1</t>
  </si>
  <si>
    <t>O35239</t>
  </si>
  <si>
    <t>Tyrosine-protein phosphatase non-receptor type 9 OS=Mus musculus GN=Ptpn9 PE=2 SV=2</t>
  </si>
  <si>
    <t>O35286</t>
  </si>
  <si>
    <t>Putative pre-mRNA-splicing factor ATP-dependent RNA helicase DHX15 OS=Mus musculus GN=Dhx15 PE=2 SV=2</t>
  </si>
  <si>
    <t>O35295</t>
  </si>
  <si>
    <t>Transcriptional activator protein Pur-beta OS=Mus musculus GN=Purb PE=1 SV=3</t>
  </si>
  <si>
    <t>O35343</t>
  </si>
  <si>
    <t>Importin subunit alpha-3 OS=Mus musculus GN=Kpna4 PE=2 SV=1</t>
  </si>
  <si>
    <t>O35381</t>
  </si>
  <si>
    <t>Acidic leucine-rich nuclear phosphoprotein 32 family member A OS=Mus musculus GN=Anp32a PE=1 SV=1</t>
  </si>
  <si>
    <t>O35486</t>
  </si>
  <si>
    <t>Beta-crystallin S OS=Mus musculus GN=Crygs PE=1 SV=3</t>
  </si>
  <si>
    <t>O35593</t>
  </si>
  <si>
    <t>26S proteasome non-ATPase regulatory subunit 14 OS=Mus musculus GN=Psmd14 PE=1 SV=2</t>
  </si>
  <si>
    <t>O35599</t>
  </si>
  <si>
    <t>Medium-wave-sensitive opsin 1 OS=Mus musculus GN=Opn1mw PE=1 SV=1</t>
  </si>
  <si>
    <t>O35600</t>
  </si>
  <si>
    <t>Retinal-specific ATP-binding cassette transporter OS=Mus musculus GN=Abca4 PE=2 SV=1</t>
  </si>
  <si>
    <t>O35633-2</t>
  </si>
  <si>
    <t>Isoform 2 of Vesicular inhibitory amino acid transporter OS=Mus musculus GN=Slc32a1</t>
  </si>
  <si>
    <t>O35639</t>
  </si>
  <si>
    <t>Annexin A3 OS=Mus musculus GN=Anxa3 PE=1 SV=4</t>
  </si>
  <si>
    <t>O35643</t>
  </si>
  <si>
    <t>AP-1 complex subunit beta-1 OS=Mus musculus GN=Ap1b1 PE=1 SV=2</t>
  </si>
  <si>
    <t>O35678</t>
  </si>
  <si>
    <t>Monoglyceride lipase OS=Mus musculus GN=Mgll PE=1 SV=1</t>
  </si>
  <si>
    <t>O35683</t>
  </si>
  <si>
    <t>NADH dehydrogenase [ubiquinone] 1 alpha subcomplex subunit 1 OS=Mus musculus GN=Ndufa1 PE=2 SV=1</t>
  </si>
  <si>
    <t>O35737</t>
  </si>
  <si>
    <t>Heterogeneous nuclear ribonucleoprotein H OS=Mus musculus GN=Hnrnph1 PE=1 SV=3</t>
  </si>
  <si>
    <t>O35841</t>
  </si>
  <si>
    <t>Apoptosis inhibitor 5 OS=Mus musculus GN=Api5 PE=2 SV=2</t>
  </si>
  <si>
    <t>O35864</t>
  </si>
  <si>
    <t>COP9 signalosome complex subunit 5 OS=Mus musculus GN=Cops5 PE=1 SV=3</t>
  </si>
  <si>
    <t>O35900</t>
  </si>
  <si>
    <t>U6 snRNA-associated Sm-like protein LSm2 OS=Mus musculus GN=Lsm2 PE=2 SV=1</t>
  </si>
  <si>
    <t>O35954</t>
  </si>
  <si>
    <t>Membrane-associated phosphatidylinositol transfer protein 1 OS=Mus musculus GN=Pitpnm1 PE=1 SV=1</t>
  </si>
  <si>
    <t>O54734</t>
  </si>
  <si>
    <t>Dolichyl-diphosphooligosaccharide--protein glycosyltransferase 48 kDa subunit OS=Mus musculus GN=Ddost PE=1 SV=2</t>
  </si>
  <si>
    <t>O54751</t>
  </si>
  <si>
    <t>Cone-rod homeobox protein OS=Mus musculus GN=Crx PE=2 SV=1</t>
  </si>
  <si>
    <t>O54833</t>
  </si>
  <si>
    <t>Casein kinase II subunit alpha' OS=Mus musculus GN=Csnk2a2 PE=2 SV=1</t>
  </si>
  <si>
    <t>O54865</t>
  </si>
  <si>
    <t>Guanylate cyclase soluble subunit beta-1 OS=Mus musculus GN=Gucy1b3 PE=2 SV=1</t>
  </si>
  <si>
    <t>O54879</t>
  </si>
  <si>
    <t>High mobility group protein B3 OS=Mus musculus GN=Hmgb3 PE=2 SV=3</t>
  </si>
  <si>
    <t>O54962</t>
  </si>
  <si>
    <t>Barrier-to-autointegration factor OS=Mus musculus GN=Banf1 PE=1 SV=1</t>
  </si>
  <si>
    <t>O54983</t>
  </si>
  <si>
    <t>Ketimine reductase mu-crystallin OS=Mus musculus GN=Crym PE=1 SV=1</t>
  </si>
  <si>
    <t>O54984</t>
  </si>
  <si>
    <t>ATPase Asna1 OS=Mus musculus GN=Asna1 PE=1 SV=2</t>
  </si>
  <si>
    <t>O55022</t>
  </si>
  <si>
    <t>Membrane-associated progesterone receptor component 1 OS=Mus musculus GN=Pgrmc1 PE=1 SV=4</t>
  </si>
  <si>
    <t>O55026</t>
  </si>
  <si>
    <t>Ectonucleoside triphosphate diphosphohydrolase 2 OS=Mus musculus GN=Entpd2 PE=1 SV=2</t>
  </si>
  <si>
    <t>O55028</t>
  </si>
  <si>
    <t>[3-methyl-2-oxobutanoate dehydrogenase [lipoamide]] kinase, mitochondrial OS=Mus musculus GN=Bckdk PE=1 SV=1</t>
  </si>
  <si>
    <t>O55057</t>
  </si>
  <si>
    <t>Retinal rod rhodopsin-sensitive cGMP 3',5'-cyclic phosphodiesterase subunit delta OS=Mus musculus GN=Pde6d PE=1 SV=1</t>
  </si>
  <si>
    <t>O55100-2</t>
  </si>
  <si>
    <t>Isoform 1B of Synaptogyrin-1 OS=Mus musculus GN=Syngr1</t>
  </si>
  <si>
    <t>O55126</t>
  </si>
  <si>
    <t>Protein NipSnap homolog 2 OS=Mus musculus GN=Gbas PE=2 SV=1</t>
  </si>
  <si>
    <t>O55131</t>
  </si>
  <si>
    <t>Septin-7 OS=Mus musculus GN=Sept7 PE=1 SV=1</t>
  </si>
  <si>
    <t>O55137</t>
  </si>
  <si>
    <t>Acyl-coenzyme A thioesterase 1 OS=Mus musculus GN=Acot1 PE=1 SV=1</t>
  </si>
  <si>
    <t>O55142</t>
  </si>
  <si>
    <t>60S ribosomal protein L35a OS=Mus musculus GN=Rpl35a PE=2 SV=2</t>
  </si>
  <si>
    <t>O55143-2</t>
  </si>
  <si>
    <t>Isoform SERCA2A of Sarcoplasmic/endoplasmic reticulum calcium ATPase 2 OS=Mus musculus GN=Atp2a2</t>
  </si>
  <si>
    <t>O55234</t>
  </si>
  <si>
    <t>Proteasome subunit beta type-5 OS=Mus musculus GN=Psmb5 PE=1 SV=3</t>
  </si>
  <si>
    <t>O55240</t>
  </si>
  <si>
    <t>11-cis retinol dehydrogenase OS=Mus musculus GN=Rdh5 PE=1 SV=1</t>
  </si>
  <si>
    <t>O70133-2</t>
  </si>
  <si>
    <t>Isoform 2 of ATP-dependent RNA helicase A OS=Mus musculus GN=Dhx9</t>
  </si>
  <si>
    <t>O70172</t>
  </si>
  <si>
    <t>Phosphatidylinositol 5-phosphate 4-kinase type-2 alpha OS=Mus musculus GN=Pip4k2a PE=1 SV=1</t>
  </si>
  <si>
    <t>O70310</t>
  </si>
  <si>
    <t>Glycylpeptide N-tetradecanoyltransferase 1 OS=Mus musculus GN=Nmt1 PE=1 SV=1</t>
  </si>
  <si>
    <t>O70325-2</t>
  </si>
  <si>
    <t>Isoform Cytoplasmic of Phospholipid hydroperoxide glutathione peroxidase, mitochondrial OS=Mus musculus GN=Gpx4</t>
  </si>
  <si>
    <t>O70422</t>
  </si>
  <si>
    <t>General transcription factor IIH subunit 4 OS=Mus musculus GN=Gtf2h4 PE=2 SV=1</t>
  </si>
  <si>
    <t>O70492</t>
  </si>
  <si>
    <t>Sorting nexin-3 OS=Mus musculus GN=Snx3 PE=1 SV=3</t>
  </si>
  <si>
    <t>O70503</t>
  </si>
  <si>
    <t>Estradiol 17-beta-dehydrogenase 12 OS=Mus musculus GN=Hsd17b12 PE=2 SV=1</t>
  </si>
  <si>
    <t>O88342</t>
  </si>
  <si>
    <t>WD repeat-containing protein 1 OS=Mus musculus GN=Wdr1 PE=1 SV=3</t>
  </si>
  <si>
    <t>O88456</t>
  </si>
  <si>
    <t>Calpain small subunit 1 OS=Mus musculus GN=Capns1 PE=2 SV=1</t>
  </si>
  <si>
    <t>O88485-2</t>
  </si>
  <si>
    <t>Isoform 1B of Cytoplasmic dynein 1 intermediate chain 1 OS=Mus musculus GN=Dync1i1</t>
  </si>
  <si>
    <t>O88508-2</t>
  </si>
  <si>
    <t>Isoform 2 of DNA (cytosine-5)-methyltransferase 3A OS=Mus musculus GN=Dnmt3a</t>
  </si>
  <si>
    <t>O88520</t>
  </si>
  <si>
    <t>Leucine-rich repeat protein SHOC-2 OS=Mus musculus GN=Shoc2 PE=2 SV=2</t>
  </si>
  <si>
    <t>O88543</t>
  </si>
  <si>
    <t>COP9 signalosome complex subunit 3 OS=Mus musculus GN=Cops3 PE=1 SV=3</t>
  </si>
  <si>
    <t>O88544</t>
  </si>
  <si>
    <t>COP9 signalosome complex subunit 4 OS=Mus musculus GN=Cops4 PE=1 SV=1</t>
  </si>
  <si>
    <t>O88545</t>
  </si>
  <si>
    <t>COP9 signalosome complex subunit 6 OS=Mus musculus GN=Cops6 PE=1 SV=1</t>
  </si>
  <si>
    <t>O88569-2</t>
  </si>
  <si>
    <t>Isoform 2 of Heterogeneous nuclear ribonucleoproteins A2/B1 OS=Mus musculus GN=Hnrnpa2b1</t>
  </si>
  <si>
    <t>O88712-2</t>
  </si>
  <si>
    <t>Isoform 2 of C-terminal-binding protein 1 OS=Mus musculus GN=Ctbp1</t>
  </si>
  <si>
    <t>O88738-2</t>
  </si>
  <si>
    <t>Isoform 2 of Baculoviral IAP repeat-containing protein 6 OS=Mus musculus GN=Birc6</t>
  </si>
  <si>
    <t>O88741</t>
  </si>
  <si>
    <t>Ganglioside-induced differentiation-associated protein 1 OS=Mus musculus GN=Gdap1 PE=1 SV=1</t>
  </si>
  <si>
    <t>O88746</t>
  </si>
  <si>
    <t>Target of Myb protein 1 OS=Mus musculus GN=Tom1 PE=1 SV=1</t>
  </si>
  <si>
    <t>O88844</t>
  </si>
  <si>
    <t>Isocitrate dehydrogenase [NADP] cytoplasmic OS=Mus musculus GN=Idh1 PE=1 SV=2</t>
  </si>
  <si>
    <t>O88848-2</t>
  </si>
  <si>
    <t>Isoform 2 of ADP-ribosylation factor-like protein 6 OS=Mus musculus GN=Arl6</t>
  </si>
  <si>
    <t>O88935</t>
  </si>
  <si>
    <t>Synapsin-1 OS=Mus musculus GN=Syn1 PE=1 SV=2</t>
  </si>
  <si>
    <t>O89053</t>
  </si>
  <si>
    <t>Coronin-1A OS=Mus musculus GN=Coro1a PE=1 SV=5</t>
  </si>
  <si>
    <t>O89086</t>
  </si>
  <si>
    <t>Putative RNA-binding protein 3 OS=Mus musculus GN=Rbm3 PE=1 SV=1</t>
  </si>
  <si>
    <t>P00329</t>
  </si>
  <si>
    <t>Alcohol dehydrogenase 1 OS=Mus musculus GN=Adh1 PE=2 SV=2</t>
  </si>
  <si>
    <t>P00405</t>
  </si>
  <si>
    <t>Cytochrome c oxidase subunit 2 OS=Mus musculus GN=Mtco2 PE=1 SV=1</t>
  </si>
  <si>
    <t>P00493</t>
  </si>
  <si>
    <t>Hypoxanthine-guanine phosphoribosyltransferase OS=Mus musculus GN=Hprt1 PE=1 SV=3</t>
  </si>
  <si>
    <t>P00920</t>
  </si>
  <si>
    <t>Carbonic anhydrase 2 OS=Mus musculus GN=Ca2 PE=1 SV=4</t>
  </si>
  <si>
    <t>P02463</t>
  </si>
  <si>
    <t>Collagen alpha-1(IV) chain OS=Mus musculus GN=Col4a1 PE=2 SV=4</t>
  </si>
  <si>
    <t>P02535-2</t>
  </si>
  <si>
    <t>Isoform 2 of Keratin, type I cytoskeletal 10 OS=Mus musculus GN=Krt10</t>
  </si>
  <si>
    <t>P02816</t>
  </si>
  <si>
    <t>Prolactin-inducible protein homolog OS=Mus musculus GN=Pip PE=2 SV=3</t>
  </si>
  <si>
    <t>P03911</t>
  </si>
  <si>
    <t>NADH-ubiquinone oxidoreductase chain 4 OS=Mus musculus GN=Mtnd4 PE=1 SV=1</t>
  </si>
  <si>
    <t>P03921</t>
  </si>
  <si>
    <t>NADH-ubiquinone oxidoreductase chain 5 OS=Mus musculus GN=Mtnd5 PE=3 SV=2</t>
  </si>
  <si>
    <t>P03930</t>
  </si>
  <si>
    <t>ATP synthase protein 8 OS=Mus musculus GN=Mtatp8 PE=1 SV=1</t>
  </si>
  <si>
    <t>P04342</t>
  </si>
  <si>
    <t>Gamma-crystallin D OS=Mus musculus GN=Crygd PE=2 SV=3</t>
  </si>
  <si>
    <t>P04344</t>
  </si>
  <si>
    <t>Gamma-crystallin B OS=Mus musculus GN=Crygb PE=2 SV=4</t>
  </si>
  <si>
    <t>P04345</t>
  </si>
  <si>
    <t>Gamma-crystallin A OS=Mus musculus GN=Cryga PE=2 SV=2</t>
  </si>
  <si>
    <t>P05063</t>
  </si>
  <si>
    <t>Fructose-bisphosphate aldolase C OS=Mus musculus GN=Aldoc PE=1 SV=4</t>
  </si>
  <si>
    <t>P05064</t>
  </si>
  <si>
    <t>Fructose-bisphosphate aldolase A OS=Mus musculus GN=Aldoa PE=1 SV=2</t>
  </si>
  <si>
    <t>P05201</t>
  </si>
  <si>
    <t>Aspartate aminotransferase, cytoplasmic OS=Mus musculus GN=Got1 PE=1 SV=3</t>
  </si>
  <si>
    <t>P05202</t>
  </si>
  <si>
    <t>Aspartate aminotransferase, mitochondrial OS=Mus musculus GN=Got2 PE=1 SV=1</t>
  </si>
  <si>
    <t>P06745</t>
  </si>
  <si>
    <t>Glucose-6-phosphate isomerase OS=Mus musculus GN=Gpi PE=1 SV=4</t>
  </si>
  <si>
    <t>P06798</t>
  </si>
  <si>
    <t>Homeobox protein Hox-A4 OS=Mus musculus GN=Hoxa4 PE=2 SV=4</t>
  </si>
  <si>
    <t>P06801</t>
  </si>
  <si>
    <t>NADP-dependent malic enzyme OS=Mus musculus GN=Me1 PE=1 SV=2</t>
  </si>
  <si>
    <t>P07091</t>
  </si>
  <si>
    <t>Protein S100-A4 OS=Mus musculus GN=S100a4 PE=1 SV=1</t>
  </si>
  <si>
    <t>P07356</t>
  </si>
  <si>
    <t>Annexin A2 OS=Mus musculus GN=Anxa2 PE=1 SV=2</t>
  </si>
  <si>
    <t>P07724</t>
  </si>
  <si>
    <t>Serum albumin OS=Mus musculus GN=Alb PE=1 SV=3</t>
  </si>
  <si>
    <t>P07758</t>
  </si>
  <si>
    <t>Alpha-1-antitrypsin 1-1 OS=Mus musculus GN=Serpina1a PE=1 SV=4</t>
  </si>
  <si>
    <t>P08030</t>
  </si>
  <si>
    <t>Adenine phosphoribosyltransferase OS=Mus musculus GN=Aprt PE=2 SV=2</t>
  </si>
  <si>
    <t>P08122</t>
  </si>
  <si>
    <t>Collagen alpha-2(IV) chain OS=Mus musculus GN=Col4a2 PE=2 SV=4</t>
  </si>
  <si>
    <t>P08228</t>
  </si>
  <si>
    <t>Superoxide dismutase [Cu-Zn] OS=Mus musculus GN=Sod1 PE=1 SV=2</t>
  </si>
  <si>
    <t>P08249</t>
  </si>
  <si>
    <t>Malate dehydrogenase, mitochondrial OS=Mus musculus GN=Mdh2 PE=1 SV=3</t>
  </si>
  <si>
    <t>P08775</t>
  </si>
  <si>
    <t>DNA-directed RNA polymerase II subunit RPB1 OS=Mus musculus GN=Polr2a PE=1 SV=3</t>
  </si>
  <si>
    <t>P09103</t>
  </si>
  <si>
    <t>Protein disulfide-isomerase OS=Mus musculus GN=P4hb PE=1 SV=2</t>
  </si>
  <si>
    <t>P09405</t>
  </si>
  <si>
    <t>Nucleolin OS=Mus musculus GN=Ncl PE=1 SV=2</t>
  </si>
  <si>
    <t>P09411</t>
  </si>
  <si>
    <t>Phosphoglycerate kinase 1 OS=Mus musculus GN=Pgk1 PE=1 SV=4</t>
  </si>
  <si>
    <t>P09470</t>
  </si>
  <si>
    <t>Angiotensin-converting enzyme OS=Mus musculus GN=Ace PE=1 SV=3</t>
  </si>
  <si>
    <t>P09602</t>
  </si>
  <si>
    <t>Non-histone chromosomal protein HMG-17 OS=Mus musculus GN=Hmgn2 PE=1 SV=2</t>
  </si>
  <si>
    <t>P09671</t>
  </si>
  <si>
    <t>Superoxide dismutase [Mn], mitochondrial OS=Mus musculus GN=Sod2 PE=1 SV=3</t>
  </si>
  <si>
    <t>P0C0S6</t>
  </si>
  <si>
    <t>Histone H2A.Z OS=Mus musculus GN=H2afz PE=1 SV=2</t>
  </si>
  <si>
    <t>P0C605-2</t>
  </si>
  <si>
    <t>Isoform Beta of cGMP-dependent protein kinase 1 OS=Mus musculus GN=Prkg1</t>
  </si>
  <si>
    <t>P0CG49</t>
  </si>
  <si>
    <t>Polyubiquitin-B OS=Mus musculus GN=Ubb PE=1 SV=1</t>
  </si>
  <si>
    <t>P10107</t>
  </si>
  <si>
    <t>Annexin A1 OS=Mus musculus GN=Anxa1 PE=1 SV=2</t>
  </si>
  <si>
    <t>P10126</t>
  </si>
  <si>
    <t>Elongation factor 1-alpha 1 OS=Mus musculus GN=Eef1a1 PE=1 SV=3</t>
  </si>
  <si>
    <t>P10493</t>
  </si>
  <si>
    <t>Nidogen-1 OS=Mus musculus GN=Nid1 PE=1 SV=2</t>
  </si>
  <si>
    <t>P10518</t>
  </si>
  <si>
    <t>Delta-aminolevulinic acid dehydratase OS=Mus musculus GN=Alad PE=1 SV=1</t>
  </si>
  <si>
    <t>P10630-2</t>
  </si>
  <si>
    <t>Isoform 2 of Eukaryotic initiation factor 4A-II OS=Mus musculus GN=Eif4a2</t>
  </si>
  <si>
    <t>P10637-2</t>
  </si>
  <si>
    <t>Isoform Tau-A of Microtubule-associated protein tau OS=Mus musculus GN=Mapt</t>
  </si>
  <si>
    <t>P10639</t>
  </si>
  <si>
    <t>Thioredoxin OS=Mus musculus GN=Txn PE=1 SV=3</t>
  </si>
  <si>
    <t>P10649</t>
  </si>
  <si>
    <t>Glutathione S-transferase Mu 1 OS=Mus musculus GN=Gstm1 PE=1 SV=2</t>
  </si>
  <si>
    <t>P10711</t>
  </si>
  <si>
    <t>Transcription elongation factor A protein 1 OS=Mus musculus GN=Tcea1 PE=1 SV=2</t>
  </si>
  <si>
    <t>P10852</t>
  </si>
  <si>
    <t>4F2 cell-surface antigen heavy chain OS=Mus musculus GN=Slc3a2 PE=1 SV=1</t>
  </si>
  <si>
    <t>P10854</t>
  </si>
  <si>
    <t>Histone H2B type 1-M OS=Mus musculus GN=Hist1h2bm PE=1 SV=2</t>
  </si>
  <si>
    <t>P10922</t>
  </si>
  <si>
    <t>Histone H1.0 OS=Mus musculus GN=H1f0 PE=2 SV=4</t>
  </si>
  <si>
    <t>P11352</t>
  </si>
  <si>
    <t>Glutathione peroxidase 1 OS=Mus musculus GN=Gpx1 PE=1 SV=2</t>
  </si>
  <si>
    <t>P11404</t>
  </si>
  <si>
    <t>Fatty acid-binding protein, heart OS=Mus musculus GN=Fabp3 PE=1 SV=5</t>
  </si>
  <si>
    <t>P11499</t>
  </si>
  <si>
    <t>Heat shock protein HSP 90-beta OS=Mus musculus GN=Hsp90ab1 PE=1 SV=3</t>
  </si>
  <si>
    <t>P11590</t>
  </si>
  <si>
    <t>Major urinary protein 4 OS=Mus musculus GN=Mup4 PE=1 SV=1</t>
  </si>
  <si>
    <t>P11798</t>
  </si>
  <si>
    <t>Calcium/calmodulin-dependent protein kinase type II subunit alpha OS=Mus musculus GN=Camk2a PE=1 SV=2</t>
  </si>
  <si>
    <t>P11983</t>
  </si>
  <si>
    <t>T-complex protein 1 subunit alpha OS=Mus musculus GN=Tcp1 PE=1 SV=3</t>
  </si>
  <si>
    <t>P12382</t>
  </si>
  <si>
    <t>6-phosphofructokinase, liver type OS=Mus musculus GN=Pfkl PE=1 SV=4</t>
  </si>
  <si>
    <t>P12658</t>
  </si>
  <si>
    <t>Calbindin OS=Mus musculus GN=Calb1 PE=1 SV=2</t>
  </si>
  <si>
    <t>P12660</t>
  </si>
  <si>
    <t>Purkinje cell protein 2 OS=Mus musculus GN=Pcp2 PE=2 SV=2</t>
  </si>
  <si>
    <t>P12787</t>
  </si>
  <si>
    <t>Cytochrome c oxidase subunit 5A, mitochondrial OS=Mus musculus GN=Cox5a PE=1 SV=2</t>
  </si>
  <si>
    <t>P12960</t>
  </si>
  <si>
    <t>Contactin-1 OS=Mus musculus GN=Cntn1 PE=1 SV=1</t>
  </si>
  <si>
    <t>P12970</t>
  </si>
  <si>
    <t>60S ribosomal protein L7a OS=Mus musculus GN=Rpl7a PE=2 SV=2</t>
  </si>
  <si>
    <t>P13020-2</t>
  </si>
  <si>
    <t>Isoform 2 of Gelsolin OS=Mus musculus GN=Gsn</t>
  </si>
  <si>
    <t>P13439</t>
  </si>
  <si>
    <t>Uridine 5'-monophosphate synthase OS=Mus musculus GN=Umps PE=2 SV=3</t>
  </si>
  <si>
    <t>P13595</t>
  </si>
  <si>
    <t>Neural cell adhesion molecule 1 OS=Mus musculus GN=Ncam1 PE=1 SV=3</t>
  </si>
  <si>
    <t>P13707</t>
  </si>
  <si>
    <t>Glycerol-3-phosphate dehydrogenase [NAD(+)], cytoplasmic OS=Mus musculus GN=Gpd1 PE=1 SV=3</t>
  </si>
  <si>
    <t>P14069</t>
  </si>
  <si>
    <t>Protein S100-A6 OS=Mus musculus GN=S100a6 PE=1 SV=3</t>
  </si>
  <si>
    <t>P14094</t>
  </si>
  <si>
    <t>Sodium/potassium-transporting ATPase subunit beta-1 OS=Mus musculus GN=Atp1b1 PE=1 SV=1</t>
  </si>
  <si>
    <t>P14115</t>
  </si>
  <si>
    <t>60S ribosomal protein L27a OS=Mus musculus GN=Rpl27a PE=2 SV=5</t>
  </si>
  <si>
    <t>P14131</t>
  </si>
  <si>
    <t>40S ribosomal protein S16 OS=Mus musculus GN=Rps16 PE=2 SV=4</t>
  </si>
  <si>
    <t>P14148</t>
  </si>
  <si>
    <t>60S ribosomal protein L7 OS=Mus musculus GN=Rpl7 PE=2 SV=2</t>
  </si>
  <si>
    <t>P14152</t>
  </si>
  <si>
    <t>Malate dehydrogenase, cytoplasmic OS=Mus musculus GN=Mdh1 PE=1 SV=3</t>
  </si>
  <si>
    <t>P14206</t>
  </si>
  <si>
    <t>40S ribosomal protein SA OS=Mus musculus GN=Rpsa PE=1 SV=4</t>
  </si>
  <si>
    <t>P14231</t>
  </si>
  <si>
    <t>Sodium/potassium-transporting ATPase subunit beta-2 OS=Mus musculus GN=Atp1b2 PE=1 SV=2</t>
  </si>
  <si>
    <t>P14576</t>
  </si>
  <si>
    <t>Signal recognition particle 54 kDa protein OS=Mus musculus GN=Srp54 PE=1 SV=2</t>
  </si>
  <si>
    <t>P14602-2</t>
  </si>
  <si>
    <t>Isoform B of Heat shock protein beta-1 OS=Mus musculus GN=Hspb1</t>
  </si>
  <si>
    <t>P14733</t>
  </si>
  <si>
    <t>Lamin-B1 OS=Mus musculus GN=Lmnb1 PE=1 SV=3</t>
  </si>
  <si>
    <t>P14824</t>
  </si>
  <si>
    <t>Annexin A6 OS=Mus musculus GN=Anxa6 PE=1 SV=3</t>
  </si>
  <si>
    <t>P14869</t>
  </si>
  <si>
    <t>60S acidic ribosomal protein P0 OS=Mus musculus GN=Rplp0 PE=1 SV=3</t>
  </si>
  <si>
    <t>P14873</t>
  </si>
  <si>
    <t>Microtubule-associated protein 1B OS=Mus musculus GN=Map1b PE=1 SV=2</t>
  </si>
  <si>
    <t>P14901</t>
  </si>
  <si>
    <t>Heme oxygenase 1 OS=Mus musculus GN=Hmox1 PE=1 SV=1</t>
  </si>
  <si>
    <t>P15105</t>
  </si>
  <si>
    <t>Glutamine synthetase OS=Mus musculus GN=Glul PE=1 SV=6</t>
  </si>
  <si>
    <t>P15327</t>
  </si>
  <si>
    <t>Bisphosphoglycerate mutase OS=Mus musculus GN=Bpgm PE=2 SV=2</t>
  </si>
  <si>
    <t>P15409</t>
  </si>
  <si>
    <t>Rhodopsin OS=Mus musculus GN=Rho PE=1 SV=2</t>
  </si>
  <si>
    <t>P15499</t>
  </si>
  <si>
    <t>Peripherin-2 OS=Mus musculus GN=Prph2 PE=1 SV=1</t>
  </si>
  <si>
    <t>P15532</t>
  </si>
  <si>
    <t>Nucleoside diphosphate kinase A OS=Mus musculus GN=Nme1 PE=1 SV=1</t>
  </si>
  <si>
    <t>P15806</t>
  </si>
  <si>
    <t>Transcription factor E2-alpha OS=Mus musculus GN=Tcf3 PE=1 SV=2</t>
  </si>
  <si>
    <t>P15864</t>
  </si>
  <si>
    <t>Histone H1.2 OS=Mus musculus GN=Hist1h1c PE=1 SV=2</t>
  </si>
  <si>
    <t>P16015</t>
  </si>
  <si>
    <t>Carbonic anhydrase 3 OS=Mus musculus GN=Ca3 PE=1 SV=3</t>
  </si>
  <si>
    <t>P16045</t>
  </si>
  <si>
    <t>Galectin-1 OS=Mus musculus GN=Lgals1 PE=1 SV=3</t>
  </si>
  <si>
    <t>P16125</t>
  </si>
  <si>
    <t>L-lactate dehydrogenase B chain OS=Mus musculus GN=Ldhb PE=1 SV=2</t>
  </si>
  <si>
    <t>P16460</t>
  </si>
  <si>
    <t>Argininosuccinate synthase OS=Mus musculus GN=Ass1 PE=1 SV=1</t>
  </si>
  <si>
    <t>P16858</t>
  </si>
  <si>
    <t>Glyceraldehyde-3-phosphate dehydrogenase OS=Mus musculus GN=Gapdh PE=1 SV=2</t>
  </si>
  <si>
    <t>P17182</t>
  </si>
  <si>
    <t>Alpha-enolase OS=Mus musculus GN=Eno1 PE=1 SV=3</t>
  </si>
  <si>
    <t>P17225</t>
  </si>
  <si>
    <t>Polypyrimidine tract-binding protein 1 OS=Mus musculus GN=Ptbp1 PE=1 SV=2</t>
  </si>
  <si>
    <t>P17427</t>
  </si>
  <si>
    <t>AP-2 complex subunit alpha-2 OS=Mus musculus GN=Ap2a2 PE=1 SV=2</t>
  </si>
  <si>
    <t>P17563</t>
  </si>
  <si>
    <t>Selenium-binding protein 1 OS=Mus musculus GN=Selenbp1 PE=1 SV=2</t>
  </si>
  <si>
    <t>P17742</t>
  </si>
  <si>
    <t>Peptidyl-prolyl cis-trans isomerase A OS=Mus musculus GN=Ppia PE=1 SV=2</t>
  </si>
  <si>
    <t>P17751</t>
  </si>
  <si>
    <t>Triosephosphate isomerase OS=Mus musculus GN=Tpi1 PE=1 SV=4</t>
  </si>
  <si>
    <t>P17809</t>
  </si>
  <si>
    <t>Solute carrier family 2, facilitated glucose transporter member 1 OS=Mus musculus GN=Slc2a1 PE=1 SV=4</t>
  </si>
  <si>
    <t>P17879</t>
  </si>
  <si>
    <t>Heat shock 70 kDa protein 1B OS=Mus musculus GN=Hspa1b PE=1 SV=3</t>
  </si>
  <si>
    <t>P18242</t>
  </si>
  <si>
    <t>Cathepsin D OS=Mus musculus GN=Ctsd PE=1 SV=1</t>
  </si>
  <si>
    <t>P18572-2</t>
  </si>
  <si>
    <t>Isoform 2 of Basigin OS=Mus musculus GN=Bsg</t>
  </si>
  <si>
    <t>P18608</t>
  </si>
  <si>
    <t>Non-histone chromosomal protein HMG-14 OS=Mus musculus GN=Hmgn1 PE=1 SV=2</t>
  </si>
  <si>
    <t>P18760</t>
  </si>
  <si>
    <t>Cofilin-1 OS=Mus musculus GN=Cfl1 PE=1 SV=3</t>
  </si>
  <si>
    <t>P19096</t>
  </si>
  <si>
    <t>Fatty acid synthase OS=Mus musculus GN=Fasn PE=1 SV=2</t>
  </si>
  <si>
    <t>P19157</t>
  </si>
  <si>
    <t>Glutathione S-transferase P 1 OS=Mus musculus GN=Gstp1 PE=1 SV=2</t>
  </si>
  <si>
    <t>P19253</t>
  </si>
  <si>
    <t>60S ribosomal protein L13a OS=Mus musculus GN=Rpl13a PE=1 SV=4</t>
  </si>
  <si>
    <t>P19258</t>
  </si>
  <si>
    <t>Protein Mpv17 OS=Mus musculus GN=Mpv17 PE=2 SV=1</t>
  </si>
  <si>
    <t>P19324</t>
  </si>
  <si>
    <t>Serpin H1 OS=Mus musculus GN=Serpinh1 PE=1 SV=3</t>
  </si>
  <si>
    <t>P20108</t>
  </si>
  <si>
    <t>Thioredoxin-dependent peroxide reductase, mitochondrial OS=Mus musculus GN=Prdx3 PE=1 SV=1</t>
  </si>
  <si>
    <t>P20357</t>
  </si>
  <si>
    <t>Microtubule-associated protein 2 OS=Mus musculus GN=Map2 PE=1 SV=2</t>
  </si>
  <si>
    <t>P20443</t>
  </si>
  <si>
    <t>S-arrestin OS=Mus musculus GN=Sag PE=2 SV=1</t>
  </si>
  <si>
    <t>P20612</t>
  </si>
  <si>
    <t>Guanine nucleotide-binding protein G(t) subunit alpha-1 OS=Mus musculus GN=Gnat1 PE=1 SV=3</t>
  </si>
  <si>
    <t>P21279</t>
  </si>
  <si>
    <t>Guanine nucleotide-binding protein G(q) subunit alpha OS=Mus musculus GN=Gnaq PE=1 SV=4</t>
  </si>
  <si>
    <t>P21460</t>
  </si>
  <si>
    <t>Cystatin-C OS=Mus musculus GN=Cst3 PE=2 SV=2</t>
  </si>
  <si>
    <t>P22599</t>
  </si>
  <si>
    <t>Alpha-1-antitrypsin 1-2 OS=Mus musculus GN=Serpina1b PE=1 SV=2</t>
  </si>
  <si>
    <t>P22892</t>
  </si>
  <si>
    <t>AP-1 complex subunit gamma-1 OS=Mus musculus GN=Ap1g1 PE=1 SV=3</t>
  </si>
  <si>
    <t>P23116</t>
  </si>
  <si>
    <t>Eukaryotic translation initiation factor 3 subunit A OS=Mus musculus GN=Eif3a PE=1 SV=5</t>
  </si>
  <si>
    <t>P23492</t>
  </si>
  <si>
    <t>Purine nucleoside phosphorylase OS=Mus musculus GN=Pnp PE=1 SV=2</t>
  </si>
  <si>
    <t>P23506-2</t>
  </si>
  <si>
    <t>Isoform 2 of Protein-L-isoaspartate(D-aspartate) O-methyltransferase OS=Mus musculus GN=Pcmt1</t>
  </si>
  <si>
    <t>P23591</t>
  </si>
  <si>
    <t>GDP-L-fucose synthase OS=Mus musculus GN=Tsta3 PE=2 SV=3</t>
  </si>
  <si>
    <t>P23927</t>
  </si>
  <si>
    <t>Alpha-crystallin B chain OS=Mus musculus GN=Cryab PE=1 SV=2</t>
  </si>
  <si>
    <t>P23953</t>
  </si>
  <si>
    <t>Carboxylesterase 1C OS=Mus musculus GN=Ces1c PE=1 SV=4</t>
  </si>
  <si>
    <t>P24270</t>
  </si>
  <si>
    <t>Catalase OS=Mus musculus GN=Cat PE=1 SV=4</t>
  </si>
  <si>
    <t>P24288</t>
  </si>
  <si>
    <t>Branched-chain-amino-acid aminotransferase, cytosolic OS=Mus musculus GN=Bcat1 PE=2 SV=2</t>
  </si>
  <si>
    <t>P24369</t>
  </si>
  <si>
    <t>Peptidyl-prolyl cis-trans isomerase B OS=Mus musculus GN=Ppib PE=2 SV=2</t>
  </si>
  <si>
    <t>P24472</t>
  </si>
  <si>
    <t>Glutathione S-transferase A4 OS=Mus musculus GN=Gsta4 PE=1 SV=3</t>
  </si>
  <si>
    <t>P24527</t>
  </si>
  <si>
    <t>Leukotriene A-4 hydrolase OS=Mus musculus GN=Lta4h PE=1 SV=4</t>
  </si>
  <si>
    <t>P24549</t>
  </si>
  <si>
    <t>Retinal dehydrogenase 1 OS=Mus musculus GN=Aldh1a1 PE=1 SV=5</t>
  </si>
  <si>
    <t>P24622-2</t>
  </si>
  <si>
    <t>Isoform 2 of Alpha-crystallin A chain OS=Mus musculus GN=Cryaa</t>
  </si>
  <si>
    <t>P25444</t>
  </si>
  <si>
    <t>40S ribosomal protein S2 OS=Mus musculus GN=Rps2 PE=1 SV=3</t>
  </si>
  <si>
    <t>P26039</t>
  </si>
  <si>
    <t>Talin-1 OS=Mus musculus GN=Tln1 PE=1 SV=2</t>
  </si>
  <si>
    <t>P26040</t>
  </si>
  <si>
    <t>Ezrin OS=Mus musculus GN=Ezr PE=1 SV=3</t>
  </si>
  <si>
    <t>P26350</t>
  </si>
  <si>
    <t>Prothymosin alpha OS=Mus musculus GN=Ptma PE=1 SV=2</t>
  </si>
  <si>
    <t>P26369</t>
  </si>
  <si>
    <t>Splicing factor U2AF 65 kDa subunit OS=Mus musculus GN=U2af2 PE=1 SV=3</t>
  </si>
  <si>
    <t>P26443</t>
  </si>
  <si>
    <t>Glutamate dehydrogenase 1, mitochondrial OS=Mus musculus GN=Glud1 PE=1 SV=1</t>
  </si>
  <si>
    <t>P26516</t>
  </si>
  <si>
    <t>26S proteasome non-ATPase regulatory subunit 7 OS=Mus musculus GN=Psmd7 PE=1 SV=2</t>
  </si>
  <si>
    <t>P26638</t>
  </si>
  <si>
    <t>Serine--tRNA ligase, cytoplasmic OS=Mus musculus GN=Sars PE=2 SV=3</t>
  </si>
  <si>
    <t>P26883</t>
  </si>
  <si>
    <t>Peptidyl-prolyl cis-trans isomerase FKBP1A OS=Mus musculus GN=Fkbp1a PE=1 SV=2</t>
  </si>
  <si>
    <t>P27048</t>
  </si>
  <si>
    <t>Small nuclear ribonucleoprotein-associated protein B OS=Mus musculus GN=Snrpb PE=1 SV=1</t>
  </si>
  <si>
    <t>P27546-2</t>
  </si>
  <si>
    <t>Isoform 2 of Microtubule-associated protein 4 OS=Mus musculus GN=Map4</t>
  </si>
  <si>
    <t>P27659</t>
  </si>
  <si>
    <t>60S ribosomal protein L3 OS=Mus musculus GN=Rpl3 PE=2 SV=3</t>
  </si>
  <si>
    <t>P27773</t>
  </si>
  <si>
    <t>Protein disulfide-isomerase A3 OS=Mus musculus GN=Pdia3 PE=1 SV=2</t>
  </si>
  <si>
    <t>P28236</t>
  </si>
  <si>
    <t>Gap junction alpha-8 protein OS=Mus musculus GN=Gja8 PE=1 SV=2</t>
  </si>
  <si>
    <t>P28271</t>
  </si>
  <si>
    <t>Cytoplasmic aconitate hydratase OS=Mus musculus GN=Aco1 PE=1 SV=3</t>
  </si>
  <si>
    <t>P28352</t>
  </si>
  <si>
    <t>DNA-(apurinic or apyrimidinic site) lyase OS=Mus musculus GN=Apex1 PE=1 SV=2</t>
  </si>
  <si>
    <t>P28481-1</t>
  </si>
  <si>
    <t>Isoform 2 of Collagen alpha-1(II) chain OS=Mus musculus GN=Col2a1</t>
  </si>
  <si>
    <t>P28571-1</t>
  </si>
  <si>
    <t>Isoform GlyT-1A of Sodium- and chloride-dependent glycine transporter 1 OS=Mus musculus GN=Slc6a9</t>
  </si>
  <si>
    <t>P28656</t>
  </si>
  <si>
    <t>Nucleosome assembly protein 1-like 1 OS=Mus musculus GN=Nap1l1 PE=1 SV=2</t>
  </si>
  <si>
    <t>P28658</t>
  </si>
  <si>
    <t>Ataxin-10 OS=Mus musculus GN=Atxn10 PE=1 SV=2</t>
  </si>
  <si>
    <t>P28663</t>
  </si>
  <si>
    <t>Beta-soluble NSF attachment protein OS=Mus musculus GN=Napb PE=1 SV=2</t>
  </si>
  <si>
    <t>P28738</t>
  </si>
  <si>
    <t>Kinesin heavy chain isoform 5C OS=Mus musculus GN=Kif5c PE=1 SV=3</t>
  </si>
  <si>
    <t>P28741</t>
  </si>
  <si>
    <t>Kinesin-like protein KIF3A OS=Mus musculus GN=Kif3a PE=1 SV=2</t>
  </si>
  <si>
    <t>P29341</t>
  </si>
  <si>
    <t>Polyadenylate-binding protein 1 OS=Mus musculus GN=Pabpc1 PE=1 SV=2</t>
  </si>
  <si>
    <t>P29595</t>
  </si>
  <si>
    <t>NEDD8 OS=Mus musculus GN=Nedd8 PE=1 SV=2</t>
  </si>
  <si>
    <t>P29699</t>
  </si>
  <si>
    <t>Alpha-2-HS-glycoprotein OS=Mus musculus GN=Ahsg PE=1 SV=1</t>
  </si>
  <si>
    <t>P29758</t>
  </si>
  <si>
    <t>Ornithine aminotransferase, mitochondrial OS=Mus musculus GN=Oat PE=1 SV=1</t>
  </si>
  <si>
    <t>P30275</t>
  </si>
  <si>
    <t>Creatine kinase U-type, mitochondrial OS=Mus musculus GN=Ckmt1 PE=1 SV=1</t>
  </si>
  <si>
    <t>P30677</t>
  </si>
  <si>
    <t>Guanine nucleotide-binding protein subunit alpha-14 OS=Mus musculus GN=Gna14 PE=1 SV=2</t>
  </si>
  <si>
    <t>P31324</t>
  </si>
  <si>
    <t>cAMP-dependent protein kinase type II-beta regulatory subunit OS=Mus musculus GN=Prkar2b PE=1 SV=3</t>
  </si>
  <si>
    <t>P31648</t>
  </si>
  <si>
    <t>Sodium- and chloride-dependent GABA transporter 1 OS=Mus musculus GN=Slc6a1 PE=1 SV=2</t>
  </si>
  <si>
    <t>P31786</t>
  </si>
  <si>
    <t>Acyl-CoA-binding protein OS=Mus musculus GN=Dbi PE=1 SV=2</t>
  </si>
  <si>
    <t>P32020-2</t>
  </si>
  <si>
    <t>Isoform SCP2 of Non-specific lipid-transfer protein OS=Mus musculus GN=Scp2</t>
  </si>
  <si>
    <t>P32067</t>
  </si>
  <si>
    <t>Lupus La protein homolog OS=Mus musculus GN=Ssb PE=2 SV=1</t>
  </si>
  <si>
    <t>P32958</t>
  </si>
  <si>
    <t>Rod outer segment membrane protein 1 OS=Mus musculus GN=Rom1 PE=2 SV=1</t>
  </si>
  <si>
    <t>P33173</t>
  </si>
  <si>
    <t>Kinesin-like protein KIF1A OS=Mus musculus GN=Kif1a PE=1 SV=2</t>
  </si>
  <si>
    <t>P34057</t>
  </si>
  <si>
    <t>Recoverin OS=Mus musculus GN=Rcvrn PE=2 SV=2</t>
  </si>
  <si>
    <t>P34884</t>
  </si>
  <si>
    <t>Macrophage migration inhibitory factor OS=Mus musculus GN=Mif PE=1 SV=2</t>
  </si>
  <si>
    <t>P34914</t>
  </si>
  <si>
    <t>Bifunctional epoxide hydrolase 2 OS=Mus musculus GN=Ephx2 PE=1 SV=2</t>
  </si>
  <si>
    <t>P35486</t>
  </si>
  <si>
    <t>Pyruvate dehydrogenase E1 component subunit alpha, somatic form, mitochondrial OS=Mus musculus GN=Pdha1 PE=1 SV=1</t>
  </si>
  <si>
    <t>P35505</t>
  </si>
  <si>
    <t>Fumarylacetoacetase OS=Mus musculus GN=Fah PE=1 SV=2</t>
  </si>
  <si>
    <t>P35564</t>
  </si>
  <si>
    <t>Calnexin OS=Mus musculus GN=Canx PE=1 SV=1</t>
  </si>
  <si>
    <t>P35700</t>
  </si>
  <si>
    <t>Peroxiredoxin-1 OS=Mus musculus GN=Prdx1 PE=1 SV=1</t>
  </si>
  <si>
    <t>P35979</t>
  </si>
  <si>
    <t>60S ribosomal protein L12 OS=Mus musculus GN=Rpl12 PE=1 SV=2</t>
  </si>
  <si>
    <t>P35980</t>
  </si>
  <si>
    <t>60S ribosomal protein L18 OS=Mus musculus GN=Rpl18 PE=2 SV=3</t>
  </si>
  <si>
    <t>P36993-2</t>
  </si>
  <si>
    <t>Isoform Beta-2 of Protein phosphatase 1B OS=Mus musculus GN=Ppm1b</t>
  </si>
  <si>
    <t>P38647</t>
  </si>
  <si>
    <t>Stress-70 protein, mitochondrial OS=Mus musculus GN=Hspa9 PE=1 SV=3</t>
  </si>
  <si>
    <t>P39053-3</t>
  </si>
  <si>
    <t>Isoform 3 of Dynamin-1 OS=Mus musculus GN=Dnm1</t>
  </si>
  <si>
    <t>P39447</t>
  </si>
  <si>
    <t>Tight junction protein ZO-1 OS=Mus musculus GN=Tjp1 PE=1 SV=2</t>
  </si>
  <si>
    <t>P40124</t>
  </si>
  <si>
    <t>Adenylyl cyclase-associated protein 1 OS=Mus musculus GN=Cap1 PE=1 SV=4</t>
  </si>
  <si>
    <t>P40142</t>
  </si>
  <si>
    <t>Transketolase OS=Mus musculus GN=Tkt PE=1 SV=1</t>
  </si>
  <si>
    <t>P41105</t>
  </si>
  <si>
    <t>60S ribosomal protein L28 OS=Mus musculus GN=Rpl28 PE=1 SV=2</t>
  </si>
  <si>
    <t>P42125</t>
  </si>
  <si>
    <t>Enoyl-CoA delta isomerase 1, mitochondrial OS=Mus musculus GN=Eci1 PE=2 SV=2</t>
  </si>
  <si>
    <t>P42208</t>
  </si>
  <si>
    <t>Septin-2 OS=Mus musculus GN=Sept2 PE=1 SV=2</t>
  </si>
  <si>
    <t>P42232</t>
  </si>
  <si>
    <t>Signal transducer and activator of transcription 5B OS=Mus musculus GN=Stat5b PE=1 SV=1</t>
  </si>
  <si>
    <t>P42669</t>
  </si>
  <si>
    <t>Transcriptional activator protein Pur-alpha OS=Mus musculus GN=Pura PE=1 SV=1</t>
  </si>
  <si>
    <t>P42932</t>
  </si>
  <si>
    <t>T-complex protein 1 subunit theta OS=Mus musculus GN=Cct8 PE=1 SV=3</t>
  </si>
  <si>
    <t>P43024</t>
  </si>
  <si>
    <t>Cytochrome c oxidase subunit 6A1, mitochondrial OS=Mus musculus GN=Cox6a1 PE=1 SV=2</t>
  </si>
  <si>
    <t>P43275</t>
  </si>
  <si>
    <t>Histone H1.1 OS=Mus musculus GN=Hist1h1a PE=1 SV=2</t>
  </si>
  <si>
    <t>P45376</t>
  </si>
  <si>
    <t>Aldose reductase OS=Mus musculus GN=Akr1b1 PE=1 SV=3</t>
  </si>
  <si>
    <t>P45591</t>
  </si>
  <si>
    <t>Cofilin-2 OS=Mus musculus GN=Cfl2 PE=1 SV=1</t>
  </si>
  <si>
    <t>P45952</t>
  </si>
  <si>
    <t>Medium-chain specific acyl-CoA dehydrogenase, mitochondrial OS=Mus musculus GN=Acadm PE=1 SV=1</t>
  </si>
  <si>
    <t>P46061</t>
  </si>
  <si>
    <t>Ran GTPase-activating protein 1 OS=Mus musculus GN=Rangap1 PE=1 SV=2</t>
  </si>
  <si>
    <t>P46096</t>
  </si>
  <si>
    <t>Synaptotagmin-1 OS=Mus musculus GN=Syt1 PE=1 SV=1</t>
  </si>
  <si>
    <t>P46460</t>
  </si>
  <si>
    <t>Vesicle-fusing ATPase OS=Mus musculus GN=Nsf PE=1 SV=2</t>
  </si>
  <si>
    <t>P46471</t>
  </si>
  <si>
    <t>26S protease regulatory subunit 7 OS=Mus musculus GN=Psmc2 PE=1 SV=5</t>
  </si>
  <si>
    <t>P46935</t>
  </si>
  <si>
    <t>E3 ubiquitin-protein ligase NEDD4 OS=Mus musculus GN=Nedd4 PE=1 SV=3</t>
  </si>
  <si>
    <t>P46978</t>
  </si>
  <si>
    <t>Dolichyl-diphosphooligosaccharide--protein glycosyltransferase subunit STT3A OS=Mus musculus GN=Stt3a PE=1 SV=1</t>
  </si>
  <si>
    <t>P47199</t>
  </si>
  <si>
    <t>Quinone oxidoreductase OS=Mus musculus GN=Cryz PE=2 SV=1</t>
  </si>
  <si>
    <t>P47708</t>
  </si>
  <si>
    <t>Rabphilin-3A OS=Mus musculus GN=Rph3a PE=1 SV=2</t>
  </si>
  <si>
    <t>P47738</t>
  </si>
  <si>
    <t>Aldehyde dehydrogenase, mitochondrial OS=Mus musculus GN=Aldh2 PE=1 SV=1</t>
  </si>
  <si>
    <t>P47739</t>
  </si>
  <si>
    <t>Aldehyde dehydrogenase, dimeric NADP-preferring OS=Mus musculus GN=Aldh3a1 PE=2 SV=2</t>
  </si>
  <si>
    <t>P47740</t>
  </si>
  <si>
    <t>Fatty aldehyde dehydrogenase OS=Mus musculus GN=Aldh3a2 PE=2 SV=2</t>
  </si>
  <si>
    <t>P47753</t>
  </si>
  <si>
    <t>F-actin-capping protein subunit alpha-1 OS=Mus musculus GN=Capza1 PE=1 SV=4</t>
  </si>
  <si>
    <t>P47754</t>
  </si>
  <si>
    <t>F-actin-capping protein subunit alpha-2 OS=Mus musculus GN=Capza2 PE=1 SV=3</t>
  </si>
  <si>
    <t>P47757-2</t>
  </si>
  <si>
    <t>Isoform 2 of F-actin-capping protein subunit beta OS=Mus musculus GN=Capzb</t>
  </si>
  <si>
    <t>P47791-2</t>
  </si>
  <si>
    <t>Isoform Cytoplasmic of Glutathione reductase, mitochondrial OS=Mus musculus GN=Gsr</t>
  </si>
  <si>
    <t>P47911</t>
  </si>
  <si>
    <t>60S ribosomal protein L6 OS=Mus musculus GN=Rpl6 PE=1 SV=3</t>
  </si>
  <si>
    <t>P47955</t>
  </si>
  <si>
    <t>60S acidic ribosomal protein P1 OS=Mus musculus GN=Rplp1 PE=1 SV=1</t>
  </si>
  <si>
    <t>P47962</t>
  </si>
  <si>
    <t>60S ribosomal protein L5 OS=Mus musculus GN=Rpl5 PE=1 SV=3</t>
  </si>
  <si>
    <t>P47963</t>
  </si>
  <si>
    <t>60S ribosomal protein L13 OS=Mus musculus GN=Rpl13 PE=2 SV=3</t>
  </si>
  <si>
    <t>P48036</t>
  </si>
  <si>
    <t>Annexin A5 OS=Mus musculus GN=Anxa5 PE=1 SV=1</t>
  </si>
  <si>
    <t>P48193-2</t>
  </si>
  <si>
    <t>Isoform 2 of Protein 4.1 OS=Mus musculus GN=Epb41</t>
  </si>
  <si>
    <t>P48722-2</t>
  </si>
  <si>
    <t>Isoform 2 of Heat shock 70 kDa protein 4L OS=Mus musculus GN=Hspa4l</t>
  </si>
  <si>
    <t>P48758</t>
  </si>
  <si>
    <t>Carbonyl reductase [NADPH] 1 OS=Mus musculus GN=Cbr1 PE=1 SV=3</t>
  </si>
  <si>
    <t>P48774</t>
  </si>
  <si>
    <t>Glutathione S-transferase Mu 5 OS=Mus musculus GN=Gstm5 PE=1 SV=1</t>
  </si>
  <si>
    <t>P48962</t>
  </si>
  <si>
    <t>ADP/ATP translocase 1 OS=Mus musculus GN=Slc25a4 PE=1 SV=4</t>
  </si>
  <si>
    <t>P49117</t>
  </si>
  <si>
    <t>Nuclear receptor subfamily 2 group C member 2 OS=Mus musculus GN=Nr2c2 PE=1 SV=1</t>
  </si>
  <si>
    <t>P49194</t>
  </si>
  <si>
    <t>Retinol-binding protein 3 OS=Mus musculus GN=Rbp3 PE=2 SV=3</t>
  </si>
  <si>
    <t>P49312</t>
  </si>
  <si>
    <t>Heterogeneous nuclear ribonucleoprotein A1 OS=Mus musculus GN=Hnrnpa1 PE=1 SV=2</t>
  </si>
  <si>
    <t>P49442</t>
  </si>
  <si>
    <t>Inositol polyphosphate 1-phosphatase OS=Mus musculus GN=Inpp1 PE=1 SV=2</t>
  </si>
  <si>
    <t>P49722</t>
  </si>
  <si>
    <t>Proteasome subunit alpha type-2 OS=Mus musculus GN=Psma2 PE=1 SV=3</t>
  </si>
  <si>
    <t>P50096</t>
  </si>
  <si>
    <t>Inosine-5'-monophosphate dehydrogenase 1 OS=Mus musculus GN=Impdh1 PE=2 SV=2</t>
  </si>
  <si>
    <t>P50247</t>
  </si>
  <si>
    <t>Adenosylhomocysteinase OS=Mus musculus GN=Ahcy PE=1 SV=3</t>
  </si>
  <si>
    <t>P50396</t>
  </si>
  <si>
    <t>Rab GDP dissociation inhibitor alpha OS=Mus musculus GN=Gdi1 PE=1 SV=3</t>
  </si>
  <si>
    <t>P50516</t>
  </si>
  <si>
    <t>V-type proton ATPase catalytic subunit A OS=Mus musculus GN=Atp6v1a PE=1 SV=2</t>
  </si>
  <si>
    <t>P50518</t>
  </si>
  <si>
    <t>V-type proton ATPase subunit E 1 OS=Mus musculus GN=Atp6v1e1 PE=1 SV=2</t>
  </si>
  <si>
    <t>P50543</t>
  </si>
  <si>
    <t>Protein S100-A11 OS=Mus musculus GN=S100a11 PE=2 SV=1</t>
  </si>
  <si>
    <t>P50544</t>
  </si>
  <si>
    <t>Very long-chain specific acyl-CoA dehydrogenase, mitochondrial OS=Mus musculus GN=Acadvl PE=1 SV=3</t>
  </si>
  <si>
    <t>P50580</t>
  </si>
  <si>
    <t>Proliferation-associated protein 2G4 OS=Mus musculus GN=Pa2g4 PE=1 SV=3</t>
  </si>
  <si>
    <t>P50637</t>
  </si>
  <si>
    <t>Translocator protein OS=Mus musculus GN=Tspo PE=2 SV=1</t>
  </si>
  <si>
    <t>P51180</t>
  </si>
  <si>
    <t>Lens fiber major intrinsic protein OS=Mus musculus GN=Mip PE=1 SV=2</t>
  </si>
  <si>
    <t>P51410</t>
  </si>
  <si>
    <t>60S ribosomal protein L9 OS=Mus musculus GN=Rpl9 PE=2 SV=2</t>
  </si>
  <si>
    <t>P51807</t>
  </si>
  <si>
    <t>Dynein light chain Tctex-type 1 OS=Mus musculus GN=Dynlt1 PE=1 SV=1</t>
  </si>
  <si>
    <t>P51855</t>
  </si>
  <si>
    <t>Glutathione synthetase OS=Mus musculus GN=Gss PE=2 SV=1</t>
  </si>
  <si>
    <t>P51859</t>
  </si>
  <si>
    <t>Hepatoma-derived growth factor OS=Mus musculus GN=Hdgf PE=1 SV=2</t>
  </si>
  <si>
    <t>P51863</t>
  </si>
  <si>
    <t>V-type proton ATPase subunit d 1 OS=Mus musculus GN=Atp6v0d1 PE=1 SV=2</t>
  </si>
  <si>
    <t>P51880</t>
  </si>
  <si>
    <t>Fatty acid-binding protein, brain OS=Mus musculus GN=Fabp7 PE=1 SV=2</t>
  </si>
  <si>
    <t>P52293</t>
  </si>
  <si>
    <t>Importin subunit alpha-1 OS=Mus musculus GN=Kpna2 PE=1 SV=2</t>
  </si>
  <si>
    <t>P52480</t>
  </si>
  <si>
    <t>Pyruvate kinase PKM OS=Mus musculus GN=Pkm PE=1 SV=4</t>
  </si>
  <si>
    <t>P52785</t>
  </si>
  <si>
    <t>Guanylyl cyclase GC-E OS=Mus musculus GN=Gucy2e PE=2 SV=2</t>
  </si>
  <si>
    <t>P52825</t>
  </si>
  <si>
    <t>Carnitine O-palmitoyltransferase 2, mitochondrial OS=Mus musculus GN=Cpt2 PE=1 SV=2</t>
  </si>
  <si>
    <t>P53026</t>
  </si>
  <si>
    <t>60S ribosomal protein L10a OS=Mus musculus GN=Rpl10a PE=1 SV=3</t>
  </si>
  <si>
    <t>P53395</t>
  </si>
  <si>
    <t>Lipoamide acyltransferase component of branched-chain alpha-keto acid dehydrogenase complex, mitochondrial OS=Mus musculus GN=Dbt PE=2 SV=2</t>
  </si>
  <si>
    <t>P53810</t>
  </si>
  <si>
    <t>Phosphatidylinositol transfer protein alpha isoform OS=Mus musculus GN=Pitpna PE=1 SV=2</t>
  </si>
  <si>
    <t>P53994</t>
  </si>
  <si>
    <t>Ras-related protein Rab-2A OS=Mus musculus GN=Rab2a PE=1 SV=1</t>
  </si>
  <si>
    <t>P53996-2</t>
  </si>
  <si>
    <t>Isoform 2 of Cellular nucleic acid-binding protein OS=Mus musculus GN=Cnbp</t>
  </si>
  <si>
    <t>P54071</t>
  </si>
  <si>
    <t>Isocitrate dehydrogenase [NADP], mitochondrial OS=Mus musculus GN=Idh2 PE=1 SV=3</t>
  </si>
  <si>
    <t>P54728</t>
  </si>
  <si>
    <t>UV excision repair protein RAD23 homolog B OS=Mus musculus GN=Rad23b PE=1 SV=2</t>
  </si>
  <si>
    <t>P54775</t>
  </si>
  <si>
    <t>26S protease regulatory subunit 6B OS=Mus musculus GN=Psmc4 PE=1 SV=2</t>
  </si>
  <si>
    <t>P54822</t>
  </si>
  <si>
    <t>Adenylosuccinate lyase OS=Mus musculus GN=Adsl PE=2 SV=2</t>
  </si>
  <si>
    <t>P54923</t>
  </si>
  <si>
    <t>[Protein ADP-ribosylarginine] hydrolase OS=Mus musculus GN=Adprh PE=2 SV=1</t>
  </si>
  <si>
    <t>P55096</t>
  </si>
  <si>
    <t>ATP-binding cassette sub-family D member 3 OS=Mus musculus GN=Abcd3 PE=1 SV=2</t>
  </si>
  <si>
    <t>P55264-2</t>
  </si>
  <si>
    <t>Isoform Short of Adenosine kinase OS=Mus musculus GN=Adk</t>
  </si>
  <si>
    <t>P56135</t>
  </si>
  <si>
    <t>ATP synthase subunit f, mitochondrial OS=Mus musculus GN=Atp5j2 PE=1 SV=3</t>
  </si>
  <si>
    <t>P56212-2</t>
  </si>
  <si>
    <t>Isoform ARPP-16 of cAMP-regulated phosphoprotein 19 OS=Mus musculus GN=Arpp19</t>
  </si>
  <si>
    <t>P56375</t>
  </si>
  <si>
    <t>Acylphosphatase-2 OS=Mus musculus GN=Acyp2 PE=2 SV=2</t>
  </si>
  <si>
    <t>P56376</t>
  </si>
  <si>
    <t>Acylphosphatase-1 OS=Mus musculus GN=Acyp1 PE=2 SV=2</t>
  </si>
  <si>
    <t>P56380</t>
  </si>
  <si>
    <t>Bis(5'-nucleosyl)-tetraphosphatase [asymmetrical] OS=Mus musculus GN=Nudt2 PE=1 SV=3</t>
  </si>
  <si>
    <t>P56399</t>
  </si>
  <si>
    <t>Ubiquitin carboxyl-terminal hydrolase 5 OS=Mus musculus GN=Usp5 PE=1 SV=1</t>
  </si>
  <si>
    <t>P56480</t>
  </si>
  <si>
    <t>ATP synthase subunit beta, mitochondrial OS=Mus musculus GN=Atp5b PE=1 SV=2</t>
  </si>
  <si>
    <t>P56546-2</t>
  </si>
  <si>
    <t>Isoform 2 of C-terminal-binding protein 2 OS=Mus musculus GN=Ctbp2</t>
  </si>
  <si>
    <t>P56563</t>
  </si>
  <si>
    <t>Lens fiber membrane intrinsic protein OS=Mus musculus GN=Lim2 PE=1 SV=2</t>
  </si>
  <si>
    <t>P56564</t>
  </si>
  <si>
    <t>Excitatory amino acid transporter 1 OS=Mus musculus GN=Slc1a3 PE=1 SV=2</t>
  </si>
  <si>
    <t>P56695</t>
  </si>
  <si>
    <t>Wolframin OS=Mus musculus GN=Wfs1 PE=1 SV=1</t>
  </si>
  <si>
    <t>P56812</t>
  </si>
  <si>
    <t>Programmed cell death protein 5 OS=Mus musculus GN=Pdcd5 PE=1 SV=3</t>
  </si>
  <si>
    <t>P56959</t>
  </si>
  <si>
    <t>RNA-binding protein FUS OS=Mus musculus GN=Fus PE=2 SV=1</t>
  </si>
  <si>
    <t>P57724</t>
  </si>
  <si>
    <t>Poly(rC)-binding protein 4 OS=Mus musculus GN=Pcbp4 PE=2 SV=1</t>
  </si>
  <si>
    <t>P57759</t>
  </si>
  <si>
    <t>Endoplasmic reticulum resident protein 29 OS=Mus musculus GN=Erp29 PE=1 SV=2</t>
  </si>
  <si>
    <t>P57776-3</t>
  </si>
  <si>
    <t>Isoform 3 of Elongation factor 1-delta OS=Mus musculus GN=Eef1d</t>
  </si>
  <si>
    <t>P58321</t>
  </si>
  <si>
    <t>Ubiquitin carboxyl-terminal hydrolase isozyme L4 OS=Mus musculus GN=Uchl4 PE=1 SV=1</t>
  </si>
  <si>
    <t>P58389</t>
  </si>
  <si>
    <t>Serine/threonine-protein phosphatase 2A activator OS=Mus musculus GN=Ppp2r4 PE=1 SV=1</t>
  </si>
  <si>
    <t>P59708</t>
  </si>
  <si>
    <t>Pre-mRNA branch site protein p14 OS=Mus musculus GN=Sf3b14 PE=2 SV=1</t>
  </si>
  <si>
    <t>P59999</t>
  </si>
  <si>
    <t>Actin-related protein 2/3 complex subunit 4 OS=Mus musculus GN=Arpc4 PE=1 SV=3</t>
  </si>
  <si>
    <t>P60229</t>
  </si>
  <si>
    <t>Eukaryotic translation initiation factor 3 subunit E OS=Mus musculus GN=Eif3e PE=1 SV=1</t>
  </si>
  <si>
    <t>P60521</t>
  </si>
  <si>
    <t>Gamma-aminobutyric acid receptor-associated protein-like 2 OS=Mus musculus GN=Gabarapl2 PE=1 SV=1</t>
  </si>
  <si>
    <t>P60766-1</t>
  </si>
  <si>
    <t>Isoform 1 of Cell division control protein 42 homolog OS=Mus musculus GN=Cdc42</t>
  </si>
  <si>
    <t>P60824</t>
  </si>
  <si>
    <t>Cold-inducible RNA-binding protein OS=Mus musculus GN=Cirbp PE=1 SV=1</t>
  </si>
  <si>
    <t>P60879-2</t>
  </si>
  <si>
    <t>Isoform 2 of Synaptosomal-associated protein 25 OS=Mus musculus GN=Snap25</t>
  </si>
  <si>
    <t>P61079</t>
  </si>
  <si>
    <t>Ubiquitin-conjugating enzyme E2 D3 OS=Mus musculus GN=Ube2d3 PE=1 SV=1</t>
  </si>
  <si>
    <t>P61089</t>
  </si>
  <si>
    <t>Ubiquitin-conjugating enzyme E2 N OS=Mus musculus GN=Ube2n PE=1 SV=1</t>
  </si>
  <si>
    <t>P61148</t>
  </si>
  <si>
    <t>Fibroblast growth factor 1 OS=Mus musculus GN=Fgf1 PE=2 SV=1</t>
  </si>
  <si>
    <t>P61161</t>
  </si>
  <si>
    <t>Actin-related protein 2 OS=Mus musculus GN=Actr2 PE=1 SV=1</t>
  </si>
  <si>
    <t>P61164</t>
  </si>
  <si>
    <t>Alpha-centractin OS=Mus musculus GN=Actr1a PE=2 SV=1</t>
  </si>
  <si>
    <t>P61202-2</t>
  </si>
  <si>
    <t>Isoform 2 of COP9 signalosome complex subunit 2 OS=Mus musculus GN=Cops2</t>
  </si>
  <si>
    <t>P61222</t>
  </si>
  <si>
    <t>ATP-binding cassette sub-family E member 1 OS=Mus musculus GN=Abce1 PE=2 SV=1</t>
  </si>
  <si>
    <t>P61290</t>
  </si>
  <si>
    <t>Proteasome activator complex subunit 3 OS=Mus musculus GN=Psme3 PE=1 SV=1</t>
  </si>
  <si>
    <t>P61358</t>
  </si>
  <si>
    <t>60S ribosomal protein L27 OS=Mus musculus GN=Rpl27 PE=2 SV=2</t>
  </si>
  <si>
    <t>P61458</t>
  </si>
  <si>
    <t>Pterin-4-alpha-carbinolamine dehydratase OS=Mus musculus GN=Pcbd1 PE=1 SV=2</t>
  </si>
  <si>
    <t>P61620</t>
  </si>
  <si>
    <t>Protein transport protein Sec61 subunit alpha isoform 1 OS=Mus musculus GN=Sec61a1 PE=2 SV=2</t>
  </si>
  <si>
    <t>P61922</t>
  </si>
  <si>
    <t>4-aminobutyrate aminotransferase, mitochondrial OS=Mus musculus GN=Abat PE=1 SV=1</t>
  </si>
  <si>
    <t>P61957</t>
  </si>
  <si>
    <t>Small ubiquitin-related modifier 2 OS=Mus musculus GN=Sumo2 PE=2 SV=1</t>
  </si>
  <si>
    <t>P61971</t>
  </si>
  <si>
    <t>Nuclear transport factor 2 OS=Mus musculus GN=Nutf2 PE=2 SV=1</t>
  </si>
  <si>
    <t>P61979-2</t>
  </si>
  <si>
    <t>Isoform 2 of Heterogeneous nuclear ribonucleoprotein K OS=Mus musculus GN=Hnrnpk</t>
  </si>
  <si>
    <t>P62082</t>
  </si>
  <si>
    <t>40S ribosomal protein S7 OS=Mus musculus GN=Rps7 PE=2 SV=1</t>
  </si>
  <si>
    <t>P62141</t>
  </si>
  <si>
    <t>Serine/threonine-protein phosphatase PP1-beta catalytic subunit OS=Mus musculus GN=Ppp1cb PE=1 SV=3</t>
  </si>
  <si>
    <t>P62196</t>
  </si>
  <si>
    <t>26S protease regulatory subunit 8 OS=Mus musculus GN=Psmc5 PE=1 SV=1</t>
  </si>
  <si>
    <t>P62204</t>
  </si>
  <si>
    <t>Calmodulin OS=Mus musculus GN=Calm1 PE=1 SV=2</t>
  </si>
  <si>
    <t>P62242</t>
  </si>
  <si>
    <t>40S ribosomal protein S8 OS=Mus musculus GN=Rps8 PE=1 SV=2</t>
  </si>
  <si>
    <t>P62245</t>
  </si>
  <si>
    <t>40S ribosomal protein S15a OS=Mus musculus GN=Rps15a PE=2 SV=2</t>
  </si>
  <si>
    <t>P62259</t>
  </si>
  <si>
    <t>14-3-3 protein epsilon OS=Mus musculus GN=Ywhae PE=1 SV=1</t>
  </si>
  <si>
    <t>P62267</t>
  </si>
  <si>
    <t>40S ribosomal protein S23 OS=Mus musculus GN=Rps23 PE=2 SV=3</t>
  </si>
  <si>
    <t>P62270</t>
  </si>
  <si>
    <t>40S ribosomal protein S18 OS=Mus musculus GN=Rps18 PE=1 SV=3</t>
  </si>
  <si>
    <t>P62274</t>
  </si>
  <si>
    <t>40S ribosomal protein S29 OS=Mus musculus GN=Rps29 PE=2 SV=2</t>
  </si>
  <si>
    <t>P62281</t>
  </si>
  <si>
    <t>40S ribosomal protein S11 OS=Mus musculus GN=Rps11 PE=2 SV=3</t>
  </si>
  <si>
    <t>P62301</t>
  </si>
  <si>
    <t>40S ribosomal protein S13 OS=Mus musculus GN=Rps13 PE=1 SV=2</t>
  </si>
  <si>
    <t>P62305</t>
  </si>
  <si>
    <t>Small nuclear ribonucleoprotein E OS=Mus musculus GN=Snrpe PE=1 SV=1</t>
  </si>
  <si>
    <t>P62307</t>
  </si>
  <si>
    <t>Small nuclear ribonucleoprotein F OS=Mus musculus GN=Snrpf PE=2 SV=1</t>
  </si>
  <si>
    <t>P62315</t>
  </si>
  <si>
    <t>Small nuclear ribonucleoprotein Sm D1 OS=Mus musculus GN=Snrpd1 PE=1 SV=1</t>
  </si>
  <si>
    <t>P62320</t>
  </si>
  <si>
    <t>Small nuclear ribonucleoprotein Sm D3 OS=Mus musculus GN=Snrpd3 PE=1 SV=1</t>
  </si>
  <si>
    <t>P62334</t>
  </si>
  <si>
    <t>26S protease regulatory subunit 10B OS=Mus musculus GN=Psmc6 PE=1 SV=1</t>
  </si>
  <si>
    <t>P62696</t>
  </si>
  <si>
    <t>Beta-crystallin B2 OS=Mus musculus GN=Crybb2 PE=1 SV=2</t>
  </si>
  <si>
    <t>P62702</t>
  </si>
  <si>
    <t>40S ribosomal protein S4, X isoform OS=Mus musculus GN=Rps4x PE=2 SV=2</t>
  </si>
  <si>
    <t>P62754</t>
  </si>
  <si>
    <t>40S ribosomal protein S6 OS=Mus musculus GN=Rps6 PE=1 SV=1</t>
  </si>
  <si>
    <t>P62761</t>
  </si>
  <si>
    <t>Visinin-like protein 1 OS=Mus musculus GN=Vsnl1 PE=1 SV=2</t>
  </si>
  <si>
    <t>P62774</t>
  </si>
  <si>
    <t>Myotrophin OS=Mus musculus GN=Mtpn PE=1 SV=2</t>
  </si>
  <si>
    <t>P62806</t>
  </si>
  <si>
    <t>Histone H4 OS=Mus musculus GN=Hist1h4a PE=1 SV=2</t>
  </si>
  <si>
    <t>P62814</t>
  </si>
  <si>
    <t>V-type proton ATPase subunit B, brain isoform OS=Mus musculus GN=Atp6v1b2 PE=1 SV=1</t>
  </si>
  <si>
    <t>P62827</t>
  </si>
  <si>
    <t>GTP-binding nuclear protein Ran OS=Mus musculus GN=Ran PE=1 SV=3</t>
  </si>
  <si>
    <t>P62830</t>
  </si>
  <si>
    <t>60S ribosomal protein L23 OS=Mus musculus GN=Rpl23 PE=1 SV=1</t>
  </si>
  <si>
    <t>P62835</t>
  </si>
  <si>
    <t>Ras-related protein Rap-1A OS=Mus musculus GN=Rap1a PE=2 SV=1</t>
  </si>
  <si>
    <t>P62843</t>
  </si>
  <si>
    <t>40S ribosomal protein S15 OS=Mus musculus GN=Rps15 PE=2 SV=2</t>
  </si>
  <si>
    <t>P62849-2</t>
  </si>
  <si>
    <t>Isoform 2 of 40S ribosomal protein S24 OS=Mus musculus GN=Rps24</t>
  </si>
  <si>
    <t>P62852</t>
  </si>
  <si>
    <t>40S ribosomal protein S25 OS=Mus musculus GN=Rps25 PE=2 SV=1</t>
  </si>
  <si>
    <t>P62855</t>
  </si>
  <si>
    <t>40S ribosomal protein S26 OS=Mus musculus GN=Rps26 PE=2 SV=3</t>
  </si>
  <si>
    <t>P62858</t>
  </si>
  <si>
    <t>40S ribosomal protein S28 OS=Mus musculus GN=Rps28 PE=2 SV=1</t>
  </si>
  <si>
    <t>P62874</t>
  </si>
  <si>
    <t>Guanine nucleotide-binding protein G(I)/G(S)/G(T) subunit beta-1 OS=Mus musculus GN=Gnb1 PE=1 SV=3</t>
  </si>
  <si>
    <t>P62889</t>
  </si>
  <si>
    <t>60S ribosomal protein L30 OS=Mus musculus GN=Rpl30 PE=2 SV=2</t>
  </si>
  <si>
    <t>P62897</t>
  </si>
  <si>
    <t>Cytochrome c, somatic OS=Mus musculus GN=Cycs PE=1 SV=2</t>
  </si>
  <si>
    <t>P62908</t>
  </si>
  <si>
    <t>40S ribosomal protein S3 OS=Mus musculus GN=Rps3 PE=1 SV=1</t>
  </si>
  <si>
    <t>P62918</t>
  </si>
  <si>
    <t>60S ribosomal protein L8 OS=Mus musculus GN=Rpl8 PE=2 SV=2</t>
  </si>
  <si>
    <t>P62960</t>
  </si>
  <si>
    <t>Nuclease-sensitive element-binding protein 1 OS=Mus musculus GN=Ybx1 PE=1 SV=3</t>
  </si>
  <si>
    <t>P62962</t>
  </si>
  <si>
    <t>Profilin-1 OS=Mus musculus GN=Pfn1 PE=1 SV=2</t>
  </si>
  <si>
    <t>P62965</t>
  </si>
  <si>
    <t>Cellular retinoic acid-binding protein 1 OS=Mus musculus GN=Crabp1 PE=1 SV=2</t>
  </si>
  <si>
    <t>P63005-2</t>
  </si>
  <si>
    <t>Isoform 2 of Platelet-activating factor acetylhydrolase IB subunit alpha OS=Mus musculus GN=Pafah1b1</t>
  </si>
  <si>
    <t>P63011</t>
  </si>
  <si>
    <t>Ras-related protein Rab-3A OS=Mus musculus GN=Rab3a PE=1 SV=1</t>
  </si>
  <si>
    <t>P63028</t>
  </si>
  <si>
    <t>Translationally-controlled tumor protein OS=Mus musculus GN=Tpt1 PE=1 SV=1</t>
  </si>
  <si>
    <t>P63038</t>
  </si>
  <si>
    <t>60 kDa heat shock protein, mitochondrial OS=Mus musculus GN=Hspd1 PE=1 SV=1</t>
  </si>
  <si>
    <t>P63044</t>
  </si>
  <si>
    <t>Vesicle-associated membrane protein 2 OS=Mus musculus GN=Vamp2 PE=1 SV=2</t>
  </si>
  <si>
    <t>P63054</t>
  </si>
  <si>
    <t>Purkinje cell protein 4 OS=Mus musculus GN=Pcp4 PE=2 SV=2</t>
  </si>
  <si>
    <t>P63073</t>
  </si>
  <si>
    <t>Eukaryotic translation initiation factor 4E OS=Mus musculus GN=Eif4e PE=1 SV=1</t>
  </si>
  <si>
    <t>P63085</t>
  </si>
  <si>
    <t>Mitogen-activated protein kinase 1 OS=Mus musculus GN=Mapk1 PE=1 SV=3</t>
  </si>
  <si>
    <t>P63158</t>
  </si>
  <si>
    <t>High mobility group protein B1 OS=Mus musculus GN=Hmgb1 PE=1 SV=2</t>
  </si>
  <si>
    <t>P63242</t>
  </si>
  <si>
    <t>Eukaryotic translation initiation factor 5A-1 OS=Mus musculus GN=Eif5a PE=1 SV=2</t>
  </si>
  <si>
    <t>P63276</t>
  </si>
  <si>
    <t>40S ribosomal protein S17 OS=Mus musculus GN=Rps17 PE=1 SV=2</t>
  </si>
  <si>
    <t>P63323</t>
  </si>
  <si>
    <t>40S ribosomal protein S12 OS=Mus musculus GN=Rps12 PE=1 SV=2</t>
  </si>
  <si>
    <t>P63325</t>
  </si>
  <si>
    <t>40S ribosomal protein S10 OS=Mus musculus GN=Rps10 PE=1 SV=1</t>
  </si>
  <si>
    <t>P63328-2</t>
  </si>
  <si>
    <t>Isoform 2 of Serine/threonine-protein phosphatase 2B catalytic subunit alpha isoform OS=Mus musculus GN=Ppp3ca</t>
  </si>
  <si>
    <t>P67778</t>
  </si>
  <si>
    <t>Prohibitin OS=Mus musculus GN=Phb PE=1 SV=1</t>
  </si>
  <si>
    <t>P67984</t>
  </si>
  <si>
    <t>60S ribosomal protein L22 OS=Mus musculus GN=Rpl22 PE=2 SV=2</t>
  </si>
  <si>
    <t>P68040</t>
  </si>
  <si>
    <t>Guanine nucleotide-binding protein subunit beta-2-like 1 OS=Mus musculus GN=Gnb2l1 PE=1 SV=3</t>
  </si>
  <si>
    <t>P68181-2</t>
  </si>
  <si>
    <t>Isoform 2 of cAMP-dependent protein kinase catalytic subunit beta OS=Mus musculus GN=Prkacb</t>
  </si>
  <si>
    <t>P68368</t>
  </si>
  <si>
    <t>Tubulin alpha-4A chain OS=Mus musculus GN=Tuba4a PE=1 SV=1</t>
  </si>
  <si>
    <t>P70168</t>
  </si>
  <si>
    <t>Importin subunit beta-1 OS=Mus musculus GN=Kpnb1 PE=1 SV=2</t>
  </si>
  <si>
    <t>P70288</t>
  </si>
  <si>
    <t>Histone deacetylase 2 OS=Mus musculus GN=Hdac2 PE=1 SV=1</t>
  </si>
  <si>
    <t>P70296</t>
  </si>
  <si>
    <t>Phosphatidylethanolamine-binding protein 1 OS=Mus musculus GN=Pebp1 PE=1 SV=3</t>
  </si>
  <si>
    <t>P70333</t>
  </si>
  <si>
    <t>Heterogeneous nuclear ribonucleoprotein H2 OS=Mus musculus GN=Hnrnph2 PE=1 SV=1</t>
  </si>
  <si>
    <t>P70336-2</t>
  </si>
  <si>
    <t>Isoform 2 of Rho-associated protein kinase 2 OS=Mus musculus GN=Rock2</t>
  </si>
  <si>
    <t>P70349</t>
  </si>
  <si>
    <t>Histidine triad nucleotide-binding protein 1 OS=Mus musculus GN=Hint1 PE=1 SV=3</t>
  </si>
  <si>
    <t>P70372</t>
  </si>
  <si>
    <t>ELAV-like protein 1 OS=Mus musculus GN=Elavl1 PE=1 SV=2</t>
  </si>
  <si>
    <t>P70390-2</t>
  </si>
  <si>
    <t>Isoform 2 of Short stature homeobox protein 2 OS=Mus musculus GN=Shox2</t>
  </si>
  <si>
    <t>P70398</t>
  </si>
  <si>
    <t>Probable ubiquitin carboxyl-terminal hydrolase FAF-X OS=Mus musculus GN=Usp9x PE=1 SV=2</t>
  </si>
  <si>
    <t>P70444</t>
  </si>
  <si>
    <t>BH3-interacting domain death agonist OS=Mus musculus GN=Bid PE=1 SV=2</t>
  </si>
  <si>
    <t>P70699</t>
  </si>
  <si>
    <t>Lysosomal alpha-glucosidase OS=Mus musculus GN=Gaa PE=1 SV=2</t>
  </si>
  <si>
    <t>P80314</t>
  </si>
  <si>
    <t>T-complex protein 1 subunit beta OS=Mus musculus GN=Cct2 PE=1 SV=4</t>
  </si>
  <si>
    <t>P80315</t>
  </si>
  <si>
    <t>T-complex protein 1 subunit delta OS=Mus musculus GN=Cct4 PE=1 SV=3</t>
  </si>
  <si>
    <t>P80316</t>
  </si>
  <si>
    <t>T-complex protein 1 subunit epsilon OS=Mus musculus GN=Cct5 PE=1 SV=1</t>
  </si>
  <si>
    <t>P80317</t>
  </si>
  <si>
    <t>T-complex protein 1 subunit zeta OS=Mus musculus GN=Cct6a PE=1 SV=3</t>
  </si>
  <si>
    <t>P80318</t>
  </si>
  <si>
    <t>T-complex protein 1 subunit gamma OS=Mus musculus GN=Cct3 PE=1 SV=1</t>
  </si>
  <si>
    <t>P83887</t>
  </si>
  <si>
    <t>Tubulin gamma-1 chain OS=Mus musculus GN=Tubg1 PE=1 SV=1</t>
  </si>
  <si>
    <t>P84078</t>
  </si>
  <si>
    <t>ADP-ribosylation factor 1 OS=Mus musculus GN=Arf1 PE=1 SV=2</t>
  </si>
  <si>
    <t>P84089</t>
  </si>
  <si>
    <t>Enhancer of rudimentary homolog OS=Mus musculus GN=Erh PE=1 SV=1</t>
  </si>
  <si>
    <t>P84091</t>
  </si>
  <si>
    <t>AP-2 complex subunit mu OS=Mus musculus GN=Ap2m1 PE=1 SV=1</t>
  </si>
  <si>
    <t>P84228</t>
  </si>
  <si>
    <t>Histone H3.2 OS=Mus musculus GN=Hist1h3b PE=1 SV=2</t>
  </si>
  <si>
    <t>P85094</t>
  </si>
  <si>
    <t>Isochorismatase domain-containing protein 2A, mitochondrial OS=Mus musculus GN=Isoc2a PE=2 SV=1</t>
  </si>
  <si>
    <t>P97315</t>
  </si>
  <si>
    <t>Cysteine and glycine-rich protein 1 OS=Mus musculus GN=Csrp1 PE=1 SV=3</t>
  </si>
  <si>
    <t>P97336</t>
  </si>
  <si>
    <t>Odorant binding protein Ia (Fragment) OS=Mus musculus PE=2 SV=1</t>
  </si>
  <si>
    <t>P97346-2</t>
  </si>
  <si>
    <t>Isoform 2 of Nucleoredoxin OS=Mus musculus GN=Nxn</t>
  </si>
  <si>
    <t>P97351</t>
  </si>
  <si>
    <t>40S ribosomal protein S3a OS=Mus musculus GN=Rps3a PE=1 SV=3</t>
  </si>
  <si>
    <t>P97370</t>
  </si>
  <si>
    <t>Sodium/potassium-transporting ATPase subunit beta-3 OS=Mus musculus GN=Atp1b3 PE=1 SV=1</t>
  </si>
  <si>
    <t>P97371</t>
  </si>
  <si>
    <t>Proteasome activator complex subunit 1 OS=Mus musculus GN=Psme1 PE=2 SV=2</t>
  </si>
  <si>
    <t>P97372</t>
  </si>
  <si>
    <t>Proteasome activator complex subunit 2 OS=Mus musculus GN=Psme2 PE=2 SV=4</t>
  </si>
  <si>
    <t>P97427</t>
  </si>
  <si>
    <t>Dihydropyrimidinase-related protein 1 OS=Mus musculus GN=Crmp1 PE=1 SV=1</t>
  </si>
  <si>
    <t>P97478</t>
  </si>
  <si>
    <t>Ubiquinone biosynthesis protein COQ7 homolog OS=Mus musculus GN=Coq7 PE=2 SV=3</t>
  </si>
  <si>
    <t>P97494</t>
  </si>
  <si>
    <t>Glutamate--cysteine ligase catalytic subunit OS=Mus musculus GN=Gclc PE=2 SV=4</t>
  </si>
  <si>
    <t>P97765</t>
  </si>
  <si>
    <t>WW domain-binding protein 2 OS=Mus musculus GN=Wbp2 PE=1 SV=1</t>
  </si>
  <si>
    <t>P97807-2</t>
  </si>
  <si>
    <t>Isoform Cytoplasmic of Fumarate hydratase, mitochondrial OS=Mus musculus GN=Fh</t>
  </si>
  <si>
    <t>P97822-2</t>
  </si>
  <si>
    <t>Isoform 2 of Acidic leucine-rich nuclear phosphoprotein 32 family member E OS=Mus musculus GN=Anp32e</t>
  </si>
  <si>
    <t>P97823-2</t>
  </si>
  <si>
    <t>Isoform 2 of Acyl-protein thioesterase 1 OS=Mus musculus GN=Lypla1</t>
  </si>
  <si>
    <t>P97864</t>
  </si>
  <si>
    <t>Caspase-7 OS=Mus musculus GN=Casp7 PE=1 SV=2</t>
  </si>
  <si>
    <t>P98203-2</t>
  </si>
  <si>
    <t>Isoform 2 of Armadillo repeat protein deleted in velo-cardio-facial syndrome homolog OS=Mus musculus GN=Arvcf</t>
  </si>
  <si>
    <t>P99027</t>
  </si>
  <si>
    <t>60S acidic ribosomal protein P2 OS=Mus musculus GN=Rplp2 PE=1 SV=3</t>
  </si>
  <si>
    <t>P99029-2</t>
  </si>
  <si>
    <t>Isoform Cytoplasmic+peroxisomal of Peroxiredoxin-5, mitochondrial OS=Mus musculus GN=Prdx5</t>
  </si>
  <si>
    <t>Q00612</t>
  </si>
  <si>
    <t>Glucose-6-phosphate 1-dehydrogenase X OS=Mus musculus GN=G6pdx PE=1 SV=3</t>
  </si>
  <si>
    <t>Q00898</t>
  </si>
  <si>
    <t>Alpha-1-antitrypsin 1-5 OS=Mus musculus GN=Serpina1e PE=1 SV=1</t>
  </si>
  <si>
    <t>Q00915</t>
  </si>
  <si>
    <t>Retinol-binding protein 1 OS=Mus musculus GN=Rbp1 PE=2 SV=2</t>
  </si>
  <si>
    <t>Q00PI9</t>
  </si>
  <si>
    <t>Heterogeneous nuclear ribonucleoprotein U-like protein 2 OS=Mus musculus GN=Hnrnpul2 PE=1 SV=2</t>
  </si>
  <si>
    <t>Q01405</t>
  </si>
  <si>
    <t>Protein transport protein Sec23A OS=Mus musculus GN=Sec23a PE=1 SV=2</t>
  </si>
  <si>
    <t>Q01853</t>
  </si>
  <si>
    <t>Transitional endoplasmic reticulum ATPase OS=Mus musculus GN=Vcp PE=1 SV=4</t>
  </si>
  <si>
    <t>Q01965</t>
  </si>
  <si>
    <t>T-lymphocyte surface antigen Ly-9 OS=Mus musculus GN=Ly9 PE=1 SV=2</t>
  </si>
  <si>
    <t>Q02053</t>
  </si>
  <si>
    <t>Ubiquitin-like modifier-activating enzyme 1 OS=Mus musculus GN=Uba1 PE=1 SV=1</t>
  </si>
  <si>
    <t>Q02248</t>
  </si>
  <si>
    <t>Catenin beta-1 OS=Mus musculus GN=Ctnnb1 PE=1 SV=1</t>
  </si>
  <si>
    <t>Q02357-2</t>
  </si>
  <si>
    <t>Isoform Br2 of Ankyrin-1 OS=Mus musculus GN=Ank1</t>
  </si>
  <si>
    <t>Q03265</t>
  </si>
  <si>
    <t>ATP synthase subunit alpha, mitochondrial OS=Mus musculus GN=Atp5a1 PE=1 SV=1</t>
  </si>
  <si>
    <t>Q04447</t>
  </si>
  <si>
    <t>Creatine kinase B-type OS=Mus musculus GN=Ckb PE=1 SV=1</t>
  </si>
  <si>
    <t>Q05816</t>
  </si>
  <si>
    <t>Fatty acid-binding protein, epidermal OS=Mus musculus GN=Fabp5 PE=1 SV=3</t>
  </si>
  <si>
    <t>Q05920</t>
  </si>
  <si>
    <t>Pyruvate carboxylase, mitochondrial OS=Mus musculus GN=Pc PE=1 SV=1</t>
  </si>
  <si>
    <t>Q05BC3-2</t>
  </si>
  <si>
    <t>Isoform 2 of Echinoderm microtubule-associated protein-like 1 OS=Mus musculus GN=Eml1</t>
  </si>
  <si>
    <t>Q05D44</t>
  </si>
  <si>
    <t>Eukaryotic translation initiation factor 5B OS=Mus musculus GN=Eif5b PE=1 SV=2</t>
  </si>
  <si>
    <t>Q06138</t>
  </si>
  <si>
    <t>Calcium-binding protein 39 OS=Mus musculus GN=Cab39 PE=1 SV=2</t>
  </si>
  <si>
    <t>Q07076</t>
  </si>
  <si>
    <t>Annexin A7 OS=Mus musculus GN=Anxa7 PE=2 SV=2</t>
  </si>
  <si>
    <t>Q08331</t>
  </si>
  <si>
    <t>Calretinin OS=Mus musculus GN=Calb2 PE=1 SV=3</t>
  </si>
  <si>
    <t>Q0GA42</t>
  </si>
  <si>
    <t>Metal transporter CNNM1 OS=Mus musculus GN=Cnnm1 PE=1 SV=5</t>
  </si>
  <si>
    <t>Q0VBL3</t>
  </si>
  <si>
    <t>Protein Rbm15 OS=Mus musculus GN=Rbm15 PE=2 SV=1</t>
  </si>
  <si>
    <t>Q11011</t>
  </si>
  <si>
    <t>Puromycin-sensitive aminopeptidase OS=Mus musculus GN=Npepps PE=1 SV=2</t>
  </si>
  <si>
    <t>Q11136</t>
  </si>
  <si>
    <t>Xaa-Pro dipeptidase OS=Mus musculus GN=Pepd PE=2 SV=3</t>
  </si>
  <si>
    <t>Q148V7-2</t>
  </si>
  <si>
    <t>Isoform 2 of LisH domain and HEAT repeat-containing protein KIAA1468 OS=Mus musculus GN=Kiaa1468</t>
  </si>
  <si>
    <t>Q2TPA8</t>
  </si>
  <si>
    <t>Hydroxysteroid dehydrogenase-like protein 2 OS=Mus musculus GN=Hsdl2 PE=2 SV=1</t>
  </si>
  <si>
    <t>Q31125</t>
  </si>
  <si>
    <t>Zinc transporter SLC39A7 OS=Mus musculus GN=Slc39a7 PE=1 SV=2</t>
  </si>
  <si>
    <t>Q32P00</t>
  </si>
  <si>
    <t>Chromobox homolog 3 (Drosophila HP1 gamma) OS=Mus musculus GN=Cbx3 PE=2 SV=1</t>
  </si>
  <si>
    <t>Q3TDQ1</t>
  </si>
  <si>
    <t>Dolichyl-diphosphooligosaccharide--protein glycosyltransferase subunit STT3B OS=Mus musculus GN=Stt3b PE=1 SV=2</t>
  </si>
  <si>
    <t>Q3TEA8-2</t>
  </si>
  <si>
    <t>Isoform 2 of Heterochromatin protein 1-binding protein 3 OS=Mus musculus GN=Hp1bp3</t>
  </si>
  <si>
    <t>Q3TES0</t>
  </si>
  <si>
    <t>IQ motif and SEC7 domain-containing protein 3 OS=Mus musculus GN=Iqsec3 PE=1 SV=1</t>
  </si>
  <si>
    <t>Q3TF18</t>
  </si>
  <si>
    <t>Putative uncharacterized protein OS=Mus musculus GN=Parp1 PE=2 SV=1</t>
  </si>
  <si>
    <t>Q3TFD0</t>
  </si>
  <si>
    <t>Serine hydroxymethyltransferase OS=Mus musculus GN=Shmt2 PE=2 SV=1</t>
  </si>
  <si>
    <t>Q3TFD2-2</t>
  </si>
  <si>
    <t>Isoform 2 of Lysophosphatidylcholine acyltransferase 1 OS=Mus musculus GN=Lpcat1</t>
  </si>
  <si>
    <t>Q3TFD9</t>
  </si>
  <si>
    <t>Putative uncharacterized protein OS=Mus musculus GN=Vim PE=2 SV=1</t>
  </si>
  <si>
    <t>Q3THB4</t>
  </si>
  <si>
    <t>L-lactate dehydrogenase OS=Mus musculus GN=Ldha PE=2 SV=1</t>
  </si>
  <si>
    <t>Q3THE2</t>
  </si>
  <si>
    <t>Myosin regulatory light chain 12B OS=Mus musculus GN=Myl12b PE=1 SV=2</t>
  </si>
  <si>
    <t>Q3THH8</t>
  </si>
  <si>
    <t>Putative uncharacterized protein OS=Mus musculus GN=Cct7 PE=2 SV=1</t>
  </si>
  <si>
    <t>Q3THK7</t>
  </si>
  <si>
    <t>GMP synthase [glutamine-hydrolyzing] OS=Mus musculus GN=Gmps PE=1 SV=2</t>
  </si>
  <si>
    <t>Q3TIR1-2</t>
  </si>
  <si>
    <t>Isoform 2 of Trafficking protein particle complex subunit 13 OS=Mus musculus GN=Trappc13</t>
  </si>
  <si>
    <t>Q3TJL8</t>
  </si>
  <si>
    <t>Putative uncharacterized protein OS=Mus musculus GN=Pdia6 PE=2 SV=1</t>
  </si>
  <si>
    <t>Q3TMP1</t>
  </si>
  <si>
    <t>General transcription factor IIIC, polypeptide 3 OS=Mus musculus GN=Gtf3c3 PE=2 SV=1</t>
  </si>
  <si>
    <t>Q3TW96</t>
  </si>
  <si>
    <t>UDP-N-acetylhexosamine pyrophosphorylase-like protein 1 OS=Mus musculus GN=Uap1l1 PE=2 SV=1</t>
  </si>
  <si>
    <t>Q3TWN5</t>
  </si>
  <si>
    <t>Putative uncharacterized protein OS=Mus musculus GN=Hnrnpu PE=2 SV=1</t>
  </si>
  <si>
    <t>Q3TYX3</t>
  </si>
  <si>
    <t>SET and MYND domain-containing protein 5 OS=Mus musculus GN=Smyd5 PE=2 SV=2</t>
  </si>
  <si>
    <t>Q3U0K8-2</t>
  </si>
  <si>
    <t>Isoform 2 of 2-oxoglutarate and iron-dependent oxygenase domain-containing protein 1 OS=Mus musculus GN=Ogfod1</t>
  </si>
  <si>
    <t>Q3U0V1</t>
  </si>
  <si>
    <t>Far upstream element-binding protein 2 OS=Mus musculus GN=Khsrp PE=1 SV=2</t>
  </si>
  <si>
    <t>Q3U133</t>
  </si>
  <si>
    <t>Zinc finger protein 746 OS=Mus musculus GN=Znf746 PE=1 SV=3</t>
  </si>
  <si>
    <t>Q3U2G2</t>
  </si>
  <si>
    <t>Heat shock 70 kDa protein 4 OS=Mus musculus GN=Hspa4 PE=2 SV=1</t>
  </si>
  <si>
    <t>Q3U410</t>
  </si>
  <si>
    <t>Kelch-like protein 21 OS=Mus musculus GN=Klhl21 PE=2 SV=1</t>
  </si>
  <si>
    <t>Q3U5M8</t>
  </si>
  <si>
    <t>Putative uncharacterized protein OS=Mus musculus GN=Psmd3 PE=2 SV=1</t>
  </si>
  <si>
    <t>Q3U5R8</t>
  </si>
  <si>
    <t>Putative uncharacterized protein OS=Mus musculus GN=Impa1 PE=2 SV=1</t>
  </si>
  <si>
    <t>Q3U8W9</t>
  </si>
  <si>
    <t>Putative uncharacterized protein OS=Mus musculus GN=Hnrnpr PE=2 SV=1</t>
  </si>
  <si>
    <t>Q3U995</t>
  </si>
  <si>
    <t>Putative uncharacterized protein OS=Mus musculus GN=Slc25a3 PE=2 SV=1</t>
  </si>
  <si>
    <t>Q3UD94</t>
  </si>
  <si>
    <t>Putative uncharacterized protein (Fragment) OS=Mus musculus GN=Psmc3 PE=2 SV=1</t>
  </si>
  <si>
    <t>Q3UDE2</t>
  </si>
  <si>
    <t>Tubulin--tyrosine ligase-like protein 12 OS=Mus musculus GN=Ttll12 PE=1 SV=1</t>
  </si>
  <si>
    <t>Q3UDH4</t>
  </si>
  <si>
    <t>Putative uncharacterized protein (Fragment) OS=Mus musculus GN=Sec24b PE=2 SV=1</t>
  </si>
  <si>
    <t>Q3UE37</t>
  </si>
  <si>
    <t>Ubiquitin-conjugating enzyme E2 Z OS=Mus musculus GN=Ube2z PE=1 SV=2</t>
  </si>
  <si>
    <t>Q3UGC7</t>
  </si>
  <si>
    <t>Eukaryotic translation initiation factor 3 subunit J-A OS=Mus musculus GN=Eif3j1 PE=2 SV=1</t>
  </si>
  <si>
    <t>Q3UGR5</t>
  </si>
  <si>
    <t>Haloacid dehalogenase-like hydrolase domain-containing protein 2 OS=Mus musculus GN=Hdhd2 PE=1 SV=2</t>
  </si>
  <si>
    <t>Q3UHL1</t>
  </si>
  <si>
    <t>CaM kinase-like vesicle-associated protein OS=Mus musculus GN=Camkv PE=1 SV=2</t>
  </si>
  <si>
    <t>Q3UI43</t>
  </si>
  <si>
    <t>BRISC and BRCA1-A complex member 1 OS=Mus musculus GN=Babam1 PE=2 SV=1</t>
  </si>
  <si>
    <t>Q3UIU2</t>
  </si>
  <si>
    <t>NADH dehydrogenase [ubiquinone] 1 beta subcomplex subunit 6 OS=Mus musculus GN=Ndufb6 PE=2 SV=3</t>
  </si>
  <si>
    <t>Q3UJD6-2</t>
  </si>
  <si>
    <t>Isoform 2 of Ubiquitin carboxyl-terminal hydrolase 19 OS=Mus musculus GN=Usp19</t>
  </si>
  <si>
    <t>Q3ULD5</t>
  </si>
  <si>
    <t>Methylcrotonoyl-CoA carboxylase beta chain, mitochondrial OS=Mus musculus GN=Mccc2 PE=2 SV=1</t>
  </si>
  <si>
    <t>Q3ULJ0-2</t>
  </si>
  <si>
    <t>Isoform 2 of Glycerol-3-phosphate dehydrogenase 1-like protein OS=Mus musculus GN=Gpd1l</t>
  </si>
  <si>
    <t>Q3ULQ2</t>
  </si>
  <si>
    <t>MCG20568 OS=Mus musculus GN=Pin1rt1 PE=2 SV=1</t>
  </si>
  <si>
    <t>Q3UM45</t>
  </si>
  <si>
    <t>Protein phosphatase 1 regulatory subunit 7 OS=Mus musculus GN=Ppp1r7 PE=1 SV=2</t>
  </si>
  <si>
    <t>Q3UPL0-2</t>
  </si>
  <si>
    <t>Isoform 2 of Protein transport protein Sec31A OS=Mus musculus GN=Sec31a</t>
  </si>
  <si>
    <t>Q3URQ0</t>
  </si>
  <si>
    <t>Testis-expressed sequence 10 protein OS=Mus musculus GN=Tex10 PE=1 SV=1</t>
  </si>
  <si>
    <t>Q3USJ1</t>
  </si>
  <si>
    <t>Putative uncharacterized protein OS=Mus musculus GN=Ep300 PE=2 SV=1</t>
  </si>
  <si>
    <t>Q3UW53</t>
  </si>
  <si>
    <t>Protein Niban OS=Mus musculus GN=Fam129a PE=1 SV=2</t>
  </si>
  <si>
    <t>Q4FJZ4</t>
  </si>
  <si>
    <t>Wars protein OS=Mus musculus GN=Wars PE=2 SV=1</t>
  </si>
  <si>
    <t>Q4KML4</t>
  </si>
  <si>
    <t>Costars family protein ABRACL OS=Mus musculus GN=Abracl PE=3 SV=1</t>
  </si>
  <si>
    <t>Q4U2R1-2</t>
  </si>
  <si>
    <t>Isoform 2 of E3 ubiquitin-protein ligase HERC2 OS=Mus musculus GN=Herc2</t>
  </si>
  <si>
    <t>Q4VA93</t>
  </si>
  <si>
    <t>Protein kinase C OS=Mus musculus GN=Prkca PE=2 SV=1</t>
  </si>
  <si>
    <t>Q4VAA2-2</t>
  </si>
  <si>
    <t>Isoform 2 of Protein CDV3 OS=Mus musculus GN=Cdv3</t>
  </si>
  <si>
    <t>Q505B7-2</t>
  </si>
  <si>
    <t>Isoform 2 of Protein archease OS=Mus musculus GN=Zbtb8os</t>
  </si>
  <si>
    <t>Q505F5</t>
  </si>
  <si>
    <t>Leucine-rich repeat-containing protein 47 OS=Mus musculus GN=Lrrc47 PE=1 SV=1</t>
  </si>
  <si>
    <t>Q569Z5-2</t>
  </si>
  <si>
    <t>Isoform 2 of Probable ATP-dependent RNA helicase DDX46 OS=Mus musculus GN=Ddx46</t>
  </si>
  <si>
    <t>Q571I9</t>
  </si>
  <si>
    <t>Aldehyde dehydrogenase family 16 member A1 OS=Mus musculus GN=Aldh16a1 PE=2 SV=2</t>
  </si>
  <si>
    <t>Q5DTL9-2</t>
  </si>
  <si>
    <t>Isoform 2 of Sodium-driven chloride bicarbonate exchanger OS=Mus musculus GN=Slc4a10</t>
  </si>
  <si>
    <t>Q5PR73</t>
  </si>
  <si>
    <t>GTP-binding protein Di-Ras2 OS=Mus musculus GN=Diras2 PE=2 SV=1</t>
  </si>
  <si>
    <t>Q5SRX1-2</t>
  </si>
  <si>
    <t>Isoform 2 of TOM1-like protein 2 OS=Mus musculus GN=Tom1l2</t>
  </si>
  <si>
    <t>Q5SUR0</t>
  </si>
  <si>
    <t>Phosphoribosylformylglycinamidine synthase OS=Mus musculus GN=Pfas PE=2 SV=1</t>
  </si>
  <si>
    <t>Q5SWT3</t>
  </si>
  <si>
    <t>Solute carrier family 25 member 35 OS=Mus musculus GN=Slc25a35 PE=2 SV=2</t>
  </si>
  <si>
    <t>Q5U3K5</t>
  </si>
  <si>
    <t>Rab-like protein 6 OS=Mus musculus GN=Rabl6 PE=1 SV=2</t>
  </si>
  <si>
    <t>Q5XG69</t>
  </si>
  <si>
    <t>Soluble lamin-associated protein of 75 kDa OS=Mus musculus GN=Fam169a PE=1 SV=3</t>
  </si>
  <si>
    <t>Q5XJY5</t>
  </si>
  <si>
    <t>Coatomer subunit delta OS=Mus musculus GN=Arcn1 PE=2 SV=2</t>
  </si>
  <si>
    <t>Q60597-2</t>
  </si>
  <si>
    <t>Isoform 2 of 2-oxoglutarate dehydrogenase, mitochondrial OS=Mus musculus GN=Ogdh</t>
  </si>
  <si>
    <t>Q60605-2</t>
  </si>
  <si>
    <t>Isoform Smooth muscle of Myosin light polypeptide 6 OS=Mus musculus GN=Myl6</t>
  </si>
  <si>
    <t>Q60668-2</t>
  </si>
  <si>
    <t>Isoform 2 of Heterogeneous nuclear ribonucleoprotein D0 OS=Mus musculus GN=Hnrnpd</t>
  </si>
  <si>
    <t>Q60675</t>
  </si>
  <si>
    <t>Laminin subunit alpha-2 OS=Mus musculus GN=Lama2 PE=1 SV=2</t>
  </si>
  <si>
    <t>Q60737</t>
  </si>
  <si>
    <t>Casein kinase II subunit alpha OS=Mus musculus GN=Csnk2a1 PE=1 SV=2</t>
  </si>
  <si>
    <t>Q60854</t>
  </si>
  <si>
    <t>Serpin B6 OS=Mus musculus GN=Serpinb6 PE=2 SV=1</t>
  </si>
  <si>
    <t>Q60864</t>
  </si>
  <si>
    <t>Stress-induced-phosphoprotein 1 OS=Mus musculus GN=Stip1 PE=1 SV=1</t>
  </si>
  <si>
    <t>Q60898-2</t>
  </si>
  <si>
    <t>Isoform 2 of Src-like-adapter OS=Mus musculus GN=Sla</t>
  </si>
  <si>
    <t>Q60899</t>
  </si>
  <si>
    <t>ELAV-like protein 2 OS=Mus musculus GN=Elavl2 PE=2 SV=1</t>
  </si>
  <si>
    <t>Q60930</t>
  </si>
  <si>
    <t>Voltage-dependent anion-selective channel protein 2 OS=Mus musculus GN=Vdac2 PE=1 SV=2</t>
  </si>
  <si>
    <t>Q60932-2</t>
  </si>
  <si>
    <t>Isoform Mt-VDAC1 of Voltage-dependent anion-selective channel protein 1 OS=Mus musculus GN=Vdac1</t>
  </si>
  <si>
    <t>Q60960</t>
  </si>
  <si>
    <t>Importin subunit alpha-5 OS=Mus musculus GN=Kpna1 PE=1 SV=2</t>
  </si>
  <si>
    <t>Q60967</t>
  </si>
  <si>
    <t>Bifunctional 3'-phosphoadenosine 5'-phosphosulfate synthase 1 OS=Mus musculus GN=Papss1 PE=2 SV=1</t>
  </si>
  <si>
    <t>Q60972</t>
  </si>
  <si>
    <t>Histone-binding protein RBBP4 OS=Mus musculus GN=Rbbp4 PE=1 SV=5</t>
  </si>
  <si>
    <t>Q60996-2</t>
  </si>
  <si>
    <t>Isoform 1 of Serine/threonine-protein phosphatase 2A 56 kDa regulatory subunit gamma isoform OS=Mus musculus GN=Ppp2r5c</t>
  </si>
  <si>
    <t>Q61001</t>
  </si>
  <si>
    <t>Laminin subunit alpha-5 OS=Mus musculus GN=Lama5 PE=1 SV=4</t>
  </si>
  <si>
    <t>Q61011</t>
  </si>
  <si>
    <t>Guanine nucleotide-binding protein G(I)/G(S)/G(T) subunit beta-3 OS=Mus musculus GN=Gnb3 PE=1 SV=2</t>
  </si>
  <si>
    <t>Q61029-2</t>
  </si>
  <si>
    <t>Isoform Delta of Lamina-associated polypeptide 2, isoforms beta/delta/epsilon/gamma OS=Mus musculus GN=Tmpo</t>
  </si>
  <si>
    <t>Q61147</t>
  </si>
  <si>
    <t>Ceruloplasmin OS=Mus musculus GN=Cp PE=1 SV=2</t>
  </si>
  <si>
    <t>Q61166</t>
  </si>
  <si>
    <t>Microtubule-associated protein RP/EB family member 1 OS=Mus musculus GN=Mapre1 PE=1 SV=3</t>
  </si>
  <si>
    <t>Q61171</t>
  </si>
  <si>
    <t>Peroxiredoxin-2 OS=Mus musculus GN=Prdx2 PE=1 SV=3</t>
  </si>
  <si>
    <t>Q61205</t>
  </si>
  <si>
    <t>Platelet-activating factor acetylhydrolase IB subunit gamma OS=Mus musculus GN=Pafah1b3 PE=1 SV=1</t>
  </si>
  <si>
    <t>Q61206</t>
  </si>
  <si>
    <t>Platelet-activating factor acetylhydrolase IB subunit beta OS=Mus musculus GN=Pafah1b2 PE=1 SV=2</t>
  </si>
  <si>
    <t>Q61425</t>
  </si>
  <si>
    <t>Hydroxyacyl-coenzyme A dehydrogenase, mitochondrial OS=Mus musculus GN=Hadh PE=1 SV=2</t>
  </si>
  <si>
    <t>Q61474</t>
  </si>
  <si>
    <t>RNA-binding protein Musashi homolog 1 OS=Mus musculus GN=Msi1 PE=1 SV=1</t>
  </si>
  <si>
    <t>Q61543</t>
  </si>
  <si>
    <t>Golgi apparatus protein 1 OS=Mus musculus GN=Glg1 PE=1 SV=1</t>
  </si>
  <si>
    <t>Q61548-2</t>
  </si>
  <si>
    <t>Isoform Short of Clathrin coat assembly protein AP180 OS=Mus musculus GN=Snap91</t>
  </si>
  <si>
    <t>Q61550</t>
  </si>
  <si>
    <t>Double-strand-break repair protein rad21 homolog OS=Mus musculus GN=Rad21 PE=1 SV=3</t>
  </si>
  <si>
    <t>Q61553</t>
  </si>
  <si>
    <t>Fascin OS=Mus musculus GN=Fscn1 PE=1 SV=4</t>
  </si>
  <si>
    <t>Q61584-2</t>
  </si>
  <si>
    <t>Isoform A of Fragile X mental retardation syndrome-related protein 1 OS=Mus musculus GN=Fxr1</t>
  </si>
  <si>
    <t>Q61644</t>
  </si>
  <si>
    <t>Protein kinase C and casein kinase substrate in neurons protein 1 OS=Mus musculus GN=Pacsin1 PE=1 SV=1</t>
  </si>
  <si>
    <t>Q61646</t>
  </si>
  <si>
    <t>Haptoglobin OS=Mus musculus GN=Hp PE=1 SV=1</t>
  </si>
  <si>
    <t>Q61655</t>
  </si>
  <si>
    <t>ATP-dependent RNA helicase DDX19A OS=Mus musculus GN=Ddx19a PE=2 SV=2</t>
  </si>
  <si>
    <t>Q61656</t>
  </si>
  <si>
    <t>Probable ATP-dependent RNA helicase DDX5 OS=Mus musculus GN=Ddx5 PE=1 SV=2</t>
  </si>
  <si>
    <t>Q61670</t>
  </si>
  <si>
    <t>H2.0-like homeobox protein OS=Mus musculus GN=Hlx PE=2 SV=1</t>
  </si>
  <si>
    <t>Q61699-2</t>
  </si>
  <si>
    <t>Isoform HSP105-beta of Heat shock protein 105 kDa OS=Mus musculus GN=Hsph1</t>
  </si>
  <si>
    <t>Q61735-2</t>
  </si>
  <si>
    <t>Isoform 2 of Leukocyte surface antigen CD47 OS=Mus musculus GN=Cd47</t>
  </si>
  <si>
    <t>Q61753</t>
  </si>
  <si>
    <t>D-3-phosphoglycerate dehydrogenase OS=Mus musculus GN=Phgdh PE=1 SV=3</t>
  </si>
  <si>
    <t>Q61771</t>
  </si>
  <si>
    <t>Kinesin-like protein KIF3B OS=Mus musculus GN=Kif3b PE=1 SV=1</t>
  </si>
  <si>
    <t>Q61830</t>
  </si>
  <si>
    <t>Macrophage mannose receptor 1 OS=Mus musculus GN=Mrc1 PE=1 SV=2</t>
  </si>
  <si>
    <t>Q61937</t>
  </si>
  <si>
    <t>Nucleophosmin OS=Mus musculus GN=Npm1 PE=1 SV=1</t>
  </si>
  <si>
    <t>Q61990-2</t>
  </si>
  <si>
    <t>Isoform 2 of Poly(rC)-binding protein 2 OS=Mus musculus GN=Pcbp2</t>
  </si>
  <si>
    <t>Q62048</t>
  </si>
  <si>
    <t>Astrocytic phosphoprotein PEA-15 OS=Mus musculus GN=Pea15 PE=1 SV=1</t>
  </si>
  <si>
    <t>Q62077</t>
  </si>
  <si>
    <t>1-phosphatidylinositol 4,5-bisphosphate phosphodiesterase gamma-1 OS=Mus musculus GN=Plcg1 PE=1 SV=2</t>
  </si>
  <si>
    <t>Q62086</t>
  </si>
  <si>
    <t>Serum paraoxonase/arylesterase 2 OS=Mus musculus GN=Pon2 PE=1 SV=2</t>
  </si>
  <si>
    <t>Q62093</t>
  </si>
  <si>
    <t>Serine/arginine-rich splicing factor 2 OS=Mus musculus GN=Srsf2 PE=1 SV=4</t>
  </si>
  <si>
    <t>Q62167</t>
  </si>
  <si>
    <t>ATP-dependent RNA helicase DDX3X OS=Mus musculus GN=Ddx3x PE=1 SV=3</t>
  </si>
  <si>
    <t>Q62186</t>
  </si>
  <si>
    <t>Translocon-associated protein subunit delta OS=Mus musculus GN=Ssr4 PE=2 SV=1</t>
  </si>
  <si>
    <t>Q62188</t>
  </si>
  <si>
    <t>Dihydropyrimidinase-related protein 3 OS=Mus musculus GN=Dpysl3 PE=1 SV=1</t>
  </si>
  <si>
    <t>Q62210</t>
  </si>
  <si>
    <t>Baculoviral IAP repeat-containing protein 2 OS=Mus musculus GN=Birc2 PE=1 SV=1</t>
  </si>
  <si>
    <t>Q62261</t>
  </si>
  <si>
    <t>Spectrin beta chain, non-erythrocytic 1 OS=Mus musculus GN=Sptbn1 PE=1 SV=2</t>
  </si>
  <si>
    <t>Q62277</t>
  </si>
  <si>
    <t>Synaptophysin OS=Mus musculus GN=Syp PE=1 SV=2</t>
  </si>
  <si>
    <t>Q62318</t>
  </si>
  <si>
    <t>Transcription intermediary factor 1-beta OS=Mus musculus GN=Trim28 PE=1 SV=3</t>
  </si>
  <si>
    <t>Q62348</t>
  </si>
  <si>
    <t>Translin OS=Mus musculus GN=Tsn PE=1 SV=1</t>
  </si>
  <si>
    <t>Q62376-2</t>
  </si>
  <si>
    <t>Isoform 2 of U1 small nuclear ribonucleoprotein 70 kDa OS=Mus musculus GN=Snrnp70</t>
  </si>
  <si>
    <t>Q62418-2</t>
  </si>
  <si>
    <t>Isoform 2 of Drebrin-like protein OS=Mus musculus GN=Dbnl</t>
  </si>
  <si>
    <t>Q62422</t>
  </si>
  <si>
    <t>Osteoclast-stimulating factor 1 OS=Mus musculus GN=Ostf1 PE=1 SV=2</t>
  </si>
  <si>
    <t>Q62426</t>
  </si>
  <si>
    <t>Cystatin-B OS=Mus musculus GN=Cstb PE=1 SV=1</t>
  </si>
  <si>
    <t>Q62432-2</t>
  </si>
  <si>
    <t>Isoform Short of Mothers against decapentaplegic homolog 2 OS=Mus musculus GN=Smad2</t>
  </si>
  <si>
    <t>Q62433</t>
  </si>
  <si>
    <t>Protein NDRG1 OS=Mus musculus GN=Ndrg1 PE=1 SV=1</t>
  </si>
  <si>
    <t>Q62446</t>
  </si>
  <si>
    <t>Peptidyl-prolyl cis-trans isomerase FKBP3 OS=Mus musculus GN=Fkbp3 PE=1 SV=2</t>
  </si>
  <si>
    <t>Q62448-2</t>
  </si>
  <si>
    <t>Isoform 2 of Eukaryotic translation initiation factor 4 gamma 2 OS=Mus musculus GN=Eif4g2</t>
  </si>
  <si>
    <t>Q62465</t>
  </si>
  <si>
    <t>Synaptic vesicle membrane protein VAT-1 homolog OS=Mus musculus GN=Vat1 PE=1 SV=3</t>
  </si>
  <si>
    <t>Q64010</t>
  </si>
  <si>
    <t>Adapter molecule crk OS=Mus musculus GN=Crk PE=1 SV=1</t>
  </si>
  <si>
    <t>Q64133</t>
  </si>
  <si>
    <t>Amine oxidase [flavin-containing] A OS=Mus musculus GN=Maoa PE=1 SV=3</t>
  </si>
  <si>
    <t>Q64310</t>
  </si>
  <si>
    <t>Surfeit locus protein 4 OS=Mus musculus GN=Surf4 PE=2 SV=1</t>
  </si>
  <si>
    <t>Q64338-1</t>
  </si>
  <si>
    <t>Isoform 1 of Calcium/calmodulin-dependent 3',5'-cyclic nucleotide phosphodiesterase 1C OS=Mus musculus GN=Pde1c</t>
  </si>
  <si>
    <t>Q64433</t>
  </si>
  <si>
    <t>10 kDa heat shock protein, mitochondrial OS=Mus musculus GN=Hspe1 PE=1 SV=2</t>
  </si>
  <si>
    <t>Q64511</t>
  </si>
  <si>
    <t>DNA topoisomerase 2-beta OS=Mus musculus GN=Top2b PE=1 SV=2</t>
  </si>
  <si>
    <t>Q64521</t>
  </si>
  <si>
    <t>Glycerol-3-phosphate dehydrogenase, mitochondrial OS=Mus musculus GN=Gpd2 PE=1 SV=2</t>
  </si>
  <si>
    <t>Q64522</t>
  </si>
  <si>
    <t>Histone H2A type 2-B OS=Mus musculus GN=Hist2h2ab PE=1 SV=3</t>
  </si>
  <si>
    <t>Q64674</t>
  </si>
  <si>
    <t>Spermidine synthase OS=Mus musculus GN=Srm PE=2 SV=1</t>
  </si>
  <si>
    <t>Q64704-2</t>
  </si>
  <si>
    <t>Isoform 3B of Syntaxin-3 OS=Mus musculus GN=Stx3</t>
  </si>
  <si>
    <t>Q64727</t>
  </si>
  <si>
    <t>Vinculin OS=Mus musculus GN=Vcl PE=1 SV=4</t>
  </si>
  <si>
    <t>Q65Z40</t>
  </si>
  <si>
    <t>Wings apart-like protein homolog OS=Mus musculus GN=Wapal PE=1 SV=2</t>
  </si>
  <si>
    <t>Q66GT5</t>
  </si>
  <si>
    <t>Phosphatidylglycerophosphatase and protein-tyrosine phosphatase 1 OS=Mus musculus GN=Ptpmt1 PE=1 SV=1</t>
  </si>
  <si>
    <t>Q66VB7</t>
  </si>
  <si>
    <t>Lacrein OS=Mus musculus GN=Gm1553 PE=4 SV=1</t>
  </si>
  <si>
    <t>Q68FD5</t>
  </si>
  <si>
    <t>Clathrin heavy chain 1 OS=Mus musculus GN=Cltc PE=1 SV=3</t>
  </si>
  <si>
    <t>Q68FH4</t>
  </si>
  <si>
    <t>N-acetylgalactosamine kinase OS=Mus musculus GN=Galk2 PE=1 SV=1</t>
  </si>
  <si>
    <t>Q68FL6</t>
  </si>
  <si>
    <t>Methionine--tRNA ligase, cytoplasmic OS=Mus musculus GN=Mars PE=2 SV=1</t>
  </si>
  <si>
    <t>Q69Z36</t>
  </si>
  <si>
    <t>RNA-binding protein MEX3B OS=Mus musculus GN=Mex3b PE=2 SV=2</t>
  </si>
  <si>
    <t>Q69ZR2</t>
  </si>
  <si>
    <t>E3 ubiquitin-protein ligase HECTD1 OS=Mus musculus GN=Hectd1 PE=1 SV=2</t>
  </si>
  <si>
    <t>Q6A009</t>
  </si>
  <si>
    <t>E3 ubiquitin-protein ligase listerin OS=Mus musculus GN=Ltn1 PE=1 SV=3</t>
  </si>
  <si>
    <t>Q6A026</t>
  </si>
  <si>
    <t>Sister chromatid cohesion protein PDS5 homolog A OS=Mus musculus GN=Pds5a PE=3 SV=3</t>
  </si>
  <si>
    <t>Q6A068</t>
  </si>
  <si>
    <t>Cell division cycle 5-like protein OS=Mus musculus GN=Cdc5l PE=1 SV=2</t>
  </si>
  <si>
    <t>Q6A0A9</t>
  </si>
  <si>
    <t>Constitutive coactivator of PPAR-gamma-like protein 1 OS=Mus musculus GN=FAM120A PE=1 SV=2</t>
  </si>
  <si>
    <t>Q6A0D0</t>
  </si>
  <si>
    <t>MKIAA0106 protein (Fragment) OS=Mus musculus GN=Prdx6 PE=2 SV=1</t>
  </si>
  <si>
    <t>Q6A4J8-2</t>
  </si>
  <si>
    <t>Isoform 2 of Ubiquitin carboxyl-terminal hydrolase 7 OS=Mus musculus GN=Usp7</t>
  </si>
  <si>
    <t>Q6IFX4</t>
  </si>
  <si>
    <t>Keratin, type I cytoskeletal 39 OS=Mus musculus GN=Krt39 PE=2 SV=2</t>
  </si>
  <si>
    <t>Q6NTA4</t>
  </si>
  <si>
    <t>Ras-related GTP-binding protein B OS=Mus musculus GN=Rragb PE=2 SV=1</t>
  </si>
  <si>
    <t>Q6NV83-2</t>
  </si>
  <si>
    <t>Isoform 2 of U2 snRNP-associated SURP motif-containing protein OS=Mus musculus GN=U2surp</t>
  </si>
  <si>
    <t>Q6NVD9</t>
  </si>
  <si>
    <t>Phakinin OS=Mus musculus GN=Bfsp2 PE=1 SV=1</t>
  </si>
  <si>
    <t>Q6NVF9</t>
  </si>
  <si>
    <t>Cleavage and polyadenylation specificity factor subunit 6 OS=Mus musculus GN=Cpsf6 PE=1 SV=1</t>
  </si>
  <si>
    <t>Q6NZJ6-2</t>
  </si>
  <si>
    <t>Isoform 2 of Eukaryotic translation initiation factor 4 gamma 1 OS=Mus musculus GN=Eif4g1</t>
  </si>
  <si>
    <t>Q6P069-2</t>
  </si>
  <si>
    <t>Isoform 2 of Sorcin OS=Mus musculus GN=Sri</t>
  </si>
  <si>
    <t>Q6P1B1</t>
  </si>
  <si>
    <t>Xaa-Pro aminopeptidase 1 OS=Mus musculus GN=Xpnpep1 PE=2 SV=1</t>
  </si>
  <si>
    <t>Q6P1F6</t>
  </si>
  <si>
    <t>Serine/threonine-protein phosphatase 2A 55 kDa regulatory subunit B alpha isoform OS=Mus musculus GN=Ppp2r2a PE=1 SV=1</t>
  </si>
  <si>
    <t>Q6P1J0</t>
  </si>
  <si>
    <t>Glycoprotein endo-alpha-1,2-mannosidase-like protein OS=Mus musculus GN=Maneal PE=2 SV=1</t>
  </si>
  <si>
    <t>Q6P4T2</t>
  </si>
  <si>
    <t>U5 small nuclear ribonucleoprotein 200 kDa helicase OS=Mus musculus GN=Snrnp200 PE=2 SV=1</t>
  </si>
  <si>
    <t>Q6P5B0</t>
  </si>
  <si>
    <t>RRP12-like protein OS=Mus musculus GN=Rrp12 PE=1 SV=1</t>
  </si>
  <si>
    <t>Q6P5E4</t>
  </si>
  <si>
    <t>UDP-glucose:glycoprotein glucosyltransferase 1 OS=Mus musculus GN=Uggt1 PE=1 SV=4</t>
  </si>
  <si>
    <t>Q6P5F9</t>
  </si>
  <si>
    <t>Exportin-1 OS=Mus musculus GN=Xpo1 PE=1 SV=1</t>
  </si>
  <si>
    <t>Q6P9K9-2</t>
  </si>
  <si>
    <t>Isoform 2a of Neurexin-3 OS=Mus musculus GN=Nrxn3</t>
  </si>
  <si>
    <t>Q6PDG5-2</t>
  </si>
  <si>
    <t>Isoform 2 of SWI/SNF complex subunit SMARCC2 OS=Mus musculus GN=Smarcc2</t>
  </si>
  <si>
    <t>Q6PDI5-2</t>
  </si>
  <si>
    <t>Isoform 2 of Proteasome-associated protein ECM29 homolog OS=Mus musculus GN=Ecm29</t>
  </si>
  <si>
    <t>Q6PDM2-2</t>
  </si>
  <si>
    <t>Isoform 2 of Serine/arginine-rich splicing factor 1 OS=Mus musculus GN=Srsf1</t>
  </si>
  <si>
    <t>Q6PDQ2</t>
  </si>
  <si>
    <t>Chromodomain-helicase-DNA-binding protein 4 OS=Mus musculus GN=Chd4 PE=1 SV=1</t>
  </si>
  <si>
    <t>Q6PER3</t>
  </si>
  <si>
    <t>Microtubule-associated protein RP/EB family member 3 OS=Mus musculus GN=Mapre3 PE=1 SV=1</t>
  </si>
  <si>
    <t>Q6PFR5</t>
  </si>
  <si>
    <t>Transformer-2 protein homolog alpha OS=Mus musculus GN=Tra2a PE=1 SV=1</t>
  </si>
  <si>
    <t>Q6PIC6</t>
  </si>
  <si>
    <t>Sodium/potassium-transporting ATPase subunit alpha-3 OS=Mus musculus GN=Atp1a3 PE=1 SV=1</t>
  </si>
  <si>
    <t>Q6TXD4-2</t>
  </si>
  <si>
    <t>Isoform 2 of Dynamin-binding protein OS=Mus musculus GN=Dnmbp</t>
  </si>
  <si>
    <t>Q6UGQ3</t>
  </si>
  <si>
    <t>Secretoglobin family 2B member 2 OS=Mus musculus GN=Scgb2b2 PE=2 SV=1</t>
  </si>
  <si>
    <t>Q6WVG3</t>
  </si>
  <si>
    <t>BTB/POZ domain-containing protein KCTD12 OS=Mus musculus GN=Kctd12 PE=1 SV=1</t>
  </si>
  <si>
    <t>Q6ZPE2-2</t>
  </si>
  <si>
    <t>Isoform 2 of Myotubularin-related protein 5 OS=Mus musculus GN=Sbf1</t>
  </si>
  <si>
    <t>Q6ZPJ3</t>
  </si>
  <si>
    <t>Ubiquitin-conjugating enzyme E2 O OS=Mus musculus GN=Ube2o PE=1 SV=3</t>
  </si>
  <si>
    <t>Q6ZQ08-2</t>
  </si>
  <si>
    <t>Isoform 2 of CCR4-NOT transcription complex subunit 1 OS=Mus musculus GN=Cnot1</t>
  </si>
  <si>
    <t>Q6ZQ38</t>
  </si>
  <si>
    <t>Cullin-associated NEDD8-dissociated protein 1 OS=Mus musculus GN=Cand1 PE=2 SV=2</t>
  </si>
  <si>
    <t>Q6ZQ73</t>
  </si>
  <si>
    <t>Cullin-associated NEDD8-dissociated protein 2 OS=Mus musculus GN=Cand2 PE=1 SV=2</t>
  </si>
  <si>
    <t>Q6ZWN5</t>
  </si>
  <si>
    <t>40S ribosomal protein S9 OS=Mus musculus GN=Rps9 PE=2 SV=3</t>
  </si>
  <si>
    <t>Q6ZWU9</t>
  </si>
  <si>
    <t>40S ribosomal protein S27 OS=Mus musculus GN=Rps27 PE=1 SV=3</t>
  </si>
  <si>
    <t>Q6ZWV3</t>
  </si>
  <si>
    <t>60S ribosomal protein L10 OS=Mus musculus GN=Rpl10 PE=2 SV=3</t>
  </si>
  <si>
    <t>Q6ZWX6</t>
  </si>
  <si>
    <t>Eukaryotic translation initiation factor 2 subunit 1 OS=Mus musculus GN=Eif2s1 PE=1 SV=3</t>
  </si>
  <si>
    <t>Q76MZ3</t>
  </si>
  <si>
    <t>Serine/threonine-protein phosphatase 2A 65 kDa regulatory subunit A alpha isoform OS=Mus musculus GN=Ppp2r1a PE=1 SV=3</t>
  </si>
  <si>
    <t>Q78IK2</t>
  </si>
  <si>
    <t>Up-regulated during skeletal muscle growth protein 5 OS=Mus musculus GN=Usmg5 PE=1 SV=1</t>
  </si>
  <si>
    <t>Q78PY7</t>
  </si>
  <si>
    <t>Staphylococcal nuclease domain-containing protein 1 OS=Mus musculus GN=Snd1 PE=1 SV=1</t>
  </si>
  <si>
    <t>Q78ZA7</t>
  </si>
  <si>
    <t>Nucleosome assembly protein 1-like 4 OS=Mus musculus GN=Nap1l4 PE=1 SV=1</t>
  </si>
  <si>
    <t>Q791T5-2</t>
  </si>
  <si>
    <t>Isoform 2 of Mitochondrial carrier homolog 1 OS=Mus musculus GN=Mtch1</t>
  </si>
  <si>
    <t>Q791V5</t>
  </si>
  <si>
    <t>Mitochondrial carrier homolog 2 OS=Mus musculus GN=Mtch2 PE=1 SV=1</t>
  </si>
  <si>
    <t>Q7M6Y3-2</t>
  </si>
  <si>
    <t>Isoform 2 of Phosphatidylinositol-binding clathrin assembly protein OS=Mus musculus GN=Picalm</t>
  </si>
  <si>
    <t>Q7M747</t>
  </si>
  <si>
    <t>Secretoglobin family 2B member 24 OS=Mus musculus GN=Scgb2b24 PE=2 SV=1</t>
  </si>
  <si>
    <t>Q7SIG6</t>
  </si>
  <si>
    <t>Arf-GAP with SH3 domain, ANK repeat and PH domain-containing protein 2 OS=Mus musculus GN=Asap2 PE=1 SV=3</t>
  </si>
  <si>
    <t>Q7TMB8-2</t>
  </si>
  <si>
    <t>Isoform 2 of Cytoplasmic FMR1-interacting protein 1 OS=Mus musculus GN=Cyfip1</t>
  </si>
  <si>
    <t>Q7TMY8-2</t>
  </si>
  <si>
    <t>Isoform 2 of E3 ubiquitin-protein ligase HUWE1 OS=Mus musculus GN=Huwe1</t>
  </si>
  <si>
    <t>Q7TNL5</t>
  </si>
  <si>
    <t>Protein phosphatase 2, regulatory subunit B (B56), delta isoform, isoform CRA_a OS=Mus musculus GN=Ppp2r5d PE=2 SV=1</t>
  </si>
  <si>
    <t>Q7TNV0</t>
  </si>
  <si>
    <t>Protein DEK OS=Mus musculus GN=Dek PE=1 SV=1</t>
  </si>
  <si>
    <t>Q7TNV1</t>
  </si>
  <si>
    <t>Protein FAM57B OS=Mus musculus GN=Fam57b PE=2 SV=2</t>
  </si>
  <si>
    <t>Q7TPV4</t>
  </si>
  <si>
    <t>Myb-binding protein 1A OS=Mus musculus GN=Mybbp1a PE=1 SV=2</t>
  </si>
  <si>
    <t>Q7TQC5-3</t>
  </si>
  <si>
    <t>Isoform 3 of Aprataxin OS=Mus musculus GN=Aptx</t>
  </si>
  <si>
    <t>Q7TQD2</t>
  </si>
  <si>
    <t>Tubulin polymerization-promoting protein OS=Mus musculus GN=Tppp PE=1 SV=1</t>
  </si>
  <si>
    <t>Q7TQF7</t>
  </si>
  <si>
    <t>Amphiphysin OS=Mus musculus GN=Amph PE=1 SV=1</t>
  </si>
  <si>
    <t>Q7TQI3</t>
  </si>
  <si>
    <t>Ubiquitin thioesterase OTUB1 OS=Mus musculus GN=Otub1 PE=1 SV=2</t>
  </si>
  <si>
    <t>Q7TSV4</t>
  </si>
  <si>
    <t>Phosphoglucomutase-2 OS=Mus musculus GN=Pgm2 PE=1 SV=1</t>
  </si>
  <si>
    <t>Q7TT45</t>
  </si>
  <si>
    <t>Ras-related GTP-binding protein D OS=Mus musculus GN=Rragd PE=2 SV=2</t>
  </si>
  <si>
    <t>Q80SW1</t>
  </si>
  <si>
    <t>Putative adenosylhomocysteinase 2 OS=Mus musculus GN=Ahcyl1 PE=1 SV=1</t>
  </si>
  <si>
    <t>Q80SY5</t>
  </si>
  <si>
    <t>Pre-mRNA-splicing factor 38B OS=Mus musculus GN=Prpf38b PE=1 SV=1</t>
  </si>
  <si>
    <t>Q80TB8</t>
  </si>
  <si>
    <t>Synaptic vesicle membrane protein VAT-1 homolog-like OS=Mus musculus GN=Vat1l PE=2 SV=2</t>
  </si>
  <si>
    <t>Q80TI0-2</t>
  </si>
  <si>
    <t>Isoform 2 of GRAM domain-containing protein 1B OS=Mus musculus GN=Gramd1b</t>
  </si>
  <si>
    <t>Q80TJ1-2</t>
  </si>
  <si>
    <t>Isoform 2 of Calcium-dependent secretion activator 1 OS=Mus musculus GN=Cadps</t>
  </si>
  <si>
    <t>Q80TL0</t>
  </si>
  <si>
    <t>Protein phosphatase 1E OS=Mus musculus GN=Ppm1e PE=1 SV=2</t>
  </si>
  <si>
    <t>Q80TM9-2</t>
  </si>
  <si>
    <t>Isoform 2 of Nischarin OS=Mus musculus GN=Nisch</t>
  </si>
  <si>
    <t>Q80TV8-2</t>
  </si>
  <si>
    <t>Isoform 2 of CLIP-associating protein 1 OS=Mus musculus GN=Clasp1</t>
  </si>
  <si>
    <t>Q80UM3</t>
  </si>
  <si>
    <t>N-alpha-acetyltransferase 15, NatA auxiliary subunit OS=Mus musculus GN=Naa15 PE=1 SV=1</t>
  </si>
  <si>
    <t>Q80VD1</t>
  </si>
  <si>
    <t>Protein FAM98B OS=Mus musculus GN=Fam98b PE=2 SV=1</t>
  </si>
  <si>
    <t>Q80WQ2</t>
  </si>
  <si>
    <t>Protein VAC14 homolog OS=Mus musculus GN=Vac14 PE=1 SV=1</t>
  </si>
  <si>
    <t>Q80X80</t>
  </si>
  <si>
    <t>C2 domain-containing protein 2-like OS=Mus musculus GN=C2cd2l PE=1 SV=3</t>
  </si>
  <si>
    <t>Q80X82</t>
  </si>
  <si>
    <t>Symplekin OS=Mus musculus GN=Sympk PE=1 SV=1</t>
  </si>
  <si>
    <t>Q80XI3-2</t>
  </si>
  <si>
    <t>Isoform 2 of Eukaryotic translation initiation factor 4 gamma 3 OS=Mus musculus GN=Eif4g3</t>
  </si>
  <si>
    <t>Q80XN0</t>
  </si>
  <si>
    <t>D-beta-hydroxybutyrate dehydrogenase, mitochondrial OS=Mus musculus GN=Bdh1 PE=1 SV=2</t>
  </si>
  <si>
    <t>Q80ZI6</t>
  </si>
  <si>
    <t>E3 ubiquitin-protein ligase LRSAM1 OS=Mus musculus GN=Lrsam1 PE=2 SV=1</t>
  </si>
  <si>
    <t>Q80ZM5</t>
  </si>
  <si>
    <t>H1 histone family, member X OS=Mus musculus GN=H1fx PE=2 SV=1</t>
  </si>
  <si>
    <t>Q810U3</t>
  </si>
  <si>
    <t>Neurofascin OS=Mus musculus GN=Nfasc PE=1 SV=1</t>
  </si>
  <si>
    <t>Q810U4-2</t>
  </si>
  <si>
    <t>Isoform 2 of Neuronal cell adhesion molecule OS=Mus musculus GN=Nrcam</t>
  </si>
  <si>
    <t>Q811C0</t>
  </si>
  <si>
    <t>4.1G protein (Fragment) OS=Mus musculus GN=Epb4.1l2 PE=2 SV=1</t>
  </si>
  <si>
    <t>Q811D0-2</t>
  </si>
  <si>
    <t>Isoform 2 of Disks large homolog 1 OS=Mus musculus GN=Dlg1</t>
  </si>
  <si>
    <t>Q811U4</t>
  </si>
  <si>
    <t>Mitofusin-1 OS=Mus musculus GN=Mfn1 PE=1 SV=3</t>
  </si>
  <si>
    <t>Q812A2</t>
  </si>
  <si>
    <t>SLIT-ROBO Rho GTPase-activating protein 3 OS=Mus musculus GN=Srgap3 PE=1 SV=1</t>
  </si>
  <si>
    <t>Q8BFR4</t>
  </si>
  <si>
    <t>N-acetylglucosamine-6-sulfatase OS=Mus musculus GN=Gns PE=2 SV=1</t>
  </si>
  <si>
    <t>Q8BFY9-2</t>
  </si>
  <si>
    <t>Isoform 2 of Transportin-1 OS=Mus musculus GN=Tnpo1</t>
  </si>
  <si>
    <t>Q8BFZ3</t>
  </si>
  <si>
    <t>Beta-actin-like protein 2 OS=Mus musculus GN=Actbl2 PE=1 SV=1</t>
  </si>
  <si>
    <t>Q8BFZ9</t>
  </si>
  <si>
    <t>Erlin-2 OS=Mus musculus GN=Erlin2 PE=1 SV=1</t>
  </si>
  <si>
    <t>Q8BG05-2</t>
  </si>
  <si>
    <t>Isoform 2 of Heterogeneous nuclear ribonucleoprotein A3 OS=Mus musculus GN=Hnrnpa3</t>
  </si>
  <si>
    <t>Q8BG51-2</t>
  </si>
  <si>
    <t>Isoform 2 of Mitochondrial Rho GTPase 1 OS=Mus musculus GN=Rhot1</t>
  </si>
  <si>
    <t>Q8BGB7-2</t>
  </si>
  <si>
    <t>Isoform 2 of Enolase-phosphatase E1 OS=Mus musculus GN=Enoph1</t>
  </si>
  <si>
    <t>Q8BGD9</t>
  </si>
  <si>
    <t>Eukaryotic translation initiation factor 4B OS=Mus musculus GN=Eif4b PE=1 SV=1</t>
  </si>
  <si>
    <t>Q8BGN8-2</t>
  </si>
  <si>
    <t>Isoform 2 of Synaptoporin OS=Mus musculus GN=Synpr</t>
  </si>
  <si>
    <t>Q8BGQ7</t>
  </si>
  <si>
    <t>Alanine--tRNA ligase, cytoplasmic OS=Mus musculus GN=Aars PE=1 SV=1</t>
  </si>
  <si>
    <t>Q8BGS1-2</t>
  </si>
  <si>
    <t>Isoform 2 of Band 4.1-like protein 5 OS=Mus musculus GN=Epb41l5</t>
  </si>
  <si>
    <t>Q8BH04</t>
  </si>
  <si>
    <t>Phosphoenolpyruvate carboxykinase [GTP], mitochondrial OS=Mus musculus GN=Pck2 PE=2 SV=1</t>
  </si>
  <si>
    <t>Q8BH44</t>
  </si>
  <si>
    <t>Coronin-2B OS=Mus musculus GN=Coro2b PE=2 SV=2</t>
  </si>
  <si>
    <t>Q8BH59</t>
  </si>
  <si>
    <t>Calcium-binding mitochondrial carrier protein Aralar1 OS=Mus musculus GN=Slc25a12 PE=1 SV=1</t>
  </si>
  <si>
    <t>Q8BHD8</t>
  </si>
  <si>
    <t>Protein-L-isoaspartate O-methyltransferase domain-containing protein 2 OS=Mus musculus GN=Pcmtd2 PE=2 SV=1</t>
  </si>
  <si>
    <t>Q8BHL3</t>
  </si>
  <si>
    <t>TBC1 domain family member 10B OS=Mus musculus GN=Tbc1d10b PE=1 SV=2</t>
  </si>
  <si>
    <t>Q8BHN3-2</t>
  </si>
  <si>
    <t>Isoform 2 of Neutral alpha-glucosidase AB OS=Mus musculus GN=Ganab</t>
  </si>
  <si>
    <t>Q8BIK4-2</t>
  </si>
  <si>
    <t>Isoform 2 of Dedicator of cytokinesis protein 9 OS=Mus musculus GN=Dock9</t>
  </si>
  <si>
    <t>Q8BIQ5-2</t>
  </si>
  <si>
    <t>Isoform 2 of Cleavage stimulation factor subunit 2 OS=Mus musculus GN=Cstf2</t>
  </si>
  <si>
    <t>Q8BJ03-2</t>
  </si>
  <si>
    <t>Isoform 2 of Cytochrome c oxidase assembly protein COX15 homolog OS=Mus musculus GN=Cox15</t>
  </si>
  <si>
    <t>Q8BJ05-2</t>
  </si>
  <si>
    <t>Isoform 2 of Zinc finger CCCH domain-containing protein 14 OS=Mus musculus GN=Zc3h14</t>
  </si>
  <si>
    <t>Q8BJ71-2</t>
  </si>
  <si>
    <t>Isoform 2 of Nuclear pore complex protein Nup93 OS=Mus musculus GN=Nup93</t>
  </si>
  <si>
    <t>Q8BJU0-2</t>
  </si>
  <si>
    <t>Isoform 2 of Small glutamine-rich tetratricopeptide repeat-containing protein alpha OS=Mus musculus GN=Sgta</t>
  </si>
  <si>
    <t>Q8BK64</t>
  </si>
  <si>
    <t>Activator of 90 kDa heat shock protein ATPase homolog 1 OS=Mus musculus GN=Ahsa1 PE=2 SV=2</t>
  </si>
  <si>
    <t>Q8BK67</t>
  </si>
  <si>
    <t>Protein RCC2 OS=Mus musculus GN=Rcc2 PE=2 SV=1</t>
  </si>
  <si>
    <t>Q8BKC5</t>
  </si>
  <si>
    <t>Importin-5 OS=Mus musculus GN=Ipo5 PE=1 SV=3</t>
  </si>
  <si>
    <t>Q8BL97-2</t>
  </si>
  <si>
    <t>Isoform 2 of Serine/arginine-rich splicing factor 7 OS=Mus musculus GN=Srsf7</t>
  </si>
  <si>
    <t>Q8BLS7</t>
  </si>
  <si>
    <t>Ankyrin repeat domain-containing protein SOWAHA OS=Mus musculus GN=Sowaha PE=2 SV=2</t>
  </si>
  <si>
    <t>Q8BMA6</t>
  </si>
  <si>
    <t>Signal recognition particle subunit SRP68 OS=Mus musculus GN=Srp68 PE=2 SV=2</t>
  </si>
  <si>
    <t>Q8BMF3</t>
  </si>
  <si>
    <t>NADP-dependent malic enzyme, mitochondrial OS=Mus musculus GN=Me3 PE=1 SV=2</t>
  </si>
  <si>
    <t>Q8BMF4</t>
  </si>
  <si>
    <t>Dihydrolipoyllysine-residue acetyltransferase component of pyruvate dehydrogenase complex, mitochondrial OS=Mus musculus GN=Dlat PE=1 SV=2</t>
  </si>
  <si>
    <t>Q8BMJ2</t>
  </si>
  <si>
    <t>Leucine--tRNA ligase, cytoplasmic OS=Mus musculus GN=Lars PE=2 SV=2</t>
  </si>
  <si>
    <t>Q8BMK4</t>
  </si>
  <si>
    <t>Cytoskeleton-associated protein 4 OS=Mus musculus GN=Ckap4 PE=2 SV=2</t>
  </si>
  <si>
    <t>Q8BP47</t>
  </si>
  <si>
    <t>Asparagine--tRNA ligase, cytoplasmic OS=Mus musculus GN=Nars PE=1 SV=2</t>
  </si>
  <si>
    <t>Q8BP67</t>
  </si>
  <si>
    <t>60S ribosomal protein L24 OS=Mus musculus GN=Rpl24 PE=2 SV=2</t>
  </si>
  <si>
    <t>Q8BP92</t>
  </si>
  <si>
    <t>Reticulocalbin-2 OS=Mus musculus GN=Rcn2 PE=2 SV=1</t>
  </si>
  <si>
    <t>Q8BPF4</t>
  </si>
  <si>
    <t>Putative uncharacterized protein OS=Mus musculus PE=2 SV=1</t>
  </si>
  <si>
    <t>Q8BR63</t>
  </si>
  <si>
    <t>Protein FAM177A1 OS=Mus musculus GN=Fam177a1 PE=2 SV=1</t>
  </si>
  <si>
    <t>Q8BR92</t>
  </si>
  <si>
    <t>Paralemmin-2 OS=Mus musculus GN=Palm2 PE=1 SV=1</t>
  </si>
  <si>
    <t>Q8BRC6</t>
  </si>
  <si>
    <t>Protein MAATS1 OS=Mus musculus GN=Maats1 PE=2 SV=3</t>
  </si>
  <si>
    <t>Q8BRT1</t>
  </si>
  <si>
    <t>CLIP-associating protein 2 OS=Mus musculus GN=Clasp2 PE=1 SV=1</t>
  </si>
  <si>
    <t>Q8BS40</t>
  </si>
  <si>
    <t>Ceramide-1-phosphate transfer protein OS=Mus musculus GN=Gltpd1 PE=1 SV=1</t>
  </si>
  <si>
    <t>Q8BSF4</t>
  </si>
  <si>
    <t>Phosphatidylserine decarboxylase proenzyme OS=Mus musculus GN=Pisd PE=2 SV=1</t>
  </si>
  <si>
    <t>Q8BTH8</t>
  </si>
  <si>
    <t>Casein kinase I isoform gamma-1 OS=Mus musculus GN=Csnk1g1 PE=1 SV=2</t>
  </si>
  <si>
    <t>Q8BTX9</t>
  </si>
  <si>
    <t>Inactive hydroxysteroid dehydrogenase-like protein 1 OS=Mus musculus GN=Hsdl1 PE=2 SV=1</t>
  </si>
  <si>
    <t>Q8BTY2-2</t>
  </si>
  <si>
    <t>Isoform 2 of Sodium bicarbonate cotransporter 3 OS=Mus musculus GN=Slc4a7</t>
  </si>
  <si>
    <t>Q8BU30</t>
  </si>
  <si>
    <t>Isoleucine--tRNA ligase, cytoplasmic OS=Mus musculus GN=Iars PE=2 SV=2</t>
  </si>
  <si>
    <t>Q8BUV3</t>
  </si>
  <si>
    <t>Gephyrin OS=Mus musculus GN=Gphn PE=1 SV=2</t>
  </si>
  <si>
    <t>Q8BVI4</t>
  </si>
  <si>
    <t>Dihydropteridine reductase OS=Mus musculus GN=Qdpr PE=1 SV=2</t>
  </si>
  <si>
    <t>Q8BVI5</t>
  </si>
  <si>
    <t>Syntaxin-16 OS=Mus musculus GN=Stx16 PE=1 SV=3</t>
  </si>
  <si>
    <t>Q8BVQ5</t>
  </si>
  <si>
    <t>Protein phosphatase methylesterase 1 OS=Mus musculus GN=Ppme1 PE=1 SV=5</t>
  </si>
  <si>
    <t>Q8BWF0</t>
  </si>
  <si>
    <t>Succinate-semialdehyde dehydrogenase, mitochondrial OS=Mus musculus GN=Aldh5a1 PE=1 SV=1</t>
  </si>
  <si>
    <t>Q8BWY3</t>
  </si>
  <si>
    <t>Eukaryotic peptide chain release factor subunit 1 OS=Mus musculus GN=Etf1 PE=1 SV=4</t>
  </si>
  <si>
    <t>Q8BX94</t>
  </si>
  <si>
    <t>Oxysterol-binding protein-related protein 2 OS=Mus musculus GN=Osbpl2 PE=2 SV=1</t>
  </si>
  <si>
    <t>Q8BXK9</t>
  </si>
  <si>
    <t>Chloride intracellular channel protein 5 OS=Mus musculus GN=Clic5 PE=1 SV=1</t>
  </si>
  <si>
    <t>Q8BXQ2</t>
  </si>
  <si>
    <t>GPI transamidase component PIG-T OS=Mus musculus GN=Pigt PE=1 SV=2</t>
  </si>
  <si>
    <t>Q8BY87-2</t>
  </si>
  <si>
    <t>Isoform 2 of Ubiquitin carboxyl-terminal hydrolase 47 OS=Mus musculus GN=Usp47</t>
  </si>
  <si>
    <t>Q8BYB9</t>
  </si>
  <si>
    <t>Protein O-glucosyltransferase 1 OS=Mus musculus GN=Poglut1 PE=2 SV=2</t>
  </si>
  <si>
    <t>Q8BYI9-2</t>
  </si>
  <si>
    <t>Isoform 2 of Tenascin-R OS=Mus musculus GN=Tnr</t>
  </si>
  <si>
    <t>Q8BYK4</t>
  </si>
  <si>
    <t>Retinol dehydrogenase 12 OS=Mus musculus GN=Rdh12 PE=2 SV=1</t>
  </si>
  <si>
    <t>Q8BZA9</t>
  </si>
  <si>
    <t>Fructose-2,6-bisphosphatase TIGAR OS=Mus musculus GN=Tigar PE=2 SV=1</t>
  </si>
  <si>
    <t>Q8BZF8</t>
  </si>
  <si>
    <t>Phosphoglucomutase-like protein 5 OS=Mus musculus GN=Pgm5 PE=1 SV=2</t>
  </si>
  <si>
    <t>Q8BZW8</t>
  </si>
  <si>
    <t>NHL repeat-containing protein 2 OS=Mus musculus GN=Nhlrc2 PE=2 SV=1</t>
  </si>
  <si>
    <t>Q8C050-2</t>
  </si>
  <si>
    <t>Isoform 1 of Ribosomal protein S6 kinase alpha-5 OS=Mus musculus GN=Rps6ka5</t>
  </si>
  <si>
    <t>Q8C0C7</t>
  </si>
  <si>
    <t>Phenylalanine--tRNA ligase alpha subunit OS=Mus musculus GN=Farsa PE=2 SV=1</t>
  </si>
  <si>
    <t>Q8C167-2</t>
  </si>
  <si>
    <t>Isoform 2 of Prolyl endopeptidase-like OS=Mus musculus GN=Prepl</t>
  </si>
  <si>
    <t>Q8C1A5</t>
  </si>
  <si>
    <t>Thimet oligopeptidase OS=Mus musculus GN=Thop1 PE=1 SV=1</t>
  </si>
  <si>
    <t>Q8C2C6</t>
  </si>
  <si>
    <t>Trk-fused OS=Mus musculus GN=Tfg PE=2 SV=1</t>
  </si>
  <si>
    <t>Q8C3W1</t>
  </si>
  <si>
    <t>Uncharacterized protein C1orf198 homolog OS=Mus musculus PE=1 SV=1</t>
  </si>
  <si>
    <t>Q8C3X8</t>
  </si>
  <si>
    <t>Lipase maturation factor 2 OS=Mus musculus GN=Lmf2 PE=2 SV=1</t>
  </si>
  <si>
    <t>Q8C5H1</t>
  </si>
  <si>
    <t>Anoctamin-4 OS=Mus musculus GN=Ano4 PE=2 SV=2</t>
  </si>
  <si>
    <t>Q8C726</t>
  </si>
  <si>
    <t>BTB/POZ domain-containing protein 9 OS=Mus musculus GN=Btbd9 PE=2 SV=1</t>
  </si>
  <si>
    <t>Q8C7D2-2</t>
  </si>
  <si>
    <t>Isoform 2 of Protein cereblon OS=Mus musculus GN=Crbn</t>
  </si>
  <si>
    <t>Q8C854-3</t>
  </si>
  <si>
    <t>Isoform 2 of Myelin expression factor 2 OS=Mus musculus GN=Myef2</t>
  </si>
  <si>
    <t>Q8C8R3-4</t>
  </si>
  <si>
    <t>Isoform 4 of Ankyrin-2 OS=Mus musculus GN=Ank2</t>
  </si>
  <si>
    <t>Q8CAA7</t>
  </si>
  <si>
    <t>Glucose 1,6-bisphosphate synthase OS=Mus musculus GN=Pgm2l1 PE=1 SV=1</t>
  </si>
  <si>
    <t>Q8CAU1</t>
  </si>
  <si>
    <t>Protein A130051J06Rik OS=Mus musculus GN=A130051J06Rik PE=2 SV=1</t>
  </si>
  <si>
    <t>Q8CCS6-2</t>
  </si>
  <si>
    <t>Isoform 2 of Polyadenylate-binding protein 2 OS=Mus musculus GN=Pabpn1</t>
  </si>
  <si>
    <t>Q8CCT4</t>
  </si>
  <si>
    <t>Transcription elongation factor A protein-like 5 OS=Mus musculus GN=Tceal5 PE=1 SV=1</t>
  </si>
  <si>
    <t>Q8CDA1-4</t>
  </si>
  <si>
    <t>Isoform 4 of Phosphatidylinositide phosphatase SAC2 OS=Mus musculus GN=Inpp5f</t>
  </si>
  <si>
    <t>Q8CDM1</t>
  </si>
  <si>
    <t>ATPase family AAA domain-containing protein 2 OS=Mus musculus GN=Atad2 PE=1 SV=1</t>
  </si>
  <si>
    <t>Q8CDN6</t>
  </si>
  <si>
    <t>Thioredoxin-like protein 1 OS=Mus musculus GN=Txnl1 PE=1 SV=3</t>
  </si>
  <si>
    <t>Q8CFQ3</t>
  </si>
  <si>
    <t>Intron-binding protein aquarius OS=Mus musculus GN=Aqr PE=2 SV=2</t>
  </si>
  <si>
    <t>Q8CG76</t>
  </si>
  <si>
    <t>Aflatoxin B1 aldehyde reductase member 2 OS=Mus musculus GN=Akr7a2 PE=1 SV=3</t>
  </si>
  <si>
    <t>Q8CGC7</t>
  </si>
  <si>
    <t>Bifunctional glutamate/proline--tRNA ligase OS=Mus musculus GN=Eprs PE=1 SV=4</t>
  </si>
  <si>
    <t>Q8CGK3</t>
  </si>
  <si>
    <t>Lon protease homolog, mitochondrial OS=Mus musculus GN=Lonp1 PE=1 SV=2</t>
  </si>
  <si>
    <t>Q8CI51</t>
  </si>
  <si>
    <t>PDZ and LIM domain protein 5 OS=Mus musculus GN=Pdlim5 PE=1 SV=4</t>
  </si>
  <si>
    <t>Q8CI75-2</t>
  </si>
  <si>
    <t>Isoform 2 of DIS3-like exonuclease 2 OS=Mus musculus GN=Dis3l2</t>
  </si>
  <si>
    <t>Q8CIX8</t>
  </si>
  <si>
    <t>Lengsin OS=Mus musculus GN=Lgsn PE=1 SV=1</t>
  </si>
  <si>
    <t>Q8CJG0</t>
  </si>
  <si>
    <t>Protein argonaute-2 OS=Mus musculus GN=Ago2 PE=1 SV=3</t>
  </si>
  <si>
    <t>Q8JZK9</t>
  </si>
  <si>
    <t>Hydroxymethylglutaryl-CoA synthase, cytoplasmic OS=Mus musculus GN=Hmgcs1 PE=1 SV=1</t>
  </si>
  <si>
    <t>Q8JZM7</t>
  </si>
  <si>
    <t>Parafibromin OS=Mus musculus GN=Cdc73 PE=2 SV=1</t>
  </si>
  <si>
    <t>Q8JZN5</t>
  </si>
  <si>
    <t>Acyl-CoA dehydrogenase family member 9, mitochondrial OS=Mus musculus GN=Acad9 PE=2 SV=2</t>
  </si>
  <si>
    <t>Q8JZQ9</t>
  </si>
  <si>
    <t>Eukaryotic translation initiation factor 3 subunit B OS=Mus musculus GN=Eif3b PE=1 SV=1</t>
  </si>
  <si>
    <t>Q8K099</t>
  </si>
  <si>
    <t>Leucine-rich repeat, immunoglobulin-like domain and transmembrane domain-containing protein 1 OS=Mus musculus GN=Lrit1 PE=2 SV=2</t>
  </si>
  <si>
    <t>Q8K0C4</t>
  </si>
  <si>
    <t>Lanosterol 14-alpha demethylase OS=Mus musculus GN=Cyp51a1 PE=2 SV=1</t>
  </si>
  <si>
    <t>Q8K0E8</t>
  </si>
  <si>
    <t>Fibrinogen beta chain OS=Mus musculus GN=Fgb PE=2 SV=1</t>
  </si>
  <si>
    <t>Q8K0U4</t>
  </si>
  <si>
    <t>Heat shock 70 kDa protein 12A OS=Mus musculus GN=Hspa12a PE=1 SV=1</t>
  </si>
  <si>
    <t>Q8K183</t>
  </si>
  <si>
    <t>Pyridoxal kinase OS=Mus musculus GN=Pdxk PE=1 SV=1</t>
  </si>
  <si>
    <t>Q8K1H1</t>
  </si>
  <si>
    <t>Tudor domain-containing protein 7 OS=Mus musculus GN=Tdrd7 PE=1 SV=1</t>
  </si>
  <si>
    <t>Q8K1M3</t>
  </si>
  <si>
    <t>Protein kinase, cAMP dependent regulatory, type II alpha OS=Mus musculus GN=Prkar2a PE=2 SV=1</t>
  </si>
  <si>
    <t>Q8K1M6-2</t>
  </si>
  <si>
    <t>Isoform 2 of Dynamin-1-like protein OS=Mus musculus GN=Dnm1l</t>
  </si>
  <si>
    <t>Q8K1X1</t>
  </si>
  <si>
    <t>WD repeat-containing protein 11 OS=Mus musculus GN=Wdr11 PE=2 SV=1</t>
  </si>
  <si>
    <t>Q8K221</t>
  </si>
  <si>
    <t>Arfaptin-2 OS=Mus musculus GN=Arfip2 PE=2 SV=2</t>
  </si>
  <si>
    <t>Q8K274</t>
  </si>
  <si>
    <t>Ketosamine-3-kinase OS=Mus musculus GN=Fn3krp PE=2 SV=2</t>
  </si>
  <si>
    <t>Q8K2B3</t>
  </si>
  <si>
    <t>Succinate dehydrogenase [ubiquinone] flavoprotein subunit, mitochondrial OS=Mus musculus GN=Sdha PE=1 SV=1</t>
  </si>
  <si>
    <t>Q8K2T1-2</t>
  </si>
  <si>
    <t>Isoform 2 of NmrA-like family domain-containing protein 1 OS=Mus musculus GN=Nmral1</t>
  </si>
  <si>
    <t>Q8K310</t>
  </si>
  <si>
    <t>Matrin-3 OS=Mus musculus GN=Matr3 PE=1 SV=1</t>
  </si>
  <si>
    <t>Q8K3C3</t>
  </si>
  <si>
    <t>Protein LZIC OS=Mus musculus GN=Lzic PE=1 SV=1</t>
  </si>
  <si>
    <t>Q8K3H0</t>
  </si>
  <si>
    <t>DCC-interacting protein 13-alpha OS=Mus musculus GN=Appl1 PE=1 SV=1</t>
  </si>
  <si>
    <t>Q8K3J1</t>
  </si>
  <si>
    <t>NADH dehydrogenase [ubiquinone] iron-sulfur protein 8, mitochondrial OS=Mus musculus GN=Ndufs8 PE=1 SV=1</t>
  </si>
  <si>
    <t>Q8K4G5-2</t>
  </si>
  <si>
    <t>Isoform 2 of Actin-binding LIM protein 1 OS=Mus musculus GN=Ablim1</t>
  </si>
  <si>
    <t>Q8K4Z3</t>
  </si>
  <si>
    <t>NAD(P)H-hydrate epimerase OS=Mus musculus GN=Apoa1bp PE=1 SV=1</t>
  </si>
  <si>
    <t>Q8N9S3-2</t>
  </si>
  <si>
    <t>Isoform 2 of Activator of 90 kDa heat shock protein ATPase homolog 2 OS=Mus musculus GN=Ahsa2</t>
  </si>
  <si>
    <t>Q8QZT1</t>
  </si>
  <si>
    <t>Acetyl-CoA acetyltransferase, mitochondrial OS=Mus musculus GN=Acat1 PE=1 SV=1</t>
  </si>
  <si>
    <t>Q8QZY1</t>
  </si>
  <si>
    <t>Eukaryotic translation initiation factor 3 subunit L OS=Mus musculus GN=Eif3l PE=1 SV=1</t>
  </si>
  <si>
    <t>Q8R001-2</t>
  </si>
  <si>
    <t>Isoform 2 of Microtubule-associated protein RP/EB family member 2 OS=Mus musculus GN=Mapre2</t>
  </si>
  <si>
    <t>Q8R016</t>
  </si>
  <si>
    <t>Bleomycin hydrolase OS=Mus musculus GN=Blmh PE=2 SV=1</t>
  </si>
  <si>
    <t>Q8R081</t>
  </si>
  <si>
    <t>Heterogeneous nuclear ribonucleoprotein L OS=Mus musculus GN=Hnrnpl PE=1 SV=2</t>
  </si>
  <si>
    <t>Q8R0P4-2</t>
  </si>
  <si>
    <t>Isoform 2 of Mth938 domain-containing protein OS=Mus musculus GN=Aamdc</t>
  </si>
  <si>
    <t>Q8R0Y6</t>
  </si>
  <si>
    <t>Cytosolic 10-formyltetrahydrofolate dehydrogenase OS=Mus musculus GN=Aldh1l1 PE=2 SV=1</t>
  </si>
  <si>
    <t>Q8R107</t>
  </si>
  <si>
    <t>PRELI domain-containing protein 1, mitochondrial OS=Mus musculus GN=Prelid1 PE=2 SV=1</t>
  </si>
  <si>
    <t>Q8R1B4</t>
  </si>
  <si>
    <t>Eukaryotic translation initiation factor 3 subunit C OS=Mus musculus GN=Eif3c PE=1 SV=1</t>
  </si>
  <si>
    <t>Q8R1B5</t>
  </si>
  <si>
    <t>Complexin-3 OS=Mus musculus GN=Cplx3 PE=1 SV=1</t>
  </si>
  <si>
    <t>Q8R1P4</t>
  </si>
  <si>
    <t>Ubiquitin-like-conjugating enzyme ATG10 OS=Mus musculus GN=Atg10 PE=1 SV=1</t>
  </si>
  <si>
    <t>Q8R1Q8</t>
  </si>
  <si>
    <t>Cytoplasmic dynein 1 light intermediate chain 1 OS=Mus musculus GN=Dync1li1 PE=1 SV=1</t>
  </si>
  <si>
    <t>Q8R2N2</t>
  </si>
  <si>
    <t>Cirhin OS=Mus musculus GN=Cirh1a PE=2 SV=3</t>
  </si>
  <si>
    <t>Q8R2T8-2</t>
  </si>
  <si>
    <t>Isoform 2 of General transcription factor 3C polypeptide 5 OS=Mus musculus GN=Gtf3c5</t>
  </si>
  <si>
    <t>Q8R3R8</t>
  </si>
  <si>
    <t>Gamma-aminobutyric acid receptor-associated protein-like 1 OS=Mus musculus GN=Gabarapl1 PE=1 SV=2</t>
  </si>
  <si>
    <t>Q8R3U1</t>
  </si>
  <si>
    <t>HRAS-like suppressor 3 OS=Mus musculus GN=Pla2g16 PE=1 SV=2</t>
  </si>
  <si>
    <t>Q8R3Y8-2</t>
  </si>
  <si>
    <t>Isoform 2 of Interferon regulatory factor 2-binding protein 1 OS=Mus musculus GN=Irf2bp1</t>
  </si>
  <si>
    <t>Q8R480</t>
  </si>
  <si>
    <t>Nuclear pore complex protein Nup85 OS=Mus musculus GN=Nup85 PE=1 SV=1</t>
  </si>
  <si>
    <t>Q8R5H6</t>
  </si>
  <si>
    <t>Wiskott-Aldrich syndrome protein family member 1 OS=Mus musculus GN=Wasf1 PE=1 SV=2</t>
  </si>
  <si>
    <t>Q8R5M8-2</t>
  </si>
  <si>
    <t>Isoform 2 of Cell adhesion molecule 1 OS=Mus musculus GN=Cadm1</t>
  </si>
  <si>
    <t>Q8VBZ3</t>
  </si>
  <si>
    <t>Cleft lip and palate transmembrane protein 1 homolog OS=Mus musculus GN=Clptm1 PE=1 SV=1</t>
  </si>
  <si>
    <t>Q8VC88</t>
  </si>
  <si>
    <t>Grancalcin OS=Mus musculus GN=Gca PE=2 SV=1</t>
  </si>
  <si>
    <t>Q8VCA8</t>
  </si>
  <si>
    <t>Secernin-2 OS=Mus musculus GN=Scrn2 PE=2 SV=1</t>
  </si>
  <si>
    <t>Q8VCH8</t>
  </si>
  <si>
    <t>UBX domain-containing protein 4 OS=Mus musculus GN=Ubxn4 PE=1 SV=1</t>
  </si>
  <si>
    <t>Q8VCK5</t>
  </si>
  <si>
    <t>Kelch-like protein 20 OS=Mus musculus GN=Klhl20 PE=2 SV=2</t>
  </si>
  <si>
    <t>Q8VCR7</t>
  </si>
  <si>
    <t>Alpha/beta hydrolase domain-containing protein 14B OS=Mus musculus GN=Abhd14b PE=2 SV=1</t>
  </si>
  <si>
    <t>Q8VD63</t>
  </si>
  <si>
    <t>Testis-specific Y-encoded-like protein 4 OS=Mus musculus GN=Tspyl4 PE=1 SV=1</t>
  </si>
  <si>
    <t>Q8VDD5</t>
  </si>
  <si>
    <t>Myosin-9 OS=Mus musculus GN=Myh9 PE=1 SV=4</t>
  </si>
  <si>
    <t>Q8VDM4</t>
  </si>
  <si>
    <t>26S proteasome non-ATPase regulatory subunit 2 OS=Mus musculus GN=Psmd2 PE=1 SV=1</t>
  </si>
  <si>
    <t>Q8VDP4</t>
  </si>
  <si>
    <t>DBIRD complex subunit KIAA1967 homolog OS=Mus musculus PE=1 SV=2</t>
  </si>
  <si>
    <t>Q8VDQ1-2</t>
  </si>
  <si>
    <t>Isoform 2 of Prostaglandin reductase 2 OS=Mus musculus GN=Ptgr2</t>
  </si>
  <si>
    <t>Q8VE37</t>
  </si>
  <si>
    <t>Regulator of chromosome condensation OS=Mus musculus GN=Rcc1 PE=1 SV=1</t>
  </si>
  <si>
    <t>Q8VEH5</t>
  </si>
  <si>
    <t>EPM2A-interacting protein 1 OS=Mus musculus GN=Epm2aip1 PE=2 SV=1</t>
  </si>
  <si>
    <t>Q8VH51-2</t>
  </si>
  <si>
    <t>Isoform 2 of RNA-binding protein 39 OS=Mus musculus GN=Rbm39</t>
  </si>
  <si>
    <t>Q8VHI3</t>
  </si>
  <si>
    <t>GDP-fucose protein O-fucosyltransferase 2 OS=Mus musculus GN=Pofut2 PE=1 SV=1</t>
  </si>
  <si>
    <t>Q8VHI5-2</t>
  </si>
  <si>
    <t>Isoform 2 of Vitrin OS=Mus musculus GN=Vit</t>
  </si>
  <si>
    <t>Q8VHI6</t>
  </si>
  <si>
    <t>Wiskott-Aldrich syndrome protein family member 3 OS=Mus musculus GN=Wasf3 PE=2 SV=1</t>
  </si>
  <si>
    <t>Q8VHL5</t>
  </si>
  <si>
    <t>Gamma-crystallin N OS=Mus musculus GN=Crygn PE=1 SV=2</t>
  </si>
  <si>
    <t>Q8VI75</t>
  </si>
  <si>
    <t>Importin-4 OS=Mus musculus GN=Ipo4 PE=1 SV=1</t>
  </si>
  <si>
    <t>Q8VIJ6</t>
  </si>
  <si>
    <t>Splicing factor, proline- and glutamine-rich OS=Mus musculus GN=Sfpq PE=1 SV=1</t>
  </si>
  <si>
    <t>Q8VIM9</t>
  </si>
  <si>
    <t>Immunity-related GTPase family Q protein OS=Mus musculus GN=Irgq PE=2 SV=1</t>
  </si>
  <si>
    <t>Q91V09</t>
  </si>
  <si>
    <t>WD repeat-containing protein 13 OS=Mus musculus GN=Wdr13 PE=1 SV=1</t>
  </si>
  <si>
    <t>Q91V12-2</t>
  </si>
  <si>
    <t>Isoform A of Cytosolic acyl coenzyme A thioester hydrolase OS=Mus musculus GN=Acot7</t>
  </si>
  <si>
    <t>Q91V14-2</t>
  </si>
  <si>
    <t>Isoform 2 of Solute carrier family 12 member 5 OS=Mus musculus GN=Slc12a5</t>
  </si>
  <si>
    <t>Q91V61</t>
  </si>
  <si>
    <t>Sideroflexin-3 OS=Mus musculus GN=Sfxn3 PE=1 SV=1</t>
  </si>
  <si>
    <t>Q91V76</t>
  </si>
  <si>
    <t>Ester hydrolase C11orf54 homolog OS=Mus musculus PE=2 SV=1</t>
  </si>
  <si>
    <t>Q91V92</t>
  </si>
  <si>
    <t>ATP-citrate synthase OS=Mus musculus GN=Acly PE=1 SV=1</t>
  </si>
  <si>
    <t>Q91VA7</t>
  </si>
  <si>
    <t>Isocitrate dehydrogenase 3 (NAD+) beta OS=Mus musculus GN=Idh3b PE=2 SV=1</t>
  </si>
  <si>
    <t>Q91VD9</t>
  </si>
  <si>
    <t>NADH-ubiquinone oxidoreductase 75 kDa subunit, mitochondrial OS=Mus musculus GN=Ndufs1 PE=1 SV=2</t>
  </si>
  <si>
    <t>Q91VI7</t>
  </si>
  <si>
    <t>Ribonuclease inhibitor OS=Mus musculus GN=Rnh1 PE=1 SV=1</t>
  </si>
  <si>
    <t>Q91VM5</t>
  </si>
  <si>
    <t>RNA binding motif protein, X-linked-like-1 OS=Mus musculus GN=Rbmxl1 PE=1 SV=1</t>
  </si>
  <si>
    <t>Q91VR2</t>
  </si>
  <si>
    <t>ATP synthase subunit gamma, mitochondrial OS=Mus musculus GN=Atp5c1 PE=1 SV=1</t>
  </si>
  <si>
    <t>Q91VR5</t>
  </si>
  <si>
    <t>ATP-dependent RNA helicase DDX1 OS=Mus musculus GN=Ddx1 PE=1 SV=1</t>
  </si>
  <si>
    <t>Q91VU0</t>
  </si>
  <si>
    <t>Protein FAM3C OS=Mus musculus GN=Fam3c PE=1 SV=1</t>
  </si>
  <si>
    <t>Q91VW3</t>
  </si>
  <si>
    <t>SH3 domain-binding glutamic acid-rich-like protein 3 OS=Mus musculus GN=Sh3bgrl3 PE=1 SV=1</t>
  </si>
  <si>
    <t>Q91W61</t>
  </si>
  <si>
    <t>F-box/LRR-repeat protein 15 OS=Mus musculus GN=Fbxl15 PE=1 SV=2</t>
  </si>
  <si>
    <t>Q91W87</t>
  </si>
  <si>
    <t>Cytochrome P450, family 2, subfamily d, polypeptide 22 OS=Mus musculus GN=Cyp2d22 PE=2 SV=1</t>
  </si>
  <si>
    <t>Q91W90</t>
  </si>
  <si>
    <t>Thioredoxin domain-containing protein 5 OS=Mus musculus GN=Txndc5 PE=1 SV=2</t>
  </si>
  <si>
    <t>Q91WD9</t>
  </si>
  <si>
    <t>Secretagogin OS=Mus musculus GN=Scgn PE=2 SV=1</t>
  </si>
  <si>
    <t>Q91WP6</t>
  </si>
  <si>
    <t>Serine protease inhibitor A3N OS=Mus musculus GN=Serpina3n PE=1 SV=1</t>
  </si>
  <si>
    <t>Q91WS0</t>
  </si>
  <si>
    <t>CDGSH iron-sulfur domain-containing protein 1 OS=Mus musculus GN=Cisd1 PE=1 SV=1</t>
  </si>
  <si>
    <t>Q91X72</t>
  </si>
  <si>
    <t>Hemopexin OS=Mus musculus GN=Hpx PE=1 SV=2</t>
  </si>
  <si>
    <t>Q91X76</t>
  </si>
  <si>
    <t>5'-nucleotidase domain containing 2 OS=Mus musculus GN=Nt5dc2 PE=2 SV=1</t>
  </si>
  <si>
    <t>Q91X96</t>
  </si>
  <si>
    <t>Guanine nucleotide exchange factor MSS4 OS=Mus musculus GN=Rabif PE=2 SV=1</t>
  </si>
  <si>
    <t>Q91XD7</t>
  </si>
  <si>
    <t>Cysteine-rich with EGF-like domain protein 1 OS=Mus musculus GN=Creld1 PE=2 SV=1</t>
  </si>
  <si>
    <t>Q91XI1</t>
  </si>
  <si>
    <t>tRNA-dihydrouridine(47) synthase [NAD(P)(+)]-like OS=Mus musculus GN=Dus3l PE=2 SV=1</t>
  </si>
  <si>
    <t>Q91XL9-2</t>
  </si>
  <si>
    <t>Isoform 2 of Oxysterol-binding protein-related protein 1 OS=Mus musculus GN=Osbpl1a</t>
  </si>
  <si>
    <t>Q91XM9-2</t>
  </si>
  <si>
    <t>Isoform 2 of Disks large homolog 2 OS=Mus musculus GN=Dlg2</t>
  </si>
  <si>
    <t>Q91XU3</t>
  </si>
  <si>
    <t>Phosphatidylinositol 5-phosphate 4-kinase type-2 gamma OS=Mus musculus GN=Pip4k2c PE=2 SV=1</t>
  </si>
  <si>
    <t>Q91XV3</t>
  </si>
  <si>
    <t>Brain acid soluble protein 1 OS=Mus musculus GN=Basp1 PE=1 SV=3</t>
  </si>
  <si>
    <t>Q91YE6</t>
  </si>
  <si>
    <t>Importin-9 OS=Mus musculus GN=Ipo9 PE=1 SV=3</t>
  </si>
  <si>
    <t>Q91YE7-2</t>
  </si>
  <si>
    <t>Isoform 2 of RNA-binding protein 5 OS=Mus musculus GN=Rbm5</t>
  </si>
  <si>
    <t>Q91YQ5</t>
  </si>
  <si>
    <t>Dolichyl-diphosphooligosaccharide--protein glycosyltransferase subunit 1 OS=Mus musculus GN=Rpn1 PE=2 SV=1</t>
  </si>
  <si>
    <t>Q91YT0</t>
  </si>
  <si>
    <t>NADH dehydrogenase [ubiquinone] flavoprotein 1, mitochondrial OS=Mus musculus GN=Ndufv1 PE=1 SV=1</t>
  </si>
  <si>
    <t>Q91ZM2-2</t>
  </si>
  <si>
    <t>Isoform 2 of SH2B adapter protein 1 OS=Mus musculus GN=Sh2b1</t>
  </si>
  <si>
    <t>Q91ZW3</t>
  </si>
  <si>
    <t>SWI/SNF-related matrix-associated actin-dependent regulator of chromatin subfamily A member 5 OS=Mus musculus GN=Smarca5 PE=1 SV=1</t>
  </si>
  <si>
    <t>Q91ZZ3</t>
  </si>
  <si>
    <t>Beta-synuclein OS=Mus musculus GN=Sncb PE=1 SV=1</t>
  </si>
  <si>
    <t>Q920E5</t>
  </si>
  <si>
    <t>Farnesyl pyrophosphate synthase OS=Mus musculus GN=Fdps PE=2 SV=1</t>
  </si>
  <si>
    <t>Q920N2</t>
  </si>
  <si>
    <t>Biotin--protein ligase OS=Mus musculus GN=Hlcs PE=1 SV=1</t>
  </si>
  <si>
    <t>Q920Q4</t>
  </si>
  <si>
    <t>Vacuolar protein sorting-associated protein 16 homolog OS=Mus musculus GN=Vps16 PE=1 SV=3</t>
  </si>
  <si>
    <t>Q921F2</t>
  </si>
  <si>
    <t>TAR DNA-binding protein 43 OS=Mus musculus GN=Tardbp PE=1 SV=1</t>
  </si>
  <si>
    <t>Q921F4</t>
  </si>
  <si>
    <t>Heterogeneous nuclear ribonucleoprotein L-like OS=Mus musculus GN=Hnrnpll PE=1 SV=3</t>
  </si>
  <si>
    <t>Q921M3</t>
  </si>
  <si>
    <t>Splicing factor 3B subunit 3 OS=Mus musculus GN=Sf3b3 PE=2 SV=1</t>
  </si>
  <si>
    <t>Q921M7</t>
  </si>
  <si>
    <t>Protein FAM49B OS=Mus musculus GN=Fam49b PE=2 SV=1</t>
  </si>
  <si>
    <t>Q921T2-2</t>
  </si>
  <si>
    <t>Isoform 2 of Torsin-1A-interacting protein 1 OS=Mus musculus GN=Tor1aip1</t>
  </si>
  <si>
    <t>Q922B2</t>
  </si>
  <si>
    <t>Aspartate--tRNA ligase, cytoplasmic OS=Mus musculus GN=Dars PE=2 SV=2</t>
  </si>
  <si>
    <t>Q922D4-2</t>
  </si>
  <si>
    <t>Isoform 2 of Serine/threonine-protein phosphatase 6 regulatory subunit 3 OS=Mus musculus GN=Ppp6r3</t>
  </si>
  <si>
    <t>Q922P9</t>
  </si>
  <si>
    <t>Putative oxidoreductase GLYR1 OS=Mus musculus GN=Glyr1 PE=2 SV=1</t>
  </si>
  <si>
    <t>Q922Q8</t>
  </si>
  <si>
    <t>Leucine-rich repeat-containing protein 59 OS=Mus musculus GN=Lrrc59 PE=2 SV=1</t>
  </si>
  <si>
    <t>Q923D3</t>
  </si>
  <si>
    <t>Prostate androgen-regulated mucin-like protein 1 homolog OS=Mus musculus GN=Parm1 PE=2 SV=1</t>
  </si>
  <si>
    <t>Q924C1-3</t>
  </si>
  <si>
    <t>Isoform 3 of Exportin-5 OS=Mus musculus GN=Xpo5</t>
  </si>
  <si>
    <t>Q924M7</t>
  </si>
  <si>
    <t>Mannose-6-phosphate isomerase OS=Mus musculus GN=Mpi PE=2 SV=1</t>
  </si>
  <si>
    <t>Q924N4</t>
  </si>
  <si>
    <t>Solute carrier family 12 member 6 OS=Mus musculus GN=Slc12a6 PE=1 SV=2</t>
  </si>
  <si>
    <t>Q924Z4</t>
  </si>
  <si>
    <t>Ceramide synthase 2 OS=Mus musculus GN=Cers2 PE=1 SV=1</t>
  </si>
  <si>
    <t>Q925H6</t>
  </si>
  <si>
    <t>Keratin-associated protein 19-3 OS=Mus musculus GN=Krtap19-3 PE=2 SV=1</t>
  </si>
  <si>
    <t>Q925H7</t>
  </si>
  <si>
    <t>Keratin-associated protein 19-4 OS=Mus musculus GN=Krtap19-4 PE=2 SV=1</t>
  </si>
  <si>
    <t>Q925N0</t>
  </si>
  <si>
    <t>Sideroflexin-5 OS=Mus musculus GN=Sfxn5 PE=1 SV=2</t>
  </si>
  <si>
    <t>Q93092</t>
  </si>
  <si>
    <t>Transaldolase OS=Mus musculus GN=Taldo1 PE=1 SV=2</t>
  </si>
  <si>
    <t>Q99020</t>
  </si>
  <si>
    <t>Heterogeneous nuclear ribonucleoprotein A/B OS=Mus musculus GN=Hnrnpab PE=1 SV=1</t>
  </si>
  <si>
    <t>Q99104</t>
  </si>
  <si>
    <t>Unconventional myosin-Va OS=Mus musculus GN=Myo5a PE=1 SV=2</t>
  </si>
  <si>
    <t>Q99J36</t>
  </si>
  <si>
    <t>THUMP domain-containing protein 1 OS=Mus musculus GN=Thumpd1 PE=1 SV=1</t>
  </si>
  <si>
    <t>Q99J56</t>
  </si>
  <si>
    <t>Derlin-1 OS=Mus musculus GN=Derl1 PE=1 SV=1</t>
  </si>
  <si>
    <t>Q99JF8</t>
  </si>
  <si>
    <t>PC4 and SFRS1-interacting protein OS=Mus musculus GN=Psip1 PE=1 SV=1</t>
  </si>
  <si>
    <t>Q99JI4</t>
  </si>
  <si>
    <t>26S proteasome non-ATPase regulatory subunit 6 OS=Mus musculus GN=Psmd6 PE=1 SV=1</t>
  </si>
  <si>
    <t>Q99JP7</t>
  </si>
  <si>
    <t>Gamma-glutamyltransferase 7 OS=Mus musculus GN=Ggt7 PE=1 SV=2</t>
  </si>
  <si>
    <t>Q99JX4</t>
  </si>
  <si>
    <t>Eukaryotic translation initiation factor 3 subunit M OS=Mus musculus GN=Eif3m PE=2 SV=1</t>
  </si>
  <si>
    <t>Q99JY0</t>
  </si>
  <si>
    <t>Trifunctional enzyme subunit beta, mitochondrial OS=Mus musculus GN=Hadhb PE=1 SV=1</t>
  </si>
  <si>
    <t>Q99JY9</t>
  </si>
  <si>
    <t>Actin-related protein 3 OS=Mus musculus GN=Actr3 PE=1 SV=3</t>
  </si>
  <si>
    <t>Q99K01-2</t>
  </si>
  <si>
    <t>Isoform 2 of Pyridoxal-dependent decarboxylase domain-containing protein 1 OS=Mus musculus GN=Pdxdc1</t>
  </si>
  <si>
    <t>Q99K46</t>
  </si>
  <si>
    <t>Ubiquitin carboxyl-terminal hydrolase 11 OS=Mus musculus GN=Usp11 PE=2 SV=4</t>
  </si>
  <si>
    <t>Q99K48</t>
  </si>
  <si>
    <t>Non-POU domain-containing octamer-binding protein OS=Mus musculus GN=Nono PE=1 SV=3</t>
  </si>
  <si>
    <t>Q99K85</t>
  </si>
  <si>
    <t>Phosphoserine aminotransferase OS=Mus musculus GN=Psat1 PE=1 SV=1</t>
  </si>
  <si>
    <t>Q99KB8-2</t>
  </si>
  <si>
    <t>Isoform 2 of Hydroxyacylglutathione hydrolase, mitochondrial OS=Mus musculus GN=Hagh</t>
  </si>
  <si>
    <t>Q99KC8</t>
  </si>
  <si>
    <t>von Willebrand factor A domain-containing protein 5A OS=Mus musculus GN=Vwa5a PE=1 SV=2</t>
  </si>
  <si>
    <t>Q99KE1</t>
  </si>
  <si>
    <t>NAD-dependent malic enzyme, mitochondrial OS=Mus musculus GN=Me2 PE=2 SV=1</t>
  </si>
  <si>
    <t>Q99KI0</t>
  </si>
  <si>
    <t>Aconitate hydratase, mitochondrial OS=Mus musculus GN=Aco2 PE=1 SV=1</t>
  </si>
  <si>
    <t>Q99KJ8</t>
  </si>
  <si>
    <t>Dynactin subunit 2 OS=Mus musculus GN=Dctn2 PE=1 SV=3</t>
  </si>
  <si>
    <t>Q99KK2</t>
  </si>
  <si>
    <t>N-acylneuraminate cytidylyltransferase OS=Mus musculus GN=Cmas PE=1 SV=2</t>
  </si>
  <si>
    <t>Q99KN9-2</t>
  </si>
  <si>
    <t>Isoform 2 of Clathrin interactor 1 OS=Mus musculus GN=Clint1</t>
  </si>
  <si>
    <t>Q99KP6</t>
  </si>
  <si>
    <t>Pre-mRNA-processing factor 19 OS=Mus musculus GN=Prpf19 PE=2 SV=1</t>
  </si>
  <si>
    <t>Q99L04</t>
  </si>
  <si>
    <t>Dehydrogenase/reductase SDR family member 1 OS=Mus musculus GN=Dhrs1 PE=2 SV=1</t>
  </si>
  <si>
    <t>Q99L45</t>
  </si>
  <si>
    <t>Eukaryotic translation initiation factor 2 subunit 2 OS=Mus musculus GN=Eif2s2 PE=1 SV=1</t>
  </si>
  <si>
    <t>Q99L47</t>
  </si>
  <si>
    <t>Hsc70-interacting protein OS=Mus musculus GN=St13 PE=2 SV=1</t>
  </si>
  <si>
    <t>Q99LB6-2</t>
  </si>
  <si>
    <t>Isoform 2 of Methionine adenosyltransferase 2 subunit beta OS=Mus musculus GN=Mat2b</t>
  </si>
  <si>
    <t>Q99LC3</t>
  </si>
  <si>
    <t>NADH dehydrogenase [ubiquinone] 1 alpha subcomplex subunit 10, mitochondrial OS=Mus musculus GN=Ndufa10 PE=1 SV=1</t>
  </si>
  <si>
    <t>Q99LC8</t>
  </si>
  <si>
    <t>Translation initiation factor eIF-2B subunit alpha OS=Mus musculus GN=Eif2b1 PE=2 SV=1</t>
  </si>
  <si>
    <t>Q99LD9</t>
  </si>
  <si>
    <t>Translation initiation factor eIF-2B subunit beta OS=Mus musculus GN=Eif2b2 PE=2 SV=1</t>
  </si>
  <si>
    <t>Q99LF4</t>
  </si>
  <si>
    <t>tRNA-splicing ligase RtcB homolog OS=Mus musculus GN=Rtcb PE=2 SV=1</t>
  </si>
  <si>
    <t>Q99LG2</t>
  </si>
  <si>
    <t>Transportin-2 OS=Mus musculus GN=Tnpo2 PE=2 SV=1</t>
  </si>
  <si>
    <t>Q99LR1</t>
  </si>
  <si>
    <t>Monoacylglycerol lipase ABHD12 OS=Mus musculus GN=Abhd12 PE=1 SV=2</t>
  </si>
  <si>
    <t>Q99LT0</t>
  </si>
  <si>
    <t>Protein dpy-30 homolog OS=Mus musculus GN=Dpy30 PE=1 SV=1</t>
  </si>
  <si>
    <t>Q99LX0</t>
  </si>
  <si>
    <t>Protein DJ-1 OS=Mus musculus GN=Park7 PE=1 SV=1</t>
  </si>
  <si>
    <t>Q99M71</t>
  </si>
  <si>
    <t>Mammalian ependymin-related protein 1 OS=Mus musculus GN=Epdr1 PE=2 SV=1</t>
  </si>
  <si>
    <t>Q99M74</t>
  </si>
  <si>
    <t>Keratin, type II cuticular Hb2 OS=Mus musculus GN=Krt82 PE=2 SV=2</t>
  </si>
  <si>
    <t>Q99ME2</t>
  </si>
  <si>
    <t>WD repeat-containing protein 6 OS=Mus musculus GN=Wdr6 PE=2 SV=1</t>
  </si>
  <si>
    <t>Q99MN1</t>
  </si>
  <si>
    <t>Lysine--tRNA ligase OS=Mus musculus GN=Kars PE=1 SV=1</t>
  </si>
  <si>
    <t>Q99MR6-2</t>
  </si>
  <si>
    <t>Isoform B of Serrate RNA effector molecule homolog OS=Mus musculus GN=Srrt</t>
  </si>
  <si>
    <t>Q99MU3-2</t>
  </si>
  <si>
    <t>Isoform 2 of Double-stranded RNA-specific adenosine deaminase OS=Mus musculus GN=Adar</t>
  </si>
  <si>
    <t>Q99NB9</t>
  </si>
  <si>
    <t>Splicing factor 3B subunit 1 OS=Mus musculus GN=Sf3b1 PE=1 SV=1</t>
  </si>
  <si>
    <t>Q99P72</t>
  </si>
  <si>
    <t>Reticulon-4 OS=Mus musculus GN=Rtn4 PE=1 SV=2</t>
  </si>
  <si>
    <t>Q99P91</t>
  </si>
  <si>
    <t>Transmembrane glycoprotein NMB OS=Mus musculus GN=Gpnmb PE=1 SV=2</t>
  </si>
  <si>
    <t>Q99PF4-2</t>
  </si>
  <si>
    <t>Isoform 2 of Cadherin-23 OS=Mus musculus GN=Cdh23</t>
  </si>
  <si>
    <t>Q99PT1</t>
  </si>
  <si>
    <t>Rho GDP-dissociation inhibitor 1 OS=Mus musculus GN=Arhgdia PE=1 SV=3</t>
  </si>
  <si>
    <t>Q99PV0</t>
  </si>
  <si>
    <t>Pre-mRNA-processing-splicing factor 8 OS=Mus musculus GN=Prpf8 PE=1 SV=2</t>
  </si>
  <si>
    <t>Q9CPQ3</t>
  </si>
  <si>
    <t>Mitochondrial import receptor subunit TOM22 homolog OS=Mus musculus GN=Tomm22 PE=2 SV=3</t>
  </si>
  <si>
    <t>Q9CPQ8</t>
  </si>
  <si>
    <t>ATP synthase subunit g, mitochondrial OS=Mus musculus GN=Atp5l PE=1 SV=1</t>
  </si>
  <si>
    <t>Q9CPR4</t>
  </si>
  <si>
    <t>60S ribosomal protein L17 OS=Mus musculus GN=Rpl17 PE=2 SV=3</t>
  </si>
  <si>
    <t>Q9CPU0</t>
  </si>
  <si>
    <t>Lactoylglutathione lyase OS=Mus musculus GN=Glo1 PE=1 SV=3</t>
  </si>
  <si>
    <t>Q9CPV4-2</t>
  </si>
  <si>
    <t>Isoform 2 of Glyoxalase domain-containing protein 4 OS=Mus musculus GN=Glod4</t>
  </si>
  <si>
    <t>Q9CPX6</t>
  </si>
  <si>
    <t>Ubiquitin-like-conjugating enzyme ATG3 OS=Mus musculus GN=Atg3 PE=1 SV=1</t>
  </si>
  <si>
    <t>Q9CPY7-2</t>
  </si>
  <si>
    <t>Isoform 2 of Cytosol aminopeptidase OS=Mus musculus GN=Lap3</t>
  </si>
  <si>
    <t>Q9CQ25</t>
  </si>
  <si>
    <t>Mitotic-spindle organizing protein 2 OS=Mus musculus GN=Mzt2 PE=1 SV=1</t>
  </si>
  <si>
    <t>Q9CQ54</t>
  </si>
  <si>
    <t>NADH dehydrogenase [ubiquinone] 1 subunit C2 OS=Mus musculus GN=Ndufc2 PE=1 SV=1</t>
  </si>
  <si>
    <t>Q9CQ60</t>
  </si>
  <si>
    <t>6-phosphogluconolactonase OS=Mus musculus GN=Pgls PE=2 SV=1</t>
  </si>
  <si>
    <t>Q9CQ65</t>
  </si>
  <si>
    <t>S-methyl-5'-thioadenosine phosphorylase OS=Mus musculus GN=Mtap PE=2 SV=1</t>
  </si>
  <si>
    <t>Q9CQ69</t>
  </si>
  <si>
    <t>Cytochrome b-c1 complex subunit 8 OS=Mus musculus GN=Uqcrq PE=1 SV=3</t>
  </si>
  <si>
    <t>Q9CQ92</t>
  </si>
  <si>
    <t>Mitochondrial fission 1 protein OS=Mus musculus GN=Fis1 PE=1 SV=1</t>
  </si>
  <si>
    <t>Q9CQE8</t>
  </si>
  <si>
    <t>UPF0568 protein C14orf166 homolog OS=Mus musculus PE=2 SV=1</t>
  </si>
  <si>
    <t>Q9CQF3</t>
  </si>
  <si>
    <t>Cleavage and polyadenylation specificity factor subunit 5 OS=Mus musculus GN=Nudt21 PE=2 SV=1</t>
  </si>
  <si>
    <t>Q9CQH3</t>
  </si>
  <si>
    <t>NADH dehydrogenase [ubiquinone] 1 beta subcomplex subunit 5, mitochondrial OS=Mus musculus GN=Ndufb5 PE=1 SV=1</t>
  </si>
  <si>
    <t>Q9CQI6</t>
  </si>
  <si>
    <t>Coactosin-like protein OS=Mus musculus GN=Cotl1 PE=1 SV=3</t>
  </si>
  <si>
    <t>Q9CQI7</t>
  </si>
  <si>
    <t>U2 small nuclear ribonucleoprotein B'' OS=Mus musculus GN=Snrpb2 PE=2 SV=1</t>
  </si>
  <si>
    <t>Q9CQK7</t>
  </si>
  <si>
    <t>RWD domain-containing protein 1 OS=Mus musculus GN=Rwdd1 PE=1 SV=1</t>
  </si>
  <si>
    <t>Q9CQM9</t>
  </si>
  <si>
    <t>Glutaredoxin-3 OS=Mus musculus GN=Glrx3 PE=1 SV=1</t>
  </si>
  <si>
    <t>Q9CQN1</t>
  </si>
  <si>
    <t>Heat shock protein 75 kDa, mitochondrial OS=Mus musculus GN=Trap1 PE=1 SV=1</t>
  </si>
  <si>
    <t>Q9CQQ7</t>
  </si>
  <si>
    <t>ATP synthase F(0) complex subunit B1, mitochondrial OS=Mus musculus GN=Atp5f1 PE=1 SV=1</t>
  </si>
  <si>
    <t>Q9CQS4</t>
  </si>
  <si>
    <t>Solute carrier family 25 member 46 OS=Mus musculus GN=Slc25a46 PE=1 SV=1</t>
  </si>
  <si>
    <t>Q9CR09</t>
  </si>
  <si>
    <t>Ubiquitin-fold modifier-conjugating enzyme 1 OS=Mus musculus GN=Ufc1 PE=2 SV=1</t>
  </si>
  <si>
    <t>Q9CR20</t>
  </si>
  <si>
    <t>Immediate early response 3-interacting protein 1 OS=Mus musculus GN=Ier3ip1 PE=2 SV=1</t>
  </si>
  <si>
    <t>Q9CR34-2</t>
  </si>
  <si>
    <t>Isoform 2 of Uncharacterized protein C5orf52 homolog OS=Mus musculus</t>
  </si>
  <si>
    <t>Q9CR51</t>
  </si>
  <si>
    <t>V-type proton ATPase subunit G 1 OS=Mus musculus GN=Atp6v1g1 PE=2 SV=3</t>
  </si>
  <si>
    <t>Q9CR57</t>
  </si>
  <si>
    <t>60S ribosomal protein L14 OS=Mus musculus GN=Rpl14 PE=2 SV=3</t>
  </si>
  <si>
    <t>Q9CR62</t>
  </si>
  <si>
    <t>Mitochondrial 2-oxoglutarate/malate carrier protein OS=Mus musculus GN=Slc25a11 PE=1 SV=3</t>
  </si>
  <si>
    <t>Q9CR64-2</t>
  </si>
  <si>
    <t>Isoform 2 of Protein kish-A OS=Mus musculus GN=Tmem167a</t>
  </si>
  <si>
    <t>Q9CR86</t>
  </si>
  <si>
    <t>Calcium-regulated heat stable protein 1 OS=Mus musculus GN=Carhsp1 PE=1 SV=1</t>
  </si>
  <si>
    <t>Q9CRA5</t>
  </si>
  <si>
    <t>Golgi phosphoprotein 3 OS=Mus musculus GN=Golph3 PE=2 SV=1</t>
  </si>
  <si>
    <t>Q9CRB6</t>
  </si>
  <si>
    <t>Tubulin polymerization-promoting protein family member 3 OS=Mus musculus GN=Tppp3 PE=1 SV=1</t>
  </si>
  <si>
    <t>Q9CS74</t>
  </si>
  <si>
    <t>Protein SGT1 homolog OS=Mus musculus GN=Ecd PE=1 SV=2</t>
  </si>
  <si>
    <t>Q9CVB6</t>
  </si>
  <si>
    <t>Actin-related protein 2/3 complex subunit 2 OS=Mus musculus GN=Arpc2 PE=1 SV=3</t>
  </si>
  <si>
    <t>Q9CWJ9</t>
  </si>
  <si>
    <t>Bifunctional purine biosynthesis protein PURH OS=Mus musculus GN=Atic PE=1 SV=2</t>
  </si>
  <si>
    <t>Q9CWK8</t>
  </si>
  <si>
    <t>Sorting nexin-2 OS=Mus musculus GN=Snx2 PE=1 SV=2</t>
  </si>
  <si>
    <t>Q9CWU9</t>
  </si>
  <si>
    <t>Nucleoporin Nup37 OS=Mus musculus GN=Nup37 PE=2 SV=2</t>
  </si>
  <si>
    <t>Q9CWW6</t>
  </si>
  <si>
    <t>Peptidyl-prolyl cis-trans isomerase NIMA-interacting 4 OS=Mus musculus GN=Pin4 PE=2 SV=1</t>
  </si>
  <si>
    <t>Q9CWZ7</t>
  </si>
  <si>
    <t>Gamma-soluble NSF attachment protein OS=Mus musculus GN=Napg PE=1 SV=1</t>
  </si>
  <si>
    <t>Q9CX56</t>
  </si>
  <si>
    <t>26S proteasome non-ATPase regulatory subunit 8 OS=Mus musculus GN=Psmd8 PE=1 SV=2</t>
  </si>
  <si>
    <t>Q9CX86</t>
  </si>
  <si>
    <t>Heterogeneous nuclear ribonucleoprotein A0 OS=Mus musculus GN=Hnrnpa0 PE=1 SV=1</t>
  </si>
  <si>
    <t>Q9CXV1</t>
  </si>
  <si>
    <t>Succinate dehydrogenase [ubiquinone] cytochrome b small subunit, mitochondrial OS=Mus musculus GN=Sdhd PE=2 SV=2</t>
  </si>
  <si>
    <t>Q9CXW4</t>
  </si>
  <si>
    <t>60S ribosomal protein L11 OS=Mus musculus GN=Rpl11 PE=1 SV=4</t>
  </si>
  <si>
    <t>Q9CXY6</t>
  </si>
  <si>
    <t>Interleukin enhancer-binding factor 2 OS=Mus musculus GN=Ilf2 PE=1 SV=1</t>
  </si>
  <si>
    <t>Q9CY57-2</t>
  </si>
  <si>
    <t>Isoform 2 of Chromatin target of PRMT1 protein OS=Mus musculus GN=Chtop</t>
  </si>
  <si>
    <t>Q9CY58-2</t>
  </si>
  <si>
    <t>Isoform 2 of Plasminogen activator inhibitor 1 RNA-binding protein OS=Mus musculus GN=Serbp1</t>
  </si>
  <si>
    <t>Q9CY64</t>
  </si>
  <si>
    <t>Biliverdin reductase A OS=Mus musculus GN=Blvra PE=2 SV=1</t>
  </si>
  <si>
    <t>Q9CYR6</t>
  </si>
  <si>
    <t>Phosphoacetylglucosamine mutase OS=Mus musculus GN=Pgm3 PE=1 SV=1</t>
  </si>
  <si>
    <t>Q9CYT3</t>
  </si>
  <si>
    <t>Putative uncharacterized protein OS=Mus musculus GN=Hsd17b10 PE=2 SV=1</t>
  </si>
  <si>
    <t>Q9CYT6</t>
  </si>
  <si>
    <t>Adenylyl cyclase-associated protein 2 OS=Mus musculus GN=Cap2 PE=1 SV=1</t>
  </si>
  <si>
    <t>Q9CZ04-2</t>
  </si>
  <si>
    <t>Isoform 2 of COP9 signalosome complex subunit 7a OS=Mus musculus GN=Cops7a</t>
  </si>
  <si>
    <t>Q9CZ13</t>
  </si>
  <si>
    <t>Cytochrome b-c1 complex subunit 1, mitochondrial OS=Mus musculus GN=Uqcrc1 PE=1 SV=2</t>
  </si>
  <si>
    <t>Q9CZ30-2</t>
  </si>
  <si>
    <t>Isoform 2 of Obg-like ATPase 1 OS=Mus musculus GN=Ola1</t>
  </si>
  <si>
    <t>Q9CZ42-2</t>
  </si>
  <si>
    <t>Isoform 2 of ATP-dependent (S)-NAD(P)H-hydrate dehydratase OS=Mus musculus GN=Carkd</t>
  </si>
  <si>
    <t>Q9CZ44-3</t>
  </si>
  <si>
    <t>Isoform 3 of NSFL1 cofactor p47 OS=Mus musculus GN=Nsfl1c</t>
  </si>
  <si>
    <t>Q9CZB0</t>
  </si>
  <si>
    <t>Succinate dehydrogenase cytochrome b560 subunit, mitochondrial OS=Mus musculus GN=Sdhc PE=2 SV=1</t>
  </si>
  <si>
    <t>Q9CZC8</t>
  </si>
  <si>
    <t>Secernin-1 OS=Mus musculus GN=Scrn1 PE=1 SV=1</t>
  </si>
  <si>
    <t>Q9CZD3</t>
  </si>
  <si>
    <t>Glycine--tRNA ligase OS=Mus musculus GN=Gars PE=1 SV=1</t>
  </si>
  <si>
    <t>Q9CZJ0</t>
  </si>
  <si>
    <t>Metallophosphoesterase MPPED2 OS=Mus musculus GN=Mpped2 PE=2 SV=1</t>
  </si>
  <si>
    <t>Q9CZM2</t>
  </si>
  <si>
    <t>60S ribosomal protein L15 OS=Mus musculus GN=Rpl15 PE=2 SV=4</t>
  </si>
  <si>
    <t>Q9CZP5</t>
  </si>
  <si>
    <t>Mitochondrial chaperone BCS1 OS=Mus musculus GN=Bcs1l PE=1 SV=1</t>
  </si>
  <si>
    <t>Q9CZT6</t>
  </si>
  <si>
    <t>Protein CMSS1 OS=Mus musculus GN=Cmss1 PE=2 SV=1</t>
  </si>
  <si>
    <t>Q9CZU3</t>
  </si>
  <si>
    <t>Superkiller viralicidic activity 2-like 2 OS=Mus musculus GN=Skiv2l2 PE=2 SV=1</t>
  </si>
  <si>
    <t>Q9CZU6</t>
  </si>
  <si>
    <t>Citrate synthase, mitochondrial OS=Mus musculus GN=Cs PE=1 SV=1</t>
  </si>
  <si>
    <t>Q9CZW4</t>
  </si>
  <si>
    <t>Long-chain-fatty-acid--CoA ligase 3 OS=Mus musculus GN=Acsl3 PE=2 SV=2</t>
  </si>
  <si>
    <t>Q9CZW5</t>
  </si>
  <si>
    <t>Mitochondrial import receptor subunit TOM70 OS=Mus musculus GN=Tomm70a PE=1 SV=2</t>
  </si>
  <si>
    <t>Q9CZX8</t>
  </si>
  <si>
    <t>40S ribosomal protein S19 OS=Mus musculus GN=Rps19 PE=1 SV=3</t>
  </si>
  <si>
    <t>Q9D023</t>
  </si>
  <si>
    <t>Mitochondrial pyruvate carrier 2 OS=Mus musculus GN=Mpc2 PE=1 SV=1</t>
  </si>
  <si>
    <t>Q9D051</t>
  </si>
  <si>
    <t>Pyruvate dehydrogenase E1 component subunit beta, mitochondrial OS=Mus musculus GN=Pdhb PE=1 SV=1</t>
  </si>
  <si>
    <t>Q9D071-2</t>
  </si>
  <si>
    <t>Isoform 2 of MMS19 nucleotide excision repair protein homolog OS=Mus musculus GN=Mms19</t>
  </si>
  <si>
    <t>Q9D0C4-2</t>
  </si>
  <si>
    <t>Isoform 2 of tRNA (guanine(37)-N1)-methyltransferase OS=Mus musculus GN=Trmt5</t>
  </si>
  <si>
    <t>Q9D0E1-2</t>
  </si>
  <si>
    <t>Isoform 2 of Heterogeneous nuclear ribonucleoprotein M OS=Mus musculus GN=Hnrnpm</t>
  </si>
  <si>
    <t>Q9D0F9</t>
  </si>
  <si>
    <t>Phosphoglucomutase-1 OS=Mus musculus GN=Pgm1 PE=1 SV=4</t>
  </si>
  <si>
    <t>Q9D0I9</t>
  </si>
  <si>
    <t>Arginine--tRNA ligase, cytoplasmic OS=Mus musculus GN=Rars PE=2 SV=2</t>
  </si>
  <si>
    <t>Q9D0K2</t>
  </si>
  <si>
    <t>Succinyl-CoA:3-ketoacid coenzyme A transferase 1, mitochondrial OS=Mus musculus GN=Oxct1 PE=1 SV=1</t>
  </si>
  <si>
    <t>Q9D0M3-2</t>
  </si>
  <si>
    <t>Isoform 2 of Cytochrome c1, heme protein, mitochondrial OS=Mus musculus GN=Cyc1</t>
  </si>
  <si>
    <t>Q9D0M5</t>
  </si>
  <si>
    <t>Dynein light chain 2, cytoplasmic OS=Mus musculus GN=Dynll2 PE=1 SV=1</t>
  </si>
  <si>
    <t>Q9D0P0</t>
  </si>
  <si>
    <t>Emopamil-binding protein-like OS=Mus musculus GN=Ebpl PE=2 SV=1</t>
  </si>
  <si>
    <t>Q9D0R2</t>
  </si>
  <si>
    <t>Threonine--tRNA ligase, cytoplasmic OS=Mus musculus GN=Tars PE=1 SV=2</t>
  </si>
  <si>
    <t>Q9D1A2</t>
  </si>
  <si>
    <t>Cytosolic non-specific dipeptidase OS=Mus musculus GN=Cndp2 PE=1 SV=1</t>
  </si>
  <si>
    <t>Q9D1C8</t>
  </si>
  <si>
    <t>Vacuolar protein sorting-associated protein 28 homolog OS=Mus musculus GN=Vps28 PE=2 SV=1</t>
  </si>
  <si>
    <t>Q9D1E6</t>
  </si>
  <si>
    <t>Tubulin-folding cofactor B OS=Mus musculus GN=Tbcb PE=1 SV=2</t>
  </si>
  <si>
    <t>Q9D1J3</t>
  </si>
  <si>
    <t>SAP domain-containing ribonucleoprotein OS=Mus musculus GN=Sarnp PE=1 SV=3</t>
  </si>
  <si>
    <t>Q9D1K2</t>
  </si>
  <si>
    <t>V-type proton ATPase subunit F OS=Mus musculus GN=Atp6v1f PE=1 SV=2</t>
  </si>
  <si>
    <t>Q9D1M4</t>
  </si>
  <si>
    <t>Eukaryotic translation elongation factor 1 epsilon-1 OS=Mus musculus GN=Eef1e1 PE=2 SV=1</t>
  </si>
  <si>
    <t>Q9D1U0</t>
  </si>
  <si>
    <t>Grifin OS=Mus musculus GN=Grifin PE=2 SV=1</t>
  </si>
  <si>
    <t>Q9D1X0</t>
  </si>
  <si>
    <t>Nucleolar protein 3 OS=Mus musculus GN=Nol3 PE=1 SV=1</t>
  </si>
  <si>
    <t>Q9D2C2-2</t>
  </si>
  <si>
    <t>Isoform 2 of Protein SAAL1 OS=Mus musculus GN=Saal1</t>
  </si>
  <si>
    <t>Q9D2G2-2</t>
  </si>
  <si>
    <t>Isoform 2 of Dihydrolipoyllysine-residue succinyltransferase component of 2-oxoglutarate dehydrogenase complex, mitochondrial OS=Mus musculus GN=Dlst</t>
  </si>
  <si>
    <t>Q9D2M8-2</t>
  </si>
  <si>
    <t>Isoform 2 of Ubiquitin-conjugating enzyme E2 variant 2 OS=Mus musculus GN=Ube2v2</t>
  </si>
  <si>
    <t>Q9D394-2</t>
  </si>
  <si>
    <t>Isoform 2 of Protein RUFY3 OS=Mus musculus GN=Rufy3</t>
  </si>
  <si>
    <t>Q9D4P9</t>
  </si>
  <si>
    <t>Putative uncharacterized protein OS=Mus musculus GN=4930579G18Rik PE=4 SV=1</t>
  </si>
  <si>
    <t>Q9D517</t>
  </si>
  <si>
    <t>1-acyl-sn-glycerol-3-phosphate acyltransferase gamma OS=Mus musculus GN=Agpat3 PE=1 SV=2</t>
  </si>
  <si>
    <t>Q9D554</t>
  </si>
  <si>
    <t>Splicing factor 3A subunit 3 OS=Mus musculus GN=Sf3a3 PE=2 SV=2</t>
  </si>
  <si>
    <t>Q9D666-2</t>
  </si>
  <si>
    <t>Isoform 2 of SUN domain-containing protein 1 OS=Mus musculus GN=Sun1</t>
  </si>
  <si>
    <t>Q9D6B6</t>
  </si>
  <si>
    <t>Putative uncharacterized protein OS=Mus musculus GN=Mpc1 PE=2 SV=1</t>
  </si>
  <si>
    <t>Q9D6F9</t>
  </si>
  <si>
    <t>Tubulin beta-4A chain OS=Mus musculus GN=Tubb4a PE=1 SV=3</t>
  </si>
  <si>
    <t>Q9D6J5</t>
  </si>
  <si>
    <t>NADH dehydrogenase [ubiquinone] 1 beta subcomplex subunit 8, mitochondrial OS=Mus musculus GN=Ndufb8 PE=1 SV=1</t>
  </si>
  <si>
    <t>Q9D6N5</t>
  </si>
  <si>
    <t>Dr1-associated corepressor OS=Mus musculus GN=Drap1 PE=2 SV=3</t>
  </si>
  <si>
    <t>Q9D6P8</t>
  </si>
  <si>
    <t>Calmodulin-like protein 3 OS=Mus musculus GN=Calml3 PE=2 SV=1</t>
  </si>
  <si>
    <t>Q9D6R2</t>
  </si>
  <si>
    <t>Isocitrate dehydrogenase [NAD] subunit alpha, mitochondrial OS=Mus musculus GN=Idh3a PE=1 SV=1</t>
  </si>
  <si>
    <t>Q9D6Y9</t>
  </si>
  <si>
    <t>1,4-alpha-glucan-branching enzyme OS=Mus musculus GN=Gbe1 PE=2 SV=1</t>
  </si>
  <si>
    <t>Q9D710</t>
  </si>
  <si>
    <t>Thioredoxin-related transmembrane protein 2 OS=Mus musculus GN=Tmx2 PE=2 SV=1</t>
  </si>
  <si>
    <t>Q9D735</t>
  </si>
  <si>
    <t>Uncharacterized protein C19orf43 homolog OS=Mus musculus PE=2 SV=1</t>
  </si>
  <si>
    <t>Q9D7H3</t>
  </si>
  <si>
    <t>RNA 3'-terminal phosphate cyclase OS=Mus musculus GN=RtcA PE=2 SV=2</t>
  </si>
  <si>
    <t>Q9D7S7-2</t>
  </si>
  <si>
    <t>Isoform 2 of 60S ribosomal protein L22-like 1 OS=Mus musculus GN=Rpl22l1</t>
  </si>
  <si>
    <t>Q9D7X3</t>
  </si>
  <si>
    <t>Dual specificity protein phosphatase 3 OS=Mus musculus GN=Dusp3 PE=1 SV=1</t>
  </si>
  <si>
    <t>Q9D7X8</t>
  </si>
  <si>
    <t>Gamma-glutamylcyclotransferase OS=Mus musculus GN=Ggct PE=2 SV=1</t>
  </si>
  <si>
    <t>Q9D819</t>
  </si>
  <si>
    <t>Inorganic pyrophosphatase OS=Mus musculus GN=Ppa1 PE=1 SV=1</t>
  </si>
  <si>
    <t>Q9D832</t>
  </si>
  <si>
    <t>DnaJ homolog subfamily B member 4 OS=Mus musculus GN=Dnajb4 PE=2 SV=1</t>
  </si>
  <si>
    <t>Q9D855</t>
  </si>
  <si>
    <t>Cytochrome b-c1 complex subunit 7 OS=Mus musculus GN=Uqcrb PE=1 SV=3</t>
  </si>
  <si>
    <t>Q9D898</t>
  </si>
  <si>
    <t>Actin-related protein 2/3 complex subunit 5-like protein OS=Mus musculus GN=Arpc5l PE=1 SV=1</t>
  </si>
  <si>
    <t>Q9D8B4</t>
  </si>
  <si>
    <t>NADH dehydrogenase [ubiquinone] 1 alpha subcomplex subunit 11 OS=Mus musculus GN=Ndufa11 PE=2 SV=2</t>
  </si>
  <si>
    <t>Q9D8E6</t>
  </si>
  <si>
    <t>60S ribosomal protein L4 OS=Mus musculus GN=Rpl4 PE=1 SV=3</t>
  </si>
  <si>
    <t>Q9D8N0</t>
  </si>
  <si>
    <t>Elongation factor 1-gamma OS=Mus musculus GN=Eef1g PE=1 SV=3</t>
  </si>
  <si>
    <t>Q9D8S4</t>
  </si>
  <si>
    <t>Oligoribonuclease, mitochondrial OS=Mus musculus GN=Rexo2 PE=1 SV=2</t>
  </si>
  <si>
    <t>Q9D8W5</t>
  </si>
  <si>
    <t>26S proteasome non-ATPase regulatory subunit 12 OS=Mus musculus GN=Psmd12 PE=1 SV=4</t>
  </si>
  <si>
    <t>Q9D8W7</t>
  </si>
  <si>
    <t>OCIA domain-containing protein 2 OS=Mus musculus GN=Ociad2 PE=2 SV=1</t>
  </si>
  <si>
    <t>Q9D8Y1</t>
  </si>
  <si>
    <t>Transmembrane protein 126A OS=Mus musculus GN=Tmem126a PE=2 SV=1</t>
  </si>
  <si>
    <t>Q9D967</t>
  </si>
  <si>
    <t>Magnesium-dependent phosphatase 1 OS=Mus musculus GN=Mdp1 PE=1 SV=1</t>
  </si>
  <si>
    <t>Q9DAK9</t>
  </si>
  <si>
    <t>14 kDa phosphohistidine phosphatase OS=Mus musculus GN=Phpt1 PE=1 SV=1</t>
  </si>
  <si>
    <t>Q9DAR7</t>
  </si>
  <si>
    <t>m7GpppX diphosphatase OS=Mus musculus GN=Dcps PE=1 SV=1</t>
  </si>
  <si>
    <t>Q9DB05</t>
  </si>
  <si>
    <t>Alpha-soluble NSF attachment protein OS=Mus musculus GN=Napa PE=1 SV=1</t>
  </si>
  <si>
    <t>Q9DB15</t>
  </si>
  <si>
    <t>39S ribosomal protein L12, mitochondrial OS=Mus musculus GN=Mrpl12 PE=1 SV=2</t>
  </si>
  <si>
    <t>Q9DB20</t>
  </si>
  <si>
    <t>ATP synthase subunit O, mitochondrial OS=Mus musculus GN=Atp5o PE=1 SV=1</t>
  </si>
  <si>
    <t>Q9DB29</t>
  </si>
  <si>
    <t>Isoamyl acetate-hydrolyzing esterase 1 homolog OS=Mus musculus GN=Iah1 PE=2 SV=1</t>
  </si>
  <si>
    <t>Q9DB34</t>
  </si>
  <si>
    <t>Charged multivesicular body protein 2a OS=Mus musculus GN=Chmp2a PE=1 SV=1</t>
  </si>
  <si>
    <t>Q9DB77</t>
  </si>
  <si>
    <t>Cytochrome b-c1 complex subunit 2, mitochondrial OS=Mus musculus GN=Uqcrc2 PE=1 SV=1</t>
  </si>
  <si>
    <t>Q9DBB8</t>
  </si>
  <si>
    <t>Trans-1,2-dihydrobenzene-1,2-diol dehydrogenase OS=Mus musculus GN=Dhdh PE=2 SV=1</t>
  </si>
  <si>
    <t>Q9DBC3</t>
  </si>
  <si>
    <t>Cap-specific mRNA (nucleoside-2'-O-)-methyltransferase 1 OS=Mus musculus GN=Cmtr1 PE=1 SV=1</t>
  </si>
  <si>
    <t>Q9DBC7</t>
  </si>
  <si>
    <t>cAMP-dependent protein kinase type I-alpha regulatory subunit OS=Mus musculus GN=Prkar1a PE=1 SV=3</t>
  </si>
  <si>
    <t>Q9DBF1-2</t>
  </si>
  <si>
    <t>Isoform 2 of Alpha-aminoadipic semialdehyde dehydrogenase OS=Mus musculus GN=Aldh7a1</t>
  </si>
  <si>
    <t>Q9DBG6</t>
  </si>
  <si>
    <t>Dolichyl-diphosphooligosaccharide--protein glycosyltransferase subunit 2 OS=Mus musculus GN=Rpn2 PE=2 SV=1</t>
  </si>
  <si>
    <t>Q9DBJ1</t>
  </si>
  <si>
    <t>Phosphoglycerate mutase 1 OS=Mus musculus GN=Pgam1 PE=1 SV=3</t>
  </si>
  <si>
    <t>Q9DBL1</t>
  </si>
  <si>
    <t>Short/branched chain specific acyl-CoA dehydrogenase, mitochondrial OS=Mus musculus GN=Acadsb PE=1 SV=1</t>
  </si>
  <si>
    <t>Q9DBL7</t>
  </si>
  <si>
    <t>Bifunctional coenzyme A synthase OS=Mus musculus GN=Coasy PE=1 SV=2</t>
  </si>
  <si>
    <t>Q9DBP5</t>
  </si>
  <si>
    <t>UMP-CMP kinase OS=Mus musculus GN=Cmpk1 PE=1 SV=1</t>
  </si>
  <si>
    <t>Q9DBR1-2</t>
  </si>
  <si>
    <t>Isoform 2 of 5'-3' exoribonuclease 2 OS=Mus musculus GN=Xrn2</t>
  </si>
  <si>
    <t>Q9DBR3-2</t>
  </si>
  <si>
    <t>Isoform 2 of Armadillo repeat-containing protein 8 OS=Mus musculus GN=Armc8</t>
  </si>
  <si>
    <t>Q9DC23</t>
  </si>
  <si>
    <t>DnaJ homolog subfamily C member 10 OS=Mus musculus GN=Dnajc10 PE=1 SV=2</t>
  </si>
  <si>
    <t>Q9DC48</t>
  </si>
  <si>
    <t>Pre-mRNA-processing factor 17 OS=Mus musculus GN=Cdc40 PE=1 SV=1</t>
  </si>
  <si>
    <t>Q9DC69</t>
  </si>
  <si>
    <t>NADH dehydrogenase [ubiquinone] 1 alpha subcomplex subunit 9, mitochondrial OS=Mus musculus GN=Ndufa9 PE=1 SV=2</t>
  </si>
  <si>
    <t>Q9DCD0</t>
  </si>
  <si>
    <t>6-phosphogluconate dehydrogenase, decarboxylating OS=Mus musculus GN=Pgd PE=2 SV=3</t>
  </si>
  <si>
    <t>Q9DCH4</t>
  </si>
  <si>
    <t>Eukaryotic translation initiation factor 3 subunit F OS=Mus musculus GN=Eif3f PE=1 SV=2</t>
  </si>
  <si>
    <t>Q9DCJ9</t>
  </si>
  <si>
    <t>N-acetylneuraminate lyase OS=Mus musculus GN=Npl PE=1 SV=1</t>
  </si>
  <si>
    <t>Q9DCL9</t>
  </si>
  <si>
    <t>Multifunctional protein ADE2 OS=Mus musculus GN=Paics PE=1 SV=4</t>
  </si>
  <si>
    <t>Q9DCN2-2</t>
  </si>
  <si>
    <t>Isoform 2 of NADH-cytochrome b5 reductase 3 OS=Mus musculus GN=Cyb5r3</t>
  </si>
  <si>
    <t>Q9DCS2</t>
  </si>
  <si>
    <t>UPF0585 protein C16orf13 homolog OS=Mus musculus PE=1 SV=1</t>
  </si>
  <si>
    <t>Q9DCS9</t>
  </si>
  <si>
    <t>NADH dehydrogenase [ubiquinone] 1 beta subcomplex subunit 10 OS=Mus musculus GN=Ndufb10 PE=1 SV=3</t>
  </si>
  <si>
    <t>Q9DCT1</t>
  </si>
  <si>
    <t>1,5-anhydro-D-fructose reductase OS=Mus musculus GN=Akr1e2 PE=1 SV=1</t>
  </si>
  <si>
    <t>Q9DCT2</t>
  </si>
  <si>
    <t>NADH dehydrogenase [ubiquinone] iron-sulfur protein 3, mitochondrial OS=Mus musculus GN=Ndufs3 PE=1 SV=2</t>
  </si>
  <si>
    <t>Q9DCX2</t>
  </si>
  <si>
    <t>ATP synthase subunit d, mitochondrial OS=Mus musculus GN=Atp5h PE=1 SV=3</t>
  </si>
  <si>
    <t>Q9EP69</t>
  </si>
  <si>
    <t>Phosphatidylinositide phosphatase SAC1 OS=Mus musculus GN=Sacm1l PE=2 SV=1</t>
  </si>
  <si>
    <t>Q9EPC1</t>
  </si>
  <si>
    <t>Alpha-parvin OS=Mus musculus GN=Parva PE=1 SV=1</t>
  </si>
  <si>
    <t>Q9EPK8</t>
  </si>
  <si>
    <t>Transient receptor potential cation channel subfamily V member 4 OS=Mus musculus GN=Trpv4 PE=1 SV=1</t>
  </si>
  <si>
    <t>Q9EPL8</t>
  </si>
  <si>
    <t>Importin-7 OS=Mus musculus GN=Ipo7 PE=1 SV=2</t>
  </si>
  <si>
    <t>Q9EPN1-3</t>
  </si>
  <si>
    <t>Isoform 3 of Neurobeachin OS=Mus musculus GN=Nbea</t>
  </si>
  <si>
    <t>Q9EPU0-2</t>
  </si>
  <si>
    <t>Isoform 2 of Regulator of nonsense transcripts 1 OS=Mus musculus GN=Upf1</t>
  </si>
  <si>
    <t>Q9EQH3</t>
  </si>
  <si>
    <t>Vacuolar protein sorting-associated protein 35 OS=Mus musculus GN=Vps35 PE=1 SV=1</t>
  </si>
  <si>
    <t>Q9EQK7</t>
  </si>
  <si>
    <t>Protein-S-isoprenylcysteine O-methyltransferase OS=Mus musculus GN=Icmt PE=2 SV=2</t>
  </si>
  <si>
    <t>Q9EQP6</t>
  </si>
  <si>
    <t>Arrestin-C OS=Mus musculus GN=Arr3 PE=1 SV=1</t>
  </si>
  <si>
    <t>Q9EQQ9-3</t>
  </si>
  <si>
    <t>Isoform 3 of Bifunctional protein NCOAT OS=Mus musculus GN=Mgea5</t>
  </si>
  <si>
    <t>Q9EQU5-2</t>
  </si>
  <si>
    <t>Isoform 2 of Protein SET OS=Mus musculus GN=Set</t>
  </si>
  <si>
    <t>Q9ER72-2</t>
  </si>
  <si>
    <t>Isoform 2 of Cysteine--tRNA ligase, cytoplasmic OS=Mus musculus GN=Cars</t>
  </si>
  <si>
    <t>Q9ERA6</t>
  </si>
  <si>
    <t>Tuftelin-interacting protein 11 OS=Mus musculus GN=Tfip11 PE=1 SV=1</t>
  </si>
  <si>
    <t>Q9ERF3</t>
  </si>
  <si>
    <t>WD repeat-containing protein 61 OS=Mus musculus GN=Wdr61 PE=2 SV=1</t>
  </si>
  <si>
    <t>Q9ERK4</t>
  </si>
  <si>
    <t>Exportin-2 OS=Mus musculus GN=Cse1l PE=2 SV=1</t>
  </si>
  <si>
    <t>Q9ERS2</t>
  </si>
  <si>
    <t>NADH dehydrogenase [ubiquinone] 1 alpha subcomplex subunit 13 OS=Mus musculus GN=Ndufa13 PE=1 SV=3</t>
  </si>
  <si>
    <t>Q9ERY9</t>
  </si>
  <si>
    <t>Probable ergosterol biosynthetic protein 28 OS=Mus musculus GN=ORF11 PE=2 SV=1</t>
  </si>
  <si>
    <t>Q9ESN6</t>
  </si>
  <si>
    <t>Tripartite motif-containing protein 2 OS=Mus musculus GN=Trim2 PE=1 SV=1</t>
  </si>
  <si>
    <t>Q9ESZ8-2</t>
  </si>
  <si>
    <t>Isoform 2 of General transcription factor II-I OS=Mus musculus GN=Gtf2i</t>
  </si>
  <si>
    <t>Q9ET01</t>
  </si>
  <si>
    <t>Glycogen phosphorylase, liver form OS=Mus musculus GN=Pygl PE=1 SV=4</t>
  </si>
  <si>
    <t>Q9JHI5</t>
  </si>
  <si>
    <t>Isovaleryl-CoA dehydrogenase, mitochondrial OS=Mus musculus GN=Ivd PE=1 SV=1</t>
  </si>
  <si>
    <t>Q9JHU4</t>
  </si>
  <si>
    <t>Cytoplasmic dynein 1 heavy chain 1 OS=Mus musculus GN=Dync1h1 PE=1 SV=2</t>
  </si>
  <si>
    <t>Q9JIF0-2</t>
  </si>
  <si>
    <t>Isoform 2 of Protein arginine N-methyltransferase 1 OS=Mus musculus GN=Prmt1</t>
  </si>
  <si>
    <t>Q9JIF7</t>
  </si>
  <si>
    <t>Coatomer subunit beta OS=Mus musculus GN=Copb1 PE=1 SV=1</t>
  </si>
  <si>
    <t>Q9JII6</t>
  </si>
  <si>
    <t>Alcohol dehydrogenase [NADP(+)] OS=Mus musculus GN=Akr1a1 PE=1 SV=3</t>
  </si>
  <si>
    <t>Q9JIS5</t>
  </si>
  <si>
    <t>Synaptic vesicle glycoprotein 2A OS=Mus musculus GN=Sv2a PE=1 SV=1</t>
  </si>
  <si>
    <t>Q9JJU9</t>
  </si>
  <si>
    <t>Beta-crystallin B3 OS=Mus musculus GN=Crybb3 PE=2 SV=3</t>
  </si>
  <si>
    <t>Q9JJV1</t>
  </si>
  <si>
    <t>Beta-crystallin A2 OS=Mus musculus GN=Cryba2 PE=2 SV=3</t>
  </si>
  <si>
    <t>Q9JJV2</t>
  </si>
  <si>
    <t>Profilin-2 OS=Mus musculus GN=Pfn2 PE=1 SV=3</t>
  </si>
  <si>
    <t>Q9JK81</t>
  </si>
  <si>
    <t>UPF0160 protein MYG1, mitochondrial OS=Mus musculus GN=Myg1 PE=2 SV=1</t>
  </si>
  <si>
    <t>Q9JKC6</t>
  </si>
  <si>
    <t>Cell cycle exit and neuronal differentiation protein 1 OS=Mus musculus GN=Cend1 PE=1 SV=1</t>
  </si>
  <si>
    <t>Q9JKF1</t>
  </si>
  <si>
    <t>Ras GTPase-activating-like protein IQGAP1 OS=Mus musculus GN=Iqgap1 PE=1 SV=2</t>
  </si>
  <si>
    <t>Q9JKR6</t>
  </si>
  <si>
    <t>Hypoxia up-regulated protein 1 OS=Mus musculus GN=Hyou1 PE=1 SV=1</t>
  </si>
  <si>
    <t>Q9JKY0</t>
  </si>
  <si>
    <t>Cell differentiation protein RCD1 homolog OS=Mus musculus GN=Rqcd1 PE=1 SV=1</t>
  </si>
  <si>
    <t>Q9JL04</t>
  </si>
  <si>
    <t>Formin-2 OS=Mus musculus GN=Fmn2 PE=1 SV=2</t>
  </si>
  <si>
    <t>Q9JLI8</t>
  </si>
  <si>
    <t>Squamous cell carcinoma antigen recognized by T-cells 3 OS=Mus musculus GN=Sart3 PE=2 SV=1</t>
  </si>
  <si>
    <t>Q9JLM8-2</t>
  </si>
  <si>
    <t>Isoform 2 of Serine/threonine-protein kinase DCLK1 OS=Mus musculus GN=Dclk1</t>
  </si>
  <si>
    <t>Q9JLN5-3</t>
  </si>
  <si>
    <t>Isoform 3 of Erythroid membrane-associated protein OS=Mus musculus GN=Ermap</t>
  </si>
  <si>
    <t>Q9JLN9</t>
  </si>
  <si>
    <t>Serine/threonine-protein kinase mTOR OS=Mus musculus GN=Mtor PE=1 SV=2</t>
  </si>
  <si>
    <t>Q9JLV5</t>
  </si>
  <si>
    <t>Cullin-3 OS=Mus musculus GN=Cul3 PE=1 SV=1</t>
  </si>
  <si>
    <t>Q9JM76</t>
  </si>
  <si>
    <t>Actin-related protein 2/3 complex subunit 3 OS=Mus musculus GN=Arpc3 PE=1 SV=3</t>
  </si>
  <si>
    <t>Q9JMA1</t>
  </si>
  <si>
    <t>Ubiquitin carboxyl-terminal hydrolase 14 OS=Mus musculus GN=Usp14 PE=1 SV=3</t>
  </si>
  <si>
    <t>Q9JME5</t>
  </si>
  <si>
    <t>AP-3 complex subunit beta-2 OS=Mus musculus GN=Ap3b2 PE=1 SV=2</t>
  </si>
  <si>
    <t>Q9JMG7-2</t>
  </si>
  <si>
    <t>Isoform 2 of Hepatoma-derived growth factor-related protein 3 OS=Mus musculus GN=Hdgfrp3</t>
  </si>
  <si>
    <t>Q9JMH6-2</t>
  </si>
  <si>
    <t>Isoform 2 of Thioredoxin reductase 1, cytoplasmic OS=Mus musculus GN=Txnrd1</t>
  </si>
  <si>
    <t>Q9JMI0</t>
  </si>
  <si>
    <t>Endothelin-converting enzyme-like 1 OS=Mus musculus GN=Ecel1 PE=2 SV=2</t>
  </si>
  <si>
    <t>Q9QUI0</t>
  </si>
  <si>
    <t>Transforming protein RhoA OS=Mus musculus GN=Rhoa PE=1 SV=1</t>
  </si>
  <si>
    <t>Q9QUM9</t>
  </si>
  <si>
    <t>Proteasome subunit alpha type-6 OS=Mus musculus GN=Psma6 PE=1 SV=1</t>
  </si>
  <si>
    <t>Q9QW08</t>
  </si>
  <si>
    <t>Phosducin OS=Mus musculus GN=Pdc PE=2 SV=1</t>
  </si>
  <si>
    <t>Q9QWR8</t>
  </si>
  <si>
    <t>Alpha-N-acetylgalactosaminidase OS=Mus musculus GN=Naga PE=2 SV=2</t>
  </si>
  <si>
    <t>Q9QXC6</t>
  </si>
  <si>
    <t>Beta-A3/A1 crystallin protein OS=Mus musculus GN=Cryba1 PE=2 SV=1</t>
  </si>
  <si>
    <t>Q9QXK3-3</t>
  </si>
  <si>
    <t>Isoform 3 of Coatomer subunit gamma-2 OS=Mus musculus GN=Copg2</t>
  </si>
  <si>
    <t>Q9QXL1</t>
  </si>
  <si>
    <t>Kinesin-like protein KIF21B OS=Mus musculus GN=Kif21b PE=1 SV=2</t>
  </si>
  <si>
    <t>Q9QXS1-10</t>
  </si>
  <si>
    <t>Isoform PLEC-1D of Plectin OS=Mus musculus GN=Plec</t>
  </si>
  <si>
    <t>Q9QXY6</t>
  </si>
  <si>
    <t>EH domain-containing protein 3 OS=Mus musculus GN=Ehd3 PE=1 SV=2</t>
  </si>
  <si>
    <t>Q9QY15</t>
  </si>
  <si>
    <t>ATP-dependent RNA helicase DDX25 OS=Mus musculus GN=Ddx25 PE=1 SV=2</t>
  </si>
  <si>
    <t>Q9QYB5-2</t>
  </si>
  <si>
    <t>Isoform 1 of Gamma-adducin OS=Mus musculus GN=Add3</t>
  </si>
  <si>
    <t>Q9QYB8-2</t>
  </si>
  <si>
    <t>Isoform 2 of Beta-adducin OS=Mus musculus GN=Add2</t>
  </si>
  <si>
    <t>Q9QYC0-2</t>
  </si>
  <si>
    <t>Isoform 2 of Alpha-adducin OS=Mus musculus GN=Add1</t>
  </si>
  <si>
    <t>Q9QYF1</t>
  </si>
  <si>
    <t>Retinol dehydrogenase 11 OS=Mus musculus GN=Rdh11 PE=2 SV=2</t>
  </si>
  <si>
    <t>Q9QYG0-2</t>
  </si>
  <si>
    <t>Isoform 2 of Protein NDRG2 OS=Mus musculus GN=Ndrg2</t>
  </si>
  <si>
    <t>Q9QYJ0</t>
  </si>
  <si>
    <t>DnaJ homolog subfamily A member 2 OS=Mus musculus GN=Dnaja2 PE=1 SV=1</t>
  </si>
  <si>
    <t>Q9QZ06</t>
  </si>
  <si>
    <t>Toll-interacting protein OS=Mus musculus GN=Tollip PE=1 SV=1</t>
  </si>
  <si>
    <t>Q9QZ08</t>
  </si>
  <si>
    <t>N-acetyl-D-glucosamine kinase OS=Mus musculus GN=Nagk PE=2 SV=3</t>
  </si>
  <si>
    <t>Q9QZB7</t>
  </si>
  <si>
    <t>Actin-related protein 10 OS=Mus musculus GN=Actr10 PE=1 SV=2</t>
  </si>
  <si>
    <t>Q9QZD9</t>
  </si>
  <si>
    <t>Eukaryotic translation initiation factor 3 subunit I OS=Mus musculus GN=Eif3i PE=1 SV=1</t>
  </si>
  <si>
    <t>Q9QZE7</t>
  </si>
  <si>
    <t>Translin-associated protein X OS=Mus musculus GN=Tsnax PE=1 SV=1</t>
  </si>
  <si>
    <t>Q9QZQ8-2</t>
  </si>
  <si>
    <t>Isoform 1 of Core histone macro-H2A.1 OS=Mus musculus GN=H2afy</t>
  </si>
  <si>
    <t>Q9R0A0</t>
  </si>
  <si>
    <t>Peroxisomal membrane protein PEX14 OS=Mus musculus GN=Pex14 PE=1 SV=1</t>
  </si>
  <si>
    <t>Q9R0H0-2</t>
  </si>
  <si>
    <t>Isoform 2 of Peroxisomal acyl-coenzyme A oxidase 1 OS=Mus musculus GN=Acox1</t>
  </si>
  <si>
    <t>Q9R0N0</t>
  </si>
  <si>
    <t>Galactokinase OS=Mus musculus GN=Galk1 PE=2 SV=2</t>
  </si>
  <si>
    <t>Q9R0P3</t>
  </si>
  <si>
    <t>S-formylglutathione hydrolase OS=Mus musculus GN=Esd PE=2 SV=1</t>
  </si>
  <si>
    <t>Q9R0P5</t>
  </si>
  <si>
    <t>Destrin OS=Mus musculus GN=Dstn PE=1 SV=3</t>
  </si>
  <si>
    <t>Q9R0P9</t>
  </si>
  <si>
    <t>Ubiquitin carboxyl-terminal hydrolase isozyme L1 OS=Mus musculus GN=Uchl1 PE=1 SV=1</t>
  </si>
  <si>
    <t>Q9R0Q6</t>
  </si>
  <si>
    <t>Actin-related protein 2/3 complex subunit 1A OS=Mus musculus GN=Arpc1a PE=1 SV=1</t>
  </si>
  <si>
    <t>Q9R0U0-2</t>
  </si>
  <si>
    <t>Isoform 2 of Serine/arginine-rich splicing factor 10 OS=Mus musculus GN=Srsf10</t>
  </si>
  <si>
    <t>Q9R0Y5-2</t>
  </si>
  <si>
    <t>Isoform 2 of Adenylate kinase isoenzyme 1 OS=Mus musculus GN=Ak1</t>
  </si>
  <si>
    <t>Q9R190</t>
  </si>
  <si>
    <t>Metastasis-associated protein MTA2 OS=Mus musculus GN=Mta2 PE=1 SV=1</t>
  </si>
  <si>
    <t>Q9R1P0</t>
  </si>
  <si>
    <t>Proteasome subunit alpha type-4 OS=Mus musculus GN=Psma4 PE=1 SV=1</t>
  </si>
  <si>
    <t>Q9R1P1</t>
  </si>
  <si>
    <t>Proteasome subunit beta type-3 OS=Mus musculus GN=Psmb3 PE=1 SV=1</t>
  </si>
  <si>
    <t>Q9R1P3</t>
  </si>
  <si>
    <t>Proteasome subunit beta type-2 OS=Mus musculus GN=Psmb2 PE=1 SV=1</t>
  </si>
  <si>
    <t>Q9R1P4</t>
  </si>
  <si>
    <t>Proteasome subunit alpha type-1 OS=Mus musculus GN=Psma1 PE=1 SV=1</t>
  </si>
  <si>
    <t>Q9R1T2-2</t>
  </si>
  <si>
    <t>Isoform 2 of SUMO-activating enzyme subunit 1 OS=Mus musculus GN=Sae1</t>
  </si>
  <si>
    <t>Q9WTK3</t>
  </si>
  <si>
    <t>Glycosylphosphatidylinositol anchor attachment 1 protein OS=Mus musculus GN=Gpaa1 PE=1 SV=3</t>
  </si>
  <si>
    <t>Q9WTN0</t>
  </si>
  <si>
    <t>Geranylgeranyl pyrophosphate synthase OS=Mus musculus GN=Ggps1 PE=2 SV=1</t>
  </si>
  <si>
    <t>Q9WTP6-2</t>
  </si>
  <si>
    <t>Isoform 2 of Adenylate kinase 2, mitochondrial OS=Mus musculus GN=Ak2</t>
  </si>
  <si>
    <t>Q9WTT4</t>
  </si>
  <si>
    <t>V-type proton ATPase subunit G 2 OS=Mus musculus GN=Atp6v1g2 PE=2 SV=1</t>
  </si>
  <si>
    <t>Q9WTX5</t>
  </si>
  <si>
    <t>S-phase kinase-associated protein 1 OS=Mus musculus GN=Skp1 PE=1 SV=3</t>
  </si>
  <si>
    <t>Q9WUA2</t>
  </si>
  <si>
    <t>Phenylalanine--tRNA ligase beta subunit OS=Mus musculus GN=Farsb PE=2 SV=2</t>
  </si>
  <si>
    <t>Q9WUA3</t>
  </si>
  <si>
    <t>6-phosphofructokinase type C OS=Mus musculus GN=Pfkp PE=1 SV=1</t>
  </si>
  <si>
    <t>Q9WUC3</t>
  </si>
  <si>
    <t>Lymphocyte antigen 6H OS=Mus musculus GN=Ly6h PE=2 SV=2</t>
  </si>
  <si>
    <t>Q9WUL7</t>
  </si>
  <si>
    <t>ADP-ribosylation factor-like protein 3 OS=Mus musculus GN=Arl3 PE=1 SV=1</t>
  </si>
  <si>
    <t>Q9WV54</t>
  </si>
  <si>
    <t>Acid ceramidase OS=Mus musculus GN=Asah1 PE=1 SV=1</t>
  </si>
  <si>
    <t>Q9WV80</t>
  </si>
  <si>
    <t>Sorting nexin-1 OS=Mus musculus GN=Snx1 PE=1 SV=1</t>
  </si>
  <si>
    <t>Q9WV85</t>
  </si>
  <si>
    <t>Nucleoside diphosphate kinase 3 OS=Mus musculus GN=Nme3 PE=2 SV=3</t>
  </si>
  <si>
    <t>Q9WV92-2</t>
  </si>
  <si>
    <t>Isoform 2 of Band 4.1-like protein 3 OS=Mus musculus GN=Epb41l3</t>
  </si>
  <si>
    <t>Q9WVA4</t>
  </si>
  <si>
    <t>Transgelin-2 OS=Mus musculus GN=Tagln2 PE=1 SV=4</t>
  </si>
  <si>
    <t>Q9WVH4</t>
  </si>
  <si>
    <t>Forkhead box protein O3 OS=Mus musculus GN=Foxo3 PE=1 SV=1</t>
  </si>
  <si>
    <t>Q9WVJ2</t>
  </si>
  <si>
    <t>26S proteasome non-ATPase regulatory subunit 13 OS=Mus musculus GN=Psmd13 PE=1 SV=1</t>
  </si>
  <si>
    <t>Q9WVJ3-2</t>
  </si>
  <si>
    <t>Isoform 2 of Carboxypeptidase Q OS=Mus musculus GN=Cpq</t>
  </si>
  <si>
    <t>Q9WVJ5</t>
  </si>
  <si>
    <t>Beta-crystallin B1 OS=Mus musculus GN=Crybb1 PE=1 SV=3</t>
  </si>
  <si>
    <t>Q9WVL0</t>
  </si>
  <si>
    <t>Maleylacetoacetate isomerase OS=Mus musculus GN=Gstz1 PE=1 SV=1</t>
  </si>
  <si>
    <t>Q9WVL4</t>
  </si>
  <si>
    <t>Rhodopsin kinase OS=Mus musculus GN=Grk1 PE=1 SV=1</t>
  </si>
  <si>
    <t>Q9WVP1-2</t>
  </si>
  <si>
    <t>Isoform 2 of AP-1 complex subunit mu-2 OS=Mus musculus GN=Ap1m2</t>
  </si>
  <si>
    <t>Q9WVT6</t>
  </si>
  <si>
    <t>Carbonic anhydrase 14 OS=Mus musculus GN=Ca14 PE=1 SV=1</t>
  </si>
  <si>
    <t>Q9Z0H4-11</t>
  </si>
  <si>
    <t>Isoform 11 of CUGBP Elav-like family member 2 OS=Mus musculus GN=Celf2</t>
  </si>
  <si>
    <t>Q9Z0M5</t>
  </si>
  <si>
    <t>Lysosomal acid lipase/cholesteryl ester hydrolase OS=Mus musculus GN=Lipa PE=2 SV=2</t>
  </si>
  <si>
    <t>Q9Z0N1</t>
  </si>
  <si>
    <t>Eukaryotic translation initiation factor 2 subunit 3, X-linked OS=Mus musculus GN=Eif2s3x PE=1 SV=2</t>
  </si>
  <si>
    <t>Q9Z0S1</t>
  </si>
  <si>
    <t>3'(2'),5'-bisphosphate nucleotidase 1 OS=Mus musculus GN=Bpnt1 PE=1 SV=2</t>
  </si>
  <si>
    <t>Q9Z0U1</t>
  </si>
  <si>
    <t>Tight junction protein ZO-2 OS=Mus musculus GN=Tjp2 PE=1 SV=2</t>
  </si>
  <si>
    <t>Q9Z130</t>
  </si>
  <si>
    <t>Heterogeneous nuclear ribonucleoprotein D-like OS=Mus musculus GN=Hnrnpdl PE=1 SV=1</t>
  </si>
  <si>
    <t>Q9Z160</t>
  </si>
  <si>
    <t>Conserved oligomeric Golgi complex subunit 1 OS=Mus musculus GN=Cog1 PE=2 SV=3</t>
  </si>
  <si>
    <t>Q9Z1F9</t>
  </si>
  <si>
    <t>SUMO-activating enzyme subunit 2 OS=Mus musculus GN=Uba2 PE=2 SV=1</t>
  </si>
  <si>
    <t>Q9Z1G3</t>
  </si>
  <si>
    <t>V-type proton ATPase subunit C 1 OS=Mus musculus GN=Atp6v1c1 PE=1 SV=4</t>
  </si>
  <si>
    <t>Q9Z1G4-2</t>
  </si>
  <si>
    <t>Isoform A1-I of V-type proton ATPase 116 kDa subunit a isoform 1 OS=Mus musculus GN=Atp6v0a1</t>
  </si>
  <si>
    <t>Q9Z1L4</t>
  </si>
  <si>
    <t>Retinoschisin OS=Mus musculus GN=Rs1 PE=1 SV=1</t>
  </si>
  <si>
    <t>Q9Z1N5</t>
  </si>
  <si>
    <t>Spliceosome RNA helicase Ddx39b OS=Mus musculus GN=Ddx39b PE=1 SV=1</t>
  </si>
  <si>
    <t>Q9Z1Q5</t>
  </si>
  <si>
    <t>Chloride intracellular channel protein 1 OS=Mus musculus GN=Clic1 PE=1 SV=3</t>
  </si>
  <si>
    <t>Q9Z1Q9</t>
  </si>
  <si>
    <t>Valine--tRNA ligase OS=Mus musculus GN=Vars PE=2 SV=1</t>
  </si>
  <si>
    <t>Q9Z1R2</t>
  </si>
  <si>
    <t>Large proline-rich protein BAG6 OS=Mus musculus GN=Bag6 PE=1 SV=1</t>
  </si>
  <si>
    <t>Q9Z1R9</t>
  </si>
  <si>
    <t>MCG124046 OS=Mus musculus GN=Prss1 PE=2 SV=1</t>
  </si>
  <si>
    <t>Q9Z1X4-3</t>
  </si>
  <si>
    <t>Isoform 3 of Interleukin enhancer-binding factor 3 OS=Mus musculus GN=Ilf3</t>
  </si>
  <si>
    <t>Q9Z204-2</t>
  </si>
  <si>
    <t>Isoform C1 of Heterogeneous nuclear ribonucleoproteins C1/C2 OS=Mus musculus GN=Hnrnpc</t>
  </si>
  <si>
    <t>Q9Z218</t>
  </si>
  <si>
    <t>Dipeptidyl aminopeptidase-like protein 6 OS=Mus musculus GN=Dpp6 PE=1 SV=1</t>
  </si>
  <si>
    <t>Q9Z273</t>
  </si>
  <si>
    <t>Tubby-related protein 1 OS=Mus musculus GN=Tulp1 PE=1 SV=1</t>
  </si>
  <si>
    <t>Q9Z275</t>
  </si>
  <si>
    <t>Retinaldehyde-binding protein 1 OS=Mus musculus GN=Rlbp1 PE=2 SV=3</t>
  </si>
  <si>
    <t>Q9Z2I9</t>
  </si>
  <si>
    <t>Succinyl-CoA ligase [ADP-forming] subunit beta, mitochondrial OS=Mus musculus GN=Sucla2 PE=1 SV=2</t>
  </si>
  <si>
    <t>Q9Z2U0</t>
  </si>
  <si>
    <t>Proteasome subunit alpha type-7 OS=Mus musculus GN=Psma7 PE=1 SV=1</t>
  </si>
  <si>
    <t>Q9Z2U2-2</t>
  </si>
  <si>
    <t>Isoform 2 of Zinc finger protein 292 OS=Mus musculus GN=Zfp292</t>
  </si>
  <si>
    <t>Q9Z2W0</t>
  </si>
  <si>
    <t>Aspartyl aminopeptidase OS=Mus musculus GN=Dnpep PE=2 SV=2</t>
  </si>
  <si>
    <t>S4R213</t>
  </si>
  <si>
    <t>Protein Lactbl1 OS=Mus musculus GN=Lactbl1 PE=4 SV=1</t>
  </si>
  <si>
    <t>S4R2L0</t>
  </si>
  <si>
    <t>Protein Scgb2b12 OS=Mus musculus GN=Scgb2b12 PE=4 SV=1</t>
  </si>
  <si>
    <t>Protein Group ID</t>
  </si>
  <si>
    <t>Protein Group Description</t>
  </si>
  <si>
    <t>CONTROL-t90</t>
  </si>
  <si>
    <t>PDE6-t15</t>
  </si>
  <si>
    <t>PDE6-t30</t>
  </si>
  <si>
    <t>PDE6-t90</t>
  </si>
  <si>
    <t>PDE6-t15 / CONTROL-t90</t>
  </si>
  <si>
    <t>PDE6-t30 / CONTROL-t90</t>
  </si>
  <si>
    <t>PDE6-t90 / CONTROL-t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12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D9E1F2"/>
        <bgColor indexed="64"/>
      </patternFill>
    </fill>
  </fills>
  <borders count="2">
    <border>
      <left/>
      <right/>
      <top/>
      <bottom/>
      <diagonal/>
    </border>
    <border>
      <left style="thin">
        <color rgb="FF0070C0"/>
      </left>
      <right style="thin">
        <color rgb="FF0070C0"/>
      </right>
      <top style="thin">
        <color rgb="FF0070C0"/>
      </top>
      <bottom style="thin">
        <color rgb="FF0070C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/>
    <xf numFmtId="164" fontId="0" fillId="3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9E1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06003-6375-574A-9B4C-21C7EFF2322E}">
  <dimension ref="A1:I1339"/>
  <sheetViews>
    <sheetView tabSelected="1" workbookViewId="0">
      <selection activeCell="L8" sqref="L8"/>
    </sheetView>
  </sheetViews>
  <sheetFormatPr baseColWidth="10" defaultRowHeight="16" x14ac:dyDescent="0.2"/>
  <cols>
    <col min="2" max="2" width="133.1640625" bestFit="1" customWidth="1"/>
    <col min="3" max="3" width="12.1640625" bestFit="1" customWidth="1"/>
  </cols>
  <sheetData>
    <row r="1" spans="1:9" ht="51" x14ac:dyDescent="0.2">
      <c r="A1" s="1" t="s">
        <v>2676</v>
      </c>
      <c r="B1" s="1" t="s">
        <v>2677</v>
      </c>
      <c r="C1" s="2" t="s">
        <v>2678</v>
      </c>
      <c r="D1" s="1" t="s">
        <v>2679</v>
      </c>
      <c r="E1" s="1" t="s">
        <v>2680</v>
      </c>
      <c r="F1" s="1" t="s">
        <v>2681</v>
      </c>
      <c r="G1" s="1" t="s">
        <v>2682</v>
      </c>
      <c r="H1" s="1" t="s">
        <v>2683</v>
      </c>
      <c r="I1" s="1" t="s">
        <v>2684</v>
      </c>
    </row>
    <row r="2" spans="1:9" x14ac:dyDescent="0.2">
      <c r="A2" s="3" t="s">
        <v>0</v>
      </c>
      <c r="B2" s="4" t="s">
        <v>1</v>
      </c>
      <c r="C2" s="5"/>
      <c r="D2" s="5">
        <v>1.32</v>
      </c>
      <c r="E2" s="5"/>
      <c r="F2" s="5"/>
      <c r="G2" s="6">
        <f>($C$4+D2)/($C$4+$D2)</f>
        <v>1</v>
      </c>
      <c r="H2" s="6">
        <f t="shared" ref="H2:I2" si="0">($C$4+E2)/($C$4+$D2)</f>
        <v>0</v>
      </c>
      <c r="I2" s="6">
        <f t="shared" si="0"/>
        <v>0</v>
      </c>
    </row>
    <row r="3" spans="1:9" x14ac:dyDescent="0.2">
      <c r="A3" s="3" t="s">
        <v>2</v>
      </c>
      <c r="B3" s="4" t="s">
        <v>3</v>
      </c>
      <c r="C3" s="5"/>
      <c r="D3" s="5">
        <v>8.6666666666666661</v>
      </c>
      <c r="E3" s="5"/>
      <c r="F3" s="5"/>
      <c r="G3" s="6">
        <f t="shared" ref="G3:G26" si="1">($C$4+D3)/($C$4+$D3)</f>
        <v>1</v>
      </c>
      <c r="H3" s="6">
        <f t="shared" ref="H3:H26" si="2">($C$4+E3)/($C$4+$D3)</f>
        <v>0</v>
      </c>
      <c r="I3" s="6">
        <f t="shared" ref="I3:I26" si="3">($C$4+F3)/($C$4+$D3)</f>
        <v>0</v>
      </c>
    </row>
    <row r="4" spans="1:9" x14ac:dyDescent="0.2">
      <c r="A4" s="3" t="s">
        <v>4</v>
      </c>
      <c r="B4" s="4" t="s">
        <v>5</v>
      </c>
      <c r="C4" s="5"/>
      <c r="D4" s="5">
        <v>1</v>
      </c>
      <c r="E4" s="5"/>
      <c r="F4" s="5"/>
      <c r="G4" s="6">
        <f t="shared" si="1"/>
        <v>1</v>
      </c>
      <c r="H4" s="6">
        <f t="shared" si="2"/>
        <v>0</v>
      </c>
      <c r="I4" s="6">
        <f t="shared" si="3"/>
        <v>0</v>
      </c>
    </row>
    <row r="5" spans="1:9" x14ac:dyDescent="0.2">
      <c r="A5" s="3" t="s">
        <v>6</v>
      </c>
      <c r="B5" s="4" t="s">
        <v>7</v>
      </c>
      <c r="C5" s="5">
        <v>21.333333333333332</v>
      </c>
      <c r="D5" s="5">
        <v>2.3333333333333335</v>
      </c>
      <c r="E5" s="5">
        <v>1.3333333333333333</v>
      </c>
      <c r="F5" s="5">
        <v>9.3333333333333339</v>
      </c>
      <c r="G5" s="6">
        <f t="shared" si="1"/>
        <v>1</v>
      </c>
      <c r="H5" s="6">
        <f t="shared" si="2"/>
        <v>0.5714285714285714</v>
      </c>
      <c r="I5" s="6">
        <f t="shared" si="3"/>
        <v>4</v>
      </c>
    </row>
    <row r="6" spans="1:9" x14ac:dyDescent="0.2">
      <c r="A6" s="3" t="s">
        <v>8</v>
      </c>
      <c r="B6" s="4" t="s">
        <v>9</v>
      </c>
      <c r="C6" s="5"/>
      <c r="D6" s="5">
        <v>11.666666666666666</v>
      </c>
      <c r="E6" s="5"/>
      <c r="F6" s="5"/>
      <c r="G6" s="6">
        <f t="shared" si="1"/>
        <v>1</v>
      </c>
      <c r="H6" s="6">
        <f t="shared" si="2"/>
        <v>0</v>
      </c>
      <c r="I6" s="6">
        <f t="shared" si="3"/>
        <v>0</v>
      </c>
    </row>
    <row r="7" spans="1:9" x14ac:dyDescent="0.2">
      <c r="A7" s="3" t="s">
        <v>10</v>
      </c>
      <c r="B7" s="4" t="s">
        <v>11</v>
      </c>
      <c r="C7" s="5"/>
      <c r="D7" s="5">
        <v>2</v>
      </c>
      <c r="E7" s="5"/>
      <c r="F7" s="5"/>
      <c r="G7" s="6">
        <f t="shared" si="1"/>
        <v>1</v>
      </c>
      <c r="H7" s="6">
        <f t="shared" si="2"/>
        <v>0</v>
      </c>
      <c r="I7" s="6">
        <f t="shared" si="3"/>
        <v>0</v>
      </c>
    </row>
    <row r="8" spans="1:9" x14ac:dyDescent="0.2">
      <c r="A8" s="3" t="s">
        <v>12</v>
      </c>
      <c r="B8" s="4" t="s">
        <v>13</v>
      </c>
      <c r="C8" s="5"/>
      <c r="D8" s="5">
        <v>2.6666666666666665</v>
      </c>
      <c r="E8" s="5"/>
      <c r="F8" s="5"/>
      <c r="G8" s="6">
        <f t="shared" si="1"/>
        <v>1</v>
      </c>
      <c r="H8" s="6">
        <f t="shared" si="2"/>
        <v>0</v>
      </c>
      <c r="I8" s="6">
        <f t="shared" si="3"/>
        <v>0</v>
      </c>
    </row>
    <row r="9" spans="1:9" x14ac:dyDescent="0.2">
      <c r="A9" s="3" t="s">
        <v>14</v>
      </c>
      <c r="B9" s="4" t="s">
        <v>15</v>
      </c>
      <c r="C9" s="5"/>
      <c r="D9" s="5"/>
      <c r="E9" s="5"/>
      <c r="F9" s="5">
        <v>4.3</v>
      </c>
      <c r="G9" s="6" t="e">
        <f t="shared" si="1"/>
        <v>#DIV/0!</v>
      </c>
      <c r="H9" s="6" t="e">
        <f t="shared" si="2"/>
        <v>#DIV/0!</v>
      </c>
      <c r="I9" s="6" t="e">
        <f t="shared" si="3"/>
        <v>#DIV/0!</v>
      </c>
    </row>
    <row r="10" spans="1:9" x14ac:dyDescent="0.2">
      <c r="A10" s="3" t="s">
        <v>16</v>
      </c>
      <c r="B10" s="4" t="s">
        <v>17</v>
      </c>
      <c r="C10" s="5"/>
      <c r="D10" s="5">
        <v>1</v>
      </c>
      <c r="E10" s="5"/>
      <c r="F10" s="5"/>
      <c r="G10" s="6">
        <f t="shared" si="1"/>
        <v>1</v>
      </c>
      <c r="H10" s="6">
        <f t="shared" si="2"/>
        <v>0</v>
      </c>
      <c r="I10" s="6">
        <f t="shared" si="3"/>
        <v>0</v>
      </c>
    </row>
    <row r="11" spans="1:9" x14ac:dyDescent="0.2">
      <c r="A11" s="3" t="s">
        <v>18</v>
      </c>
      <c r="B11" s="4" t="s">
        <v>19</v>
      </c>
      <c r="C11" s="5">
        <v>1</v>
      </c>
      <c r="D11" s="5">
        <v>129.36666666666667</v>
      </c>
      <c r="E11" s="5"/>
      <c r="F11" s="5">
        <v>11.576666666666668</v>
      </c>
      <c r="G11" s="6">
        <f t="shared" si="1"/>
        <v>1</v>
      </c>
      <c r="H11" s="6">
        <f t="shared" si="2"/>
        <v>0</v>
      </c>
      <c r="I11" s="6">
        <f t="shared" si="3"/>
        <v>8.9487245555269268E-2</v>
      </c>
    </row>
    <row r="12" spans="1:9" x14ac:dyDescent="0.2">
      <c r="A12" s="3" t="s">
        <v>20</v>
      </c>
      <c r="B12" s="4" t="s">
        <v>21</v>
      </c>
      <c r="C12" s="5"/>
      <c r="D12" s="5">
        <v>11.666666666666666</v>
      </c>
      <c r="E12" s="5"/>
      <c r="F12" s="5"/>
      <c r="G12" s="6">
        <f t="shared" si="1"/>
        <v>1</v>
      </c>
      <c r="H12" s="6">
        <f t="shared" si="2"/>
        <v>0</v>
      </c>
      <c r="I12" s="6">
        <f t="shared" si="3"/>
        <v>0</v>
      </c>
    </row>
    <row r="13" spans="1:9" x14ac:dyDescent="0.2">
      <c r="A13" s="3" t="s">
        <v>22</v>
      </c>
      <c r="B13" s="4" t="s">
        <v>23</v>
      </c>
      <c r="C13" s="5"/>
      <c r="D13" s="5">
        <v>1</v>
      </c>
      <c r="E13" s="5"/>
      <c r="F13" s="5"/>
      <c r="G13" s="6">
        <f t="shared" si="1"/>
        <v>1</v>
      </c>
      <c r="H13" s="6">
        <f t="shared" si="2"/>
        <v>0</v>
      </c>
      <c r="I13" s="6">
        <f t="shared" si="3"/>
        <v>0</v>
      </c>
    </row>
    <row r="14" spans="1:9" x14ac:dyDescent="0.2">
      <c r="A14" s="3" t="s">
        <v>24</v>
      </c>
      <c r="B14" s="4" t="s">
        <v>25</v>
      </c>
      <c r="C14" s="5">
        <v>2</v>
      </c>
      <c r="D14" s="5"/>
      <c r="E14" s="5"/>
      <c r="F14" s="5">
        <v>1</v>
      </c>
      <c r="G14" s="6" t="e">
        <f t="shared" si="1"/>
        <v>#DIV/0!</v>
      </c>
      <c r="H14" s="6" t="e">
        <f t="shared" si="2"/>
        <v>#DIV/0!</v>
      </c>
      <c r="I14" s="6" t="e">
        <f t="shared" si="3"/>
        <v>#DIV/0!</v>
      </c>
    </row>
    <row r="15" spans="1:9" x14ac:dyDescent="0.2">
      <c r="A15" s="3" t="s">
        <v>26</v>
      </c>
      <c r="B15" s="4" t="s">
        <v>27</v>
      </c>
      <c r="C15" s="5"/>
      <c r="D15" s="5">
        <v>1.3333333333333333</v>
      </c>
      <c r="E15" s="5"/>
      <c r="F15" s="5"/>
      <c r="G15" s="6">
        <f t="shared" si="1"/>
        <v>1</v>
      </c>
      <c r="H15" s="6">
        <f t="shared" si="2"/>
        <v>0</v>
      </c>
      <c r="I15" s="6">
        <f t="shared" si="3"/>
        <v>0</v>
      </c>
    </row>
    <row r="16" spans="1:9" x14ac:dyDescent="0.2">
      <c r="A16" s="3" t="s">
        <v>28</v>
      </c>
      <c r="B16" s="4" t="s">
        <v>29</v>
      </c>
      <c r="C16" s="5"/>
      <c r="D16" s="5">
        <v>2.6666666666666665</v>
      </c>
      <c r="E16" s="5"/>
      <c r="F16" s="5">
        <v>2</v>
      </c>
      <c r="G16" s="6">
        <f t="shared" si="1"/>
        <v>1</v>
      </c>
      <c r="H16" s="6">
        <f t="shared" si="2"/>
        <v>0</v>
      </c>
      <c r="I16" s="6">
        <f t="shared" si="3"/>
        <v>0.75</v>
      </c>
    </row>
    <row r="17" spans="1:9" x14ac:dyDescent="0.2">
      <c r="A17" s="3" t="s">
        <v>30</v>
      </c>
      <c r="B17" s="4" t="s">
        <v>31</v>
      </c>
      <c r="C17" s="5"/>
      <c r="D17" s="5">
        <v>71.09</v>
      </c>
      <c r="E17" s="5"/>
      <c r="F17" s="5">
        <v>49.606666666666662</v>
      </c>
      <c r="G17" s="6">
        <f t="shared" si="1"/>
        <v>1</v>
      </c>
      <c r="H17" s="6">
        <f t="shared" si="2"/>
        <v>0</v>
      </c>
      <c r="I17" s="6">
        <f t="shared" si="3"/>
        <v>0.69780090964505082</v>
      </c>
    </row>
    <row r="18" spans="1:9" x14ac:dyDescent="0.2">
      <c r="A18" s="3" t="s">
        <v>32</v>
      </c>
      <c r="B18" s="4" t="s">
        <v>33</v>
      </c>
      <c r="C18" s="5"/>
      <c r="D18" s="5"/>
      <c r="E18" s="5"/>
      <c r="F18" s="5">
        <v>1</v>
      </c>
      <c r="G18" s="6" t="e">
        <f t="shared" si="1"/>
        <v>#DIV/0!</v>
      </c>
      <c r="H18" s="6" t="e">
        <f t="shared" si="2"/>
        <v>#DIV/0!</v>
      </c>
      <c r="I18" s="6" t="e">
        <f t="shared" si="3"/>
        <v>#DIV/0!</v>
      </c>
    </row>
    <row r="19" spans="1:9" x14ac:dyDescent="0.2">
      <c r="A19" s="3" t="s">
        <v>34</v>
      </c>
      <c r="B19" s="4" t="s">
        <v>35</v>
      </c>
      <c r="C19" s="5"/>
      <c r="D19" s="5">
        <v>1.3333333333333333</v>
      </c>
      <c r="E19" s="5"/>
      <c r="F19" s="5"/>
      <c r="G19" s="6">
        <f t="shared" si="1"/>
        <v>1</v>
      </c>
      <c r="H19" s="6">
        <f t="shared" si="2"/>
        <v>0</v>
      </c>
      <c r="I19" s="6">
        <f t="shared" si="3"/>
        <v>0</v>
      </c>
    </row>
    <row r="20" spans="1:9" x14ac:dyDescent="0.2">
      <c r="A20" s="3" t="s">
        <v>36</v>
      </c>
      <c r="B20" s="4" t="s">
        <v>37</v>
      </c>
      <c r="C20" s="5"/>
      <c r="D20" s="5">
        <v>1</v>
      </c>
      <c r="E20" s="5"/>
      <c r="F20" s="5"/>
      <c r="G20" s="6">
        <f t="shared" si="1"/>
        <v>1</v>
      </c>
      <c r="H20" s="6">
        <f t="shared" si="2"/>
        <v>0</v>
      </c>
      <c r="I20" s="6">
        <f t="shared" si="3"/>
        <v>0</v>
      </c>
    </row>
    <row r="21" spans="1:9" x14ac:dyDescent="0.2">
      <c r="A21" s="3" t="s">
        <v>38</v>
      </c>
      <c r="B21" s="4" t="s">
        <v>39</v>
      </c>
      <c r="C21" s="5">
        <v>2.42</v>
      </c>
      <c r="D21" s="5">
        <v>6.9799999999999995</v>
      </c>
      <c r="E21" s="5">
        <v>1.7866666666666664</v>
      </c>
      <c r="F21" s="5">
        <v>2.2466666666666666</v>
      </c>
      <c r="G21" s="6">
        <f t="shared" si="1"/>
        <v>1</v>
      </c>
      <c r="H21" s="6">
        <f t="shared" si="2"/>
        <v>0.25596943648519577</v>
      </c>
      <c r="I21" s="6">
        <f t="shared" si="3"/>
        <v>0.32187201528175741</v>
      </c>
    </row>
    <row r="22" spans="1:9" x14ac:dyDescent="0.2">
      <c r="A22" s="3" t="s">
        <v>40</v>
      </c>
      <c r="B22" s="4" t="s">
        <v>41</v>
      </c>
      <c r="C22" s="5"/>
      <c r="D22" s="5">
        <v>0.41666666666666669</v>
      </c>
      <c r="E22" s="5"/>
      <c r="F22" s="5">
        <v>0.625</v>
      </c>
      <c r="G22" s="6">
        <f t="shared" si="1"/>
        <v>1</v>
      </c>
      <c r="H22" s="6">
        <f t="shared" si="2"/>
        <v>0</v>
      </c>
      <c r="I22" s="6">
        <f t="shared" si="3"/>
        <v>1.5</v>
      </c>
    </row>
    <row r="23" spans="1:9" x14ac:dyDescent="0.2">
      <c r="A23" s="3" t="s">
        <v>42</v>
      </c>
      <c r="B23" s="4" t="s">
        <v>43</v>
      </c>
      <c r="C23" s="5"/>
      <c r="D23" s="5">
        <v>8.25</v>
      </c>
      <c r="E23" s="5"/>
      <c r="F23" s="5"/>
      <c r="G23" s="6">
        <f t="shared" si="1"/>
        <v>1</v>
      </c>
      <c r="H23" s="6">
        <f t="shared" si="2"/>
        <v>0</v>
      </c>
      <c r="I23" s="6">
        <f t="shared" si="3"/>
        <v>0</v>
      </c>
    </row>
    <row r="24" spans="1:9" x14ac:dyDescent="0.2">
      <c r="A24" s="3" t="s">
        <v>44</v>
      </c>
      <c r="B24" s="4" t="s">
        <v>45</v>
      </c>
      <c r="C24" s="5"/>
      <c r="D24" s="5">
        <v>0.495</v>
      </c>
      <c r="E24" s="5"/>
      <c r="F24" s="5"/>
      <c r="G24" s="6">
        <f t="shared" si="1"/>
        <v>1</v>
      </c>
      <c r="H24" s="6">
        <f t="shared" si="2"/>
        <v>0</v>
      </c>
      <c r="I24" s="6">
        <f t="shared" si="3"/>
        <v>0</v>
      </c>
    </row>
    <row r="25" spans="1:9" x14ac:dyDescent="0.2">
      <c r="A25" s="3" t="s">
        <v>46</v>
      </c>
      <c r="B25" s="4" t="s">
        <v>47</v>
      </c>
      <c r="C25" s="5"/>
      <c r="D25" s="5">
        <v>1</v>
      </c>
      <c r="E25" s="5"/>
      <c r="F25" s="5"/>
      <c r="G25" s="6">
        <f t="shared" si="1"/>
        <v>1</v>
      </c>
      <c r="H25" s="6">
        <f t="shared" si="2"/>
        <v>0</v>
      </c>
      <c r="I25" s="6">
        <f t="shared" si="3"/>
        <v>0</v>
      </c>
    </row>
    <row r="26" spans="1:9" x14ac:dyDescent="0.2">
      <c r="A26" s="3" t="s">
        <v>48</v>
      </c>
      <c r="B26" s="4" t="s">
        <v>49</v>
      </c>
      <c r="C26" s="5"/>
      <c r="D26" s="5">
        <v>0.9</v>
      </c>
      <c r="E26" s="5"/>
      <c r="F26" s="5"/>
      <c r="G26" s="6">
        <f t="shared" si="1"/>
        <v>1</v>
      </c>
      <c r="H26" s="6">
        <f t="shared" si="2"/>
        <v>0</v>
      </c>
      <c r="I26" s="6">
        <f t="shared" si="3"/>
        <v>0</v>
      </c>
    </row>
    <row r="27" spans="1:9" x14ac:dyDescent="0.2">
      <c r="A27" s="3" t="s">
        <v>50</v>
      </c>
      <c r="B27" s="4" t="s">
        <v>51</v>
      </c>
      <c r="C27" s="5"/>
      <c r="D27" s="5">
        <v>1</v>
      </c>
      <c r="E27" s="5"/>
      <c r="F27" s="5"/>
      <c r="G27" s="6">
        <f t="shared" ref="G27:G90" si="4">($C$4+D27)/($C$4+$D27)</f>
        <v>1</v>
      </c>
      <c r="H27" s="6">
        <f t="shared" ref="H27:H90" si="5">($C$4+E27)/($C$4+$D27)</f>
        <v>0</v>
      </c>
      <c r="I27" s="6">
        <f t="shared" ref="I27:I90" si="6">($C$4+F27)/($C$4+$D27)</f>
        <v>0</v>
      </c>
    </row>
    <row r="28" spans="1:9" x14ac:dyDescent="0.2">
      <c r="A28" s="3" t="s">
        <v>52</v>
      </c>
      <c r="B28" s="4" t="s">
        <v>53</v>
      </c>
      <c r="C28" s="5"/>
      <c r="D28" s="5">
        <v>1</v>
      </c>
      <c r="E28" s="5"/>
      <c r="F28" s="5"/>
      <c r="G28" s="6">
        <f t="shared" si="4"/>
        <v>1</v>
      </c>
      <c r="H28" s="6">
        <f t="shared" si="5"/>
        <v>0</v>
      </c>
      <c r="I28" s="6">
        <f t="shared" si="6"/>
        <v>0</v>
      </c>
    </row>
    <row r="29" spans="1:9" x14ac:dyDescent="0.2">
      <c r="A29" s="3" t="s">
        <v>54</v>
      </c>
      <c r="B29" s="4" t="s">
        <v>55</v>
      </c>
      <c r="C29" s="5"/>
      <c r="D29" s="5">
        <v>1</v>
      </c>
      <c r="E29" s="5"/>
      <c r="F29" s="5"/>
      <c r="G29" s="6">
        <f t="shared" si="4"/>
        <v>1</v>
      </c>
      <c r="H29" s="6">
        <f t="shared" si="5"/>
        <v>0</v>
      </c>
      <c r="I29" s="6">
        <f t="shared" si="6"/>
        <v>0</v>
      </c>
    </row>
    <row r="30" spans="1:9" x14ac:dyDescent="0.2">
      <c r="A30" s="3" t="s">
        <v>56</v>
      </c>
      <c r="B30" s="4" t="s">
        <v>57</v>
      </c>
      <c r="C30" s="5"/>
      <c r="D30" s="5"/>
      <c r="E30" s="5"/>
      <c r="F30" s="5">
        <v>1</v>
      </c>
      <c r="G30" s="6" t="e">
        <f t="shared" si="4"/>
        <v>#DIV/0!</v>
      </c>
      <c r="H30" s="6" t="e">
        <f t="shared" si="5"/>
        <v>#DIV/0!</v>
      </c>
      <c r="I30" s="6" t="e">
        <f t="shared" si="6"/>
        <v>#DIV/0!</v>
      </c>
    </row>
    <row r="31" spans="1:9" x14ac:dyDescent="0.2">
      <c r="A31" s="3" t="s">
        <v>58</v>
      </c>
      <c r="B31" s="4" t="s">
        <v>59</v>
      </c>
      <c r="C31" s="5"/>
      <c r="D31" s="5"/>
      <c r="E31" s="5"/>
      <c r="F31" s="5">
        <v>1</v>
      </c>
      <c r="G31" s="6" t="e">
        <f t="shared" si="4"/>
        <v>#DIV/0!</v>
      </c>
      <c r="H31" s="6" t="e">
        <f t="shared" si="5"/>
        <v>#DIV/0!</v>
      </c>
      <c r="I31" s="6" t="e">
        <f t="shared" si="6"/>
        <v>#DIV/0!</v>
      </c>
    </row>
    <row r="32" spans="1:9" x14ac:dyDescent="0.2">
      <c r="A32" s="3" t="s">
        <v>60</v>
      </c>
      <c r="B32" s="4" t="s">
        <v>61</v>
      </c>
      <c r="C32" s="5"/>
      <c r="D32" s="5">
        <v>1</v>
      </c>
      <c r="E32" s="5"/>
      <c r="F32" s="5"/>
      <c r="G32" s="6">
        <f t="shared" si="4"/>
        <v>1</v>
      </c>
      <c r="H32" s="6">
        <f t="shared" si="5"/>
        <v>0</v>
      </c>
      <c r="I32" s="6">
        <f t="shared" si="6"/>
        <v>0</v>
      </c>
    </row>
    <row r="33" spans="1:9" x14ac:dyDescent="0.2">
      <c r="A33" s="3" t="s">
        <v>62</v>
      </c>
      <c r="B33" s="4" t="s">
        <v>63</v>
      </c>
      <c r="C33" s="5"/>
      <c r="D33" s="5">
        <v>21</v>
      </c>
      <c r="E33" s="5"/>
      <c r="F33" s="5">
        <v>3</v>
      </c>
      <c r="G33" s="6">
        <f t="shared" si="4"/>
        <v>1</v>
      </c>
      <c r="H33" s="6">
        <f t="shared" si="5"/>
        <v>0</v>
      </c>
      <c r="I33" s="6">
        <f t="shared" si="6"/>
        <v>0.14285714285714285</v>
      </c>
    </row>
    <row r="34" spans="1:9" x14ac:dyDescent="0.2">
      <c r="A34" s="3" t="s">
        <v>64</v>
      </c>
      <c r="B34" s="4" t="s">
        <v>65</v>
      </c>
      <c r="C34" s="5"/>
      <c r="D34" s="5"/>
      <c r="E34" s="5">
        <v>1</v>
      </c>
      <c r="F34" s="5">
        <v>29</v>
      </c>
      <c r="G34" s="6" t="e">
        <f t="shared" si="4"/>
        <v>#DIV/0!</v>
      </c>
      <c r="H34" s="6" t="e">
        <f t="shared" si="5"/>
        <v>#DIV/0!</v>
      </c>
      <c r="I34" s="6" t="e">
        <f t="shared" si="6"/>
        <v>#DIV/0!</v>
      </c>
    </row>
    <row r="35" spans="1:9" x14ac:dyDescent="0.2">
      <c r="A35" s="3" t="s">
        <v>66</v>
      </c>
      <c r="B35" s="4" t="s">
        <v>67</v>
      </c>
      <c r="C35" s="5"/>
      <c r="D35" s="5">
        <v>1</v>
      </c>
      <c r="E35" s="5"/>
      <c r="F35" s="5"/>
      <c r="G35" s="6">
        <f t="shared" si="4"/>
        <v>1</v>
      </c>
      <c r="H35" s="6">
        <f t="shared" si="5"/>
        <v>0</v>
      </c>
      <c r="I35" s="6">
        <f t="shared" si="6"/>
        <v>0</v>
      </c>
    </row>
    <row r="36" spans="1:9" x14ac:dyDescent="0.2">
      <c r="A36" s="3" t="s">
        <v>68</v>
      </c>
      <c r="B36" s="4" t="s">
        <v>69</v>
      </c>
      <c r="C36" s="5"/>
      <c r="D36" s="5">
        <v>1</v>
      </c>
      <c r="E36" s="5"/>
      <c r="F36" s="5"/>
      <c r="G36" s="6">
        <f t="shared" si="4"/>
        <v>1</v>
      </c>
      <c r="H36" s="6">
        <f t="shared" si="5"/>
        <v>0</v>
      </c>
      <c r="I36" s="6">
        <f t="shared" si="6"/>
        <v>0</v>
      </c>
    </row>
    <row r="37" spans="1:9" x14ac:dyDescent="0.2">
      <c r="A37" s="3" t="s">
        <v>70</v>
      </c>
      <c r="B37" s="4" t="s">
        <v>71</v>
      </c>
      <c r="C37" s="5"/>
      <c r="D37" s="5"/>
      <c r="E37" s="5"/>
      <c r="F37" s="5">
        <v>2</v>
      </c>
      <c r="G37" s="6" t="e">
        <f t="shared" si="4"/>
        <v>#DIV/0!</v>
      </c>
      <c r="H37" s="6" t="e">
        <f t="shared" si="5"/>
        <v>#DIV/0!</v>
      </c>
      <c r="I37" s="6" t="e">
        <f t="shared" si="6"/>
        <v>#DIV/0!</v>
      </c>
    </row>
    <row r="38" spans="1:9" x14ac:dyDescent="0.2">
      <c r="A38" s="3" t="s">
        <v>72</v>
      </c>
      <c r="B38" s="4" t="s">
        <v>73</v>
      </c>
      <c r="C38" s="5">
        <v>3.6666666666666665</v>
      </c>
      <c r="D38" s="5"/>
      <c r="E38" s="5"/>
      <c r="F38" s="5"/>
      <c r="G38" s="6" t="e">
        <f t="shared" si="4"/>
        <v>#DIV/0!</v>
      </c>
      <c r="H38" s="6" t="e">
        <f t="shared" si="5"/>
        <v>#DIV/0!</v>
      </c>
      <c r="I38" s="6" t="e">
        <f t="shared" si="6"/>
        <v>#DIV/0!</v>
      </c>
    </row>
    <row r="39" spans="1:9" x14ac:dyDescent="0.2">
      <c r="A39" s="3" t="s">
        <v>74</v>
      </c>
      <c r="B39" s="4" t="s">
        <v>75</v>
      </c>
      <c r="C39" s="5"/>
      <c r="D39" s="5"/>
      <c r="E39" s="5"/>
      <c r="F39" s="5">
        <v>1</v>
      </c>
      <c r="G39" s="6" t="e">
        <f t="shared" si="4"/>
        <v>#DIV/0!</v>
      </c>
      <c r="H39" s="6" t="e">
        <f t="shared" si="5"/>
        <v>#DIV/0!</v>
      </c>
      <c r="I39" s="6" t="e">
        <f t="shared" si="6"/>
        <v>#DIV/0!</v>
      </c>
    </row>
    <row r="40" spans="1:9" x14ac:dyDescent="0.2">
      <c r="A40" s="3" t="s">
        <v>76</v>
      </c>
      <c r="B40" s="4" t="s">
        <v>77</v>
      </c>
      <c r="C40" s="5"/>
      <c r="D40" s="5">
        <v>1</v>
      </c>
      <c r="E40" s="5"/>
      <c r="F40" s="5"/>
      <c r="G40" s="6">
        <f t="shared" si="4"/>
        <v>1</v>
      </c>
      <c r="H40" s="6">
        <f t="shared" si="5"/>
        <v>0</v>
      </c>
      <c r="I40" s="6">
        <f t="shared" si="6"/>
        <v>0</v>
      </c>
    </row>
    <row r="41" spans="1:9" x14ac:dyDescent="0.2">
      <c r="A41" s="3" t="s">
        <v>78</v>
      </c>
      <c r="B41" s="4" t="s">
        <v>79</v>
      </c>
      <c r="C41" s="5">
        <v>1.5</v>
      </c>
      <c r="D41" s="5"/>
      <c r="E41" s="5">
        <v>1</v>
      </c>
      <c r="F41" s="5"/>
      <c r="G41" s="6" t="e">
        <f t="shared" si="4"/>
        <v>#DIV/0!</v>
      </c>
      <c r="H41" s="6" t="e">
        <f t="shared" si="5"/>
        <v>#DIV/0!</v>
      </c>
      <c r="I41" s="6" t="e">
        <f t="shared" si="6"/>
        <v>#DIV/0!</v>
      </c>
    </row>
    <row r="42" spans="1:9" x14ac:dyDescent="0.2">
      <c r="A42" s="3" t="s">
        <v>80</v>
      </c>
      <c r="B42" s="4" t="s">
        <v>81</v>
      </c>
      <c r="C42" s="5"/>
      <c r="D42" s="5">
        <v>1</v>
      </c>
      <c r="E42" s="5"/>
      <c r="F42" s="5"/>
      <c r="G42" s="6">
        <f t="shared" si="4"/>
        <v>1</v>
      </c>
      <c r="H42" s="6">
        <f t="shared" si="5"/>
        <v>0</v>
      </c>
      <c r="I42" s="6">
        <f t="shared" si="6"/>
        <v>0</v>
      </c>
    </row>
    <row r="43" spans="1:9" x14ac:dyDescent="0.2">
      <c r="A43" s="3" t="s">
        <v>82</v>
      </c>
      <c r="B43" s="4" t="s">
        <v>83</v>
      </c>
      <c r="C43" s="5"/>
      <c r="D43" s="5">
        <v>3</v>
      </c>
      <c r="E43" s="5"/>
      <c r="F43" s="5"/>
      <c r="G43" s="6">
        <f t="shared" si="4"/>
        <v>1</v>
      </c>
      <c r="H43" s="6">
        <f t="shared" si="5"/>
        <v>0</v>
      </c>
      <c r="I43" s="6">
        <f t="shared" si="6"/>
        <v>0</v>
      </c>
    </row>
    <row r="44" spans="1:9" x14ac:dyDescent="0.2">
      <c r="A44" s="3" t="s">
        <v>84</v>
      </c>
      <c r="B44" s="4" t="s">
        <v>85</v>
      </c>
      <c r="C44" s="5">
        <v>2</v>
      </c>
      <c r="D44" s="5">
        <v>0.495</v>
      </c>
      <c r="E44" s="5"/>
      <c r="F44" s="5">
        <v>1</v>
      </c>
      <c r="G44" s="6">
        <f t="shared" si="4"/>
        <v>1</v>
      </c>
      <c r="H44" s="6">
        <f t="shared" si="5"/>
        <v>0</v>
      </c>
      <c r="I44" s="6">
        <f t="shared" si="6"/>
        <v>2.0202020202020203</v>
      </c>
    </row>
    <row r="45" spans="1:9" x14ac:dyDescent="0.2">
      <c r="A45" s="3" t="s">
        <v>86</v>
      </c>
      <c r="B45" s="4" t="s">
        <v>87</v>
      </c>
      <c r="C45" s="5"/>
      <c r="D45" s="5">
        <v>1</v>
      </c>
      <c r="E45" s="5"/>
      <c r="F45" s="5"/>
      <c r="G45" s="6">
        <f t="shared" si="4"/>
        <v>1</v>
      </c>
      <c r="H45" s="6">
        <f t="shared" si="5"/>
        <v>0</v>
      </c>
      <c r="I45" s="6">
        <f t="shared" si="6"/>
        <v>0</v>
      </c>
    </row>
    <row r="46" spans="1:9" x14ac:dyDescent="0.2">
      <c r="A46" s="3" t="s">
        <v>88</v>
      </c>
      <c r="B46" s="4" t="s">
        <v>89</v>
      </c>
      <c r="C46" s="5"/>
      <c r="D46" s="5">
        <v>0.99333333333333351</v>
      </c>
      <c r="E46" s="5"/>
      <c r="F46" s="5"/>
      <c r="G46" s="6">
        <f t="shared" si="4"/>
        <v>1</v>
      </c>
      <c r="H46" s="6">
        <f t="shared" si="5"/>
        <v>0</v>
      </c>
      <c r="I46" s="6">
        <f t="shared" si="6"/>
        <v>0</v>
      </c>
    </row>
    <row r="47" spans="1:9" x14ac:dyDescent="0.2">
      <c r="A47" s="3" t="s">
        <v>90</v>
      </c>
      <c r="B47" s="4" t="s">
        <v>91</v>
      </c>
      <c r="C47" s="5"/>
      <c r="D47" s="5">
        <v>8.8533333333333335</v>
      </c>
      <c r="E47" s="5">
        <v>1.98</v>
      </c>
      <c r="F47" s="5"/>
      <c r="G47" s="6">
        <f t="shared" si="4"/>
        <v>1</v>
      </c>
      <c r="H47" s="6">
        <f t="shared" si="5"/>
        <v>0.22364457831325302</v>
      </c>
      <c r="I47" s="6">
        <f t="shared" si="6"/>
        <v>0</v>
      </c>
    </row>
    <row r="48" spans="1:9" x14ac:dyDescent="0.2">
      <c r="A48" s="3" t="s">
        <v>92</v>
      </c>
      <c r="B48" s="4" t="s">
        <v>93</v>
      </c>
      <c r="C48" s="5">
        <v>19.333333333333332</v>
      </c>
      <c r="D48" s="5">
        <v>3.3333333333333335</v>
      </c>
      <c r="E48" s="5">
        <v>1</v>
      </c>
      <c r="F48" s="5">
        <v>5</v>
      </c>
      <c r="G48" s="6">
        <f t="shared" si="4"/>
        <v>1</v>
      </c>
      <c r="H48" s="6">
        <f t="shared" si="5"/>
        <v>0.3</v>
      </c>
      <c r="I48" s="6">
        <f t="shared" si="6"/>
        <v>1.5</v>
      </c>
    </row>
    <row r="49" spans="1:9" x14ac:dyDescent="0.2">
      <c r="A49" s="3" t="s">
        <v>94</v>
      </c>
      <c r="B49" s="4" t="s">
        <v>95</v>
      </c>
      <c r="C49" s="5"/>
      <c r="D49" s="5">
        <v>15.536666666666667</v>
      </c>
      <c r="E49" s="5">
        <v>1</v>
      </c>
      <c r="F49" s="5">
        <v>14.773333333333333</v>
      </c>
      <c r="G49" s="6">
        <f t="shared" si="4"/>
        <v>1</v>
      </c>
      <c r="H49" s="6">
        <f t="shared" si="5"/>
        <v>6.4363870414074237E-2</v>
      </c>
      <c r="I49" s="6">
        <f t="shared" si="6"/>
        <v>0.95086891225059</v>
      </c>
    </row>
    <row r="50" spans="1:9" x14ac:dyDescent="0.2">
      <c r="A50" s="3" t="s">
        <v>96</v>
      </c>
      <c r="B50" s="4" t="s">
        <v>97</v>
      </c>
      <c r="C50" s="5"/>
      <c r="D50" s="5">
        <v>1</v>
      </c>
      <c r="E50" s="5"/>
      <c r="F50" s="5"/>
      <c r="G50" s="6">
        <f t="shared" si="4"/>
        <v>1</v>
      </c>
      <c r="H50" s="6">
        <f t="shared" si="5"/>
        <v>0</v>
      </c>
      <c r="I50" s="6">
        <f t="shared" si="6"/>
        <v>0</v>
      </c>
    </row>
    <row r="51" spans="1:9" x14ac:dyDescent="0.2">
      <c r="A51" s="3" t="s">
        <v>98</v>
      </c>
      <c r="B51" s="4" t="s">
        <v>99</v>
      </c>
      <c r="C51" s="5"/>
      <c r="D51" s="5">
        <v>8.25</v>
      </c>
      <c r="E51" s="5"/>
      <c r="F51" s="5"/>
      <c r="G51" s="6">
        <f t="shared" si="4"/>
        <v>1</v>
      </c>
      <c r="H51" s="6">
        <f t="shared" si="5"/>
        <v>0</v>
      </c>
      <c r="I51" s="6">
        <f t="shared" si="6"/>
        <v>0</v>
      </c>
    </row>
    <row r="52" spans="1:9" x14ac:dyDescent="0.2">
      <c r="A52" s="3" t="s">
        <v>100</v>
      </c>
      <c r="B52" s="4" t="s">
        <v>101</v>
      </c>
      <c r="C52" s="5">
        <v>6.333333333333333</v>
      </c>
      <c r="D52" s="5">
        <v>2.6666666666666665</v>
      </c>
      <c r="E52" s="5"/>
      <c r="F52" s="5">
        <v>1.6666666666666667</v>
      </c>
      <c r="G52" s="6">
        <f t="shared" si="4"/>
        <v>1</v>
      </c>
      <c r="H52" s="6">
        <f t="shared" si="5"/>
        <v>0</v>
      </c>
      <c r="I52" s="6">
        <f t="shared" si="6"/>
        <v>0.62500000000000011</v>
      </c>
    </row>
    <row r="53" spans="1:9" x14ac:dyDescent="0.2">
      <c r="A53" s="3" t="s">
        <v>102</v>
      </c>
      <c r="B53" s="4" t="s">
        <v>103</v>
      </c>
      <c r="C53" s="5">
        <v>207.71333333333337</v>
      </c>
      <c r="D53" s="5">
        <v>391.4666666666667</v>
      </c>
      <c r="E53" s="5">
        <v>19.47</v>
      </c>
      <c r="F53" s="5">
        <v>1106.8900000000001</v>
      </c>
      <c r="G53" s="6">
        <f t="shared" si="4"/>
        <v>1</v>
      </c>
      <c r="H53" s="6">
        <f t="shared" si="5"/>
        <v>4.9736035422343318E-2</v>
      </c>
      <c r="I53" s="6">
        <f t="shared" si="6"/>
        <v>2.8275459809264305</v>
      </c>
    </row>
    <row r="54" spans="1:9" x14ac:dyDescent="0.2">
      <c r="A54" s="3" t="s">
        <v>104</v>
      </c>
      <c r="B54" s="4" t="s">
        <v>105</v>
      </c>
      <c r="C54" s="5"/>
      <c r="D54" s="5">
        <v>0.01</v>
      </c>
      <c r="E54" s="5"/>
      <c r="F54" s="5"/>
      <c r="G54" s="6">
        <f t="shared" si="4"/>
        <v>1</v>
      </c>
      <c r="H54" s="6">
        <f t="shared" si="5"/>
        <v>0</v>
      </c>
      <c r="I54" s="6">
        <f t="shared" si="6"/>
        <v>0</v>
      </c>
    </row>
    <row r="55" spans="1:9" x14ac:dyDescent="0.2">
      <c r="A55" s="3" t="s">
        <v>106</v>
      </c>
      <c r="B55" s="4" t="s">
        <v>107</v>
      </c>
      <c r="C55" s="5"/>
      <c r="D55" s="5"/>
      <c r="E55" s="5"/>
      <c r="F55" s="5">
        <v>1</v>
      </c>
      <c r="G55" s="6" t="e">
        <f t="shared" si="4"/>
        <v>#DIV/0!</v>
      </c>
      <c r="H55" s="6" t="e">
        <f t="shared" si="5"/>
        <v>#DIV/0!</v>
      </c>
      <c r="I55" s="6" t="e">
        <f t="shared" si="6"/>
        <v>#DIV/0!</v>
      </c>
    </row>
    <row r="56" spans="1:9" x14ac:dyDescent="0.2">
      <c r="A56" s="3" t="s">
        <v>108</v>
      </c>
      <c r="B56" s="4" t="s">
        <v>109</v>
      </c>
      <c r="C56" s="5"/>
      <c r="D56" s="5">
        <v>4.333333333333333</v>
      </c>
      <c r="E56" s="5"/>
      <c r="F56" s="5"/>
      <c r="G56" s="6">
        <f t="shared" si="4"/>
        <v>1</v>
      </c>
      <c r="H56" s="6">
        <f t="shared" si="5"/>
        <v>0</v>
      </c>
      <c r="I56" s="6">
        <f t="shared" si="6"/>
        <v>0</v>
      </c>
    </row>
    <row r="57" spans="1:9" x14ac:dyDescent="0.2">
      <c r="A57" s="3" t="s">
        <v>110</v>
      </c>
      <c r="B57" s="4" t="s">
        <v>111</v>
      </c>
      <c r="C57" s="5">
        <v>11.333333333333334</v>
      </c>
      <c r="D57" s="5"/>
      <c r="E57" s="5"/>
      <c r="F57" s="5"/>
      <c r="G57" s="6" t="e">
        <f t="shared" si="4"/>
        <v>#DIV/0!</v>
      </c>
      <c r="H57" s="6" t="e">
        <f t="shared" si="5"/>
        <v>#DIV/0!</v>
      </c>
      <c r="I57" s="6" t="e">
        <f t="shared" si="6"/>
        <v>#DIV/0!</v>
      </c>
    </row>
    <row r="58" spans="1:9" x14ac:dyDescent="0.2">
      <c r="A58" s="3" t="s">
        <v>112</v>
      </c>
      <c r="B58" s="4" t="s">
        <v>113</v>
      </c>
      <c r="C58" s="5"/>
      <c r="D58" s="5">
        <v>1.6500000000000001</v>
      </c>
      <c r="E58" s="5"/>
      <c r="F58" s="5"/>
      <c r="G58" s="6">
        <f t="shared" si="4"/>
        <v>1</v>
      </c>
      <c r="H58" s="6">
        <f t="shared" si="5"/>
        <v>0</v>
      </c>
      <c r="I58" s="6">
        <f t="shared" si="6"/>
        <v>0</v>
      </c>
    </row>
    <row r="59" spans="1:9" x14ac:dyDescent="0.2">
      <c r="A59" s="3" t="s">
        <v>114</v>
      </c>
      <c r="B59" s="4" t="s">
        <v>115</v>
      </c>
      <c r="C59" s="5"/>
      <c r="D59" s="5"/>
      <c r="E59" s="5"/>
      <c r="F59" s="5">
        <v>2.31</v>
      </c>
      <c r="G59" s="6" t="e">
        <f t="shared" si="4"/>
        <v>#DIV/0!</v>
      </c>
      <c r="H59" s="6" t="e">
        <f t="shared" si="5"/>
        <v>#DIV/0!</v>
      </c>
      <c r="I59" s="6" t="e">
        <f t="shared" si="6"/>
        <v>#DIV/0!</v>
      </c>
    </row>
    <row r="60" spans="1:9" x14ac:dyDescent="0.2">
      <c r="A60" s="3" t="s">
        <v>116</v>
      </c>
      <c r="B60" s="4" t="s">
        <v>117</v>
      </c>
      <c r="C60" s="5"/>
      <c r="D60" s="5"/>
      <c r="E60" s="5"/>
      <c r="F60" s="5">
        <v>1</v>
      </c>
      <c r="G60" s="6" t="e">
        <f t="shared" si="4"/>
        <v>#DIV/0!</v>
      </c>
      <c r="H60" s="6" t="e">
        <f t="shared" si="5"/>
        <v>#DIV/0!</v>
      </c>
      <c r="I60" s="6" t="e">
        <f t="shared" si="6"/>
        <v>#DIV/0!</v>
      </c>
    </row>
    <row r="61" spans="1:9" x14ac:dyDescent="0.2">
      <c r="A61" s="3" t="s">
        <v>118</v>
      </c>
      <c r="B61" s="4" t="s">
        <v>119</v>
      </c>
      <c r="C61" s="5"/>
      <c r="D61" s="5">
        <v>1.4950000000000001</v>
      </c>
      <c r="E61" s="5"/>
      <c r="F61" s="5"/>
      <c r="G61" s="6">
        <f t="shared" si="4"/>
        <v>1</v>
      </c>
      <c r="H61" s="6">
        <f t="shared" si="5"/>
        <v>0</v>
      </c>
      <c r="I61" s="6">
        <f t="shared" si="6"/>
        <v>0</v>
      </c>
    </row>
    <row r="62" spans="1:9" x14ac:dyDescent="0.2">
      <c r="A62" s="3" t="s">
        <v>120</v>
      </c>
      <c r="B62" s="4" t="s">
        <v>121</v>
      </c>
      <c r="C62" s="5"/>
      <c r="D62" s="5">
        <v>0.98999999999999988</v>
      </c>
      <c r="E62" s="5"/>
      <c r="F62" s="5"/>
      <c r="G62" s="6">
        <f t="shared" si="4"/>
        <v>1</v>
      </c>
      <c r="H62" s="6">
        <f t="shared" si="5"/>
        <v>0</v>
      </c>
      <c r="I62" s="6">
        <f t="shared" si="6"/>
        <v>0</v>
      </c>
    </row>
    <row r="63" spans="1:9" x14ac:dyDescent="0.2">
      <c r="A63" s="3" t="s">
        <v>122</v>
      </c>
      <c r="B63" s="4" t="s">
        <v>123</v>
      </c>
      <c r="C63" s="5"/>
      <c r="D63" s="5">
        <v>1</v>
      </c>
      <c r="E63" s="5"/>
      <c r="F63" s="5"/>
      <c r="G63" s="6">
        <f t="shared" si="4"/>
        <v>1</v>
      </c>
      <c r="H63" s="6">
        <f t="shared" si="5"/>
        <v>0</v>
      </c>
      <c r="I63" s="6">
        <f t="shared" si="6"/>
        <v>0</v>
      </c>
    </row>
    <row r="64" spans="1:9" x14ac:dyDescent="0.2">
      <c r="A64" s="3" t="s">
        <v>124</v>
      </c>
      <c r="B64" s="4" t="s">
        <v>125</v>
      </c>
      <c r="C64" s="5"/>
      <c r="D64" s="5"/>
      <c r="E64" s="5"/>
      <c r="F64" s="5">
        <v>1</v>
      </c>
      <c r="G64" s="6" t="e">
        <f t="shared" si="4"/>
        <v>#DIV/0!</v>
      </c>
      <c r="H64" s="6" t="e">
        <f t="shared" si="5"/>
        <v>#DIV/0!</v>
      </c>
      <c r="I64" s="6" t="e">
        <f t="shared" si="6"/>
        <v>#DIV/0!</v>
      </c>
    </row>
    <row r="65" spans="1:9" x14ac:dyDescent="0.2">
      <c r="A65" s="3" t="s">
        <v>126</v>
      </c>
      <c r="B65" s="4" t="s">
        <v>127</v>
      </c>
      <c r="C65" s="5"/>
      <c r="D65" s="5">
        <v>10.093333333333334</v>
      </c>
      <c r="E65" s="5">
        <v>0.17</v>
      </c>
      <c r="F65" s="5">
        <v>0.20000000000000004</v>
      </c>
      <c r="G65" s="6">
        <f t="shared" si="4"/>
        <v>1</v>
      </c>
      <c r="H65" s="6">
        <f t="shared" si="5"/>
        <v>1.6842800528401584E-2</v>
      </c>
      <c r="I65" s="6">
        <f t="shared" si="6"/>
        <v>1.9815059445178338E-2</v>
      </c>
    </row>
    <row r="66" spans="1:9" x14ac:dyDescent="0.2">
      <c r="A66" s="3" t="s">
        <v>128</v>
      </c>
      <c r="B66" s="4" t="s">
        <v>129</v>
      </c>
      <c r="C66" s="5"/>
      <c r="D66" s="5"/>
      <c r="E66" s="5"/>
      <c r="F66" s="5">
        <v>2.5</v>
      </c>
      <c r="G66" s="6" t="e">
        <f t="shared" si="4"/>
        <v>#DIV/0!</v>
      </c>
      <c r="H66" s="6" t="e">
        <f t="shared" si="5"/>
        <v>#DIV/0!</v>
      </c>
      <c r="I66" s="6" t="e">
        <f t="shared" si="6"/>
        <v>#DIV/0!</v>
      </c>
    </row>
    <row r="67" spans="1:9" x14ac:dyDescent="0.2">
      <c r="A67" s="3" t="s">
        <v>130</v>
      </c>
      <c r="B67" s="4" t="s">
        <v>131</v>
      </c>
      <c r="C67" s="5"/>
      <c r="D67" s="5">
        <v>1.3333333333333333</v>
      </c>
      <c r="E67" s="5"/>
      <c r="F67" s="5"/>
      <c r="G67" s="6">
        <f t="shared" si="4"/>
        <v>1</v>
      </c>
      <c r="H67" s="6">
        <f t="shared" si="5"/>
        <v>0</v>
      </c>
      <c r="I67" s="6">
        <f t="shared" si="6"/>
        <v>0</v>
      </c>
    </row>
    <row r="68" spans="1:9" x14ac:dyDescent="0.2">
      <c r="A68" s="3" t="s">
        <v>132</v>
      </c>
      <c r="B68" s="4" t="s">
        <v>133</v>
      </c>
      <c r="C68" s="5"/>
      <c r="D68" s="5">
        <v>82.933333333333337</v>
      </c>
      <c r="E68" s="5">
        <v>2</v>
      </c>
      <c r="F68" s="5">
        <v>60.666666666666664</v>
      </c>
      <c r="G68" s="6">
        <f t="shared" si="4"/>
        <v>1</v>
      </c>
      <c r="H68" s="6">
        <f t="shared" si="5"/>
        <v>2.4115755627009645E-2</v>
      </c>
      <c r="I68" s="6">
        <f t="shared" si="6"/>
        <v>0.73151125401929251</v>
      </c>
    </row>
    <row r="69" spans="1:9" x14ac:dyDescent="0.2">
      <c r="A69" s="3" t="s">
        <v>134</v>
      </c>
      <c r="B69" s="4" t="s">
        <v>135</v>
      </c>
      <c r="C69" s="5"/>
      <c r="D69" s="5">
        <v>2.3333333333333335</v>
      </c>
      <c r="E69" s="5"/>
      <c r="F69" s="5"/>
      <c r="G69" s="6">
        <f t="shared" si="4"/>
        <v>1</v>
      </c>
      <c r="H69" s="6">
        <f t="shared" si="5"/>
        <v>0</v>
      </c>
      <c r="I69" s="6">
        <f t="shared" si="6"/>
        <v>0</v>
      </c>
    </row>
    <row r="70" spans="1:9" x14ac:dyDescent="0.2">
      <c r="A70" s="3" t="s">
        <v>136</v>
      </c>
      <c r="B70" s="4" t="s">
        <v>137</v>
      </c>
      <c r="C70" s="5"/>
      <c r="D70" s="5">
        <v>1.9800000000000002</v>
      </c>
      <c r="E70" s="5"/>
      <c r="F70" s="5"/>
      <c r="G70" s="6">
        <f t="shared" si="4"/>
        <v>1</v>
      </c>
      <c r="H70" s="6">
        <f t="shared" si="5"/>
        <v>0</v>
      </c>
      <c r="I70" s="6">
        <f t="shared" si="6"/>
        <v>0</v>
      </c>
    </row>
    <row r="71" spans="1:9" x14ac:dyDescent="0.2">
      <c r="A71" s="3" t="s">
        <v>138</v>
      </c>
      <c r="B71" s="4" t="s">
        <v>139</v>
      </c>
      <c r="C71" s="5"/>
      <c r="D71" s="5"/>
      <c r="E71" s="5"/>
      <c r="F71" s="5">
        <v>1</v>
      </c>
      <c r="G71" s="6" t="e">
        <f t="shared" si="4"/>
        <v>#DIV/0!</v>
      </c>
      <c r="H71" s="6" t="e">
        <f t="shared" si="5"/>
        <v>#DIV/0!</v>
      </c>
      <c r="I71" s="6" t="e">
        <f t="shared" si="6"/>
        <v>#DIV/0!</v>
      </c>
    </row>
    <row r="72" spans="1:9" x14ac:dyDescent="0.2">
      <c r="A72" s="3" t="s">
        <v>140</v>
      </c>
      <c r="B72" s="4" t="s">
        <v>141</v>
      </c>
      <c r="C72" s="5"/>
      <c r="D72" s="5">
        <v>14.333333333333334</v>
      </c>
      <c r="E72" s="5"/>
      <c r="F72" s="5"/>
      <c r="G72" s="6">
        <f t="shared" si="4"/>
        <v>1</v>
      </c>
      <c r="H72" s="6">
        <f t="shared" si="5"/>
        <v>0</v>
      </c>
      <c r="I72" s="6">
        <f t="shared" si="6"/>
        <v>0</v>
      </c>
    </row>
    <row r="73" spans="1:9" x14ac:dyDescent="0.2">
      <c r="A73" s="3" t="s">
        <v>142</v>
      </c>
      <c r="B73" s="4" t="s">
        <v>143</v>
      </c>
      <c r="C73" s="5"/>
      <c r="D73" s="5">
        <v>34.666666666666664</v>
      </c>
      <c r="E73" s="5"/>
      <c r="F73" s="5"/>
      <c r="G73" s="6">
        <f t="shared" si="4"/>
        <v>1</v>
      </c>
      <c r="H73" s="6">
        <f t="shared" si="5"/>
        <v>0</v>
      </c>
      <c r="I73" s="6">
        <f t="shared" si="6"/>
        <v>0</v>
      </c>
    </row>
    <row r="74" spans="1:9" x14ac:dyDescent="0.2">
      <c r="A74" s="3" t="s">
        <v>144</v>
      </c>
      <c r="B74" s="4" t="s">
        <v>145</v>
      </c>
      <c r="C74" s="5"/>
      <c r="D74" s="5">
        <v>2</v>
      </c>
      <c r="E74" s="5"/>
      <c r="F74" s="5"/>
      <c r="G74" s="6">
        <f t="shared" si="4"/>
        <v>1</v>
      </c>
      <c r="H74" s="6">
        <f t="shared" si="5"/>
        <v>0</v>
      </c>
      <c r="I74" s="6">
        <f t="shared" si="6"/>
        <v>0</v>
      </c>
    </row>
    <row r="75" spans="1:9" x14ac:dyDescent="0.2">
      <c r="A75" s="3" t="s">
        <v>146</v>
      </c>
      <c r="B75" s="4" t="s">
        <v>147</v>
      </c>
      <c r="C75" s="5"/>
      <c r="D75" s="5">
        <v>8.293333333333333</v>
      </c>
      <c r="E75" s="5">
        <v>0.09</v>
      </c>
      <c r="F75" s="5">
        <v>6.0366666666666662</v>
      </c>
      <c r="G75" s="6">
        <f t="shared" si="4"/>
        <v>1</v>
      </c>
      <c r="H75" s="6">
        <f t="shared" si="5"/>
        <v>1.0852090032154342E-2</v>
      </c>
      <c r="I75" s="6">
        <f t="shared" si="6"/>
        <v>0.72789389067524113</v>
      </c>
    </row>
    <row r="76" spans="1:9" x14ac:dyDescent="0.2">
      <c r="A76" s="3" t="s">
        <v>148</v>
      </c>
      <c r="B76" s="4" t="s">
        <v>149</v>
      </c>
      <c r="C76" s="5">
        <v>8.3333333333333339</v>
      </c>
      <c r="D76" s="5"/>
      <c r="E76" s="5"/>
      <c r="F76" s="5">
        <v>1</v>
      </c>
      <c r="G76" s="6" t="e">
        <f t="shared" si="4"/>
        <v>#DIV/0!</v>
      </c>
      <c r="H76" s="6" t="e">
        <f t="shared" si="5"/>
        <v>#DIV/0!</v>
      </c>
      <c r="I76" s="6" t="e">
        <f t="shared" si="6"/>
        <v>#DIV/0!</v>
      </c>
    </row>
    <row r="77" spans="1:9" x14ac:dyDescent="0.2">
      <c r="A77" s="3" t="s">
        <v>150</v>
      </c>
      <c r="B77" s="4" t="s">
        <v>151</v>
      </c>
      <c r="C77" s="5"/>
      <c r="D77" s="5">
        <v>21.666666666666668</v>
      </c>
      <c r="E77" s="5"/>
      <c r="F77" s="5">
        <v>1</v>
      </c>
      <c r="G77" s="6">
        <f t="shared" si="4"/>
        <v>1</v>
      </c>
      <c r="H77" s="6">
        <f t="shared" si="5"/>
        <v>0</v>
      </c>
      <c r="I77" s="6">
        <f t="shared" si="6"/>
        <v>4.6153846153846149E-2</v>
      </c>
    </row>
    <row r="78" spans="1:9" x14ac:dyDescent="0.2">
      <c r="A78" s="3" t="s">
        <v>152</v>
      </c>
      <c r="B78" s="4" t="s">
        <v>153</v>
      </c>
      <c r="C78" s="5"/>
      <c r="D78" s="5"/>
      <c r="E78" s="5"/>
      <c r="F78" s="5">
        <v>1</v>
      </c>
      <c r="G78" s="6" t="e">
        <f t="shared" si="4"/>
        <v>#DIV/0!</v>
      </c>
      <c r="H78" s="6" t="e">
        <f t="shared" si="5"/>
        <v>#DIV/0!</v>
      </c>
      <c r="I78" s="6" t="e">
        <f t="shared" si="6"/>
        <v>#DIV/0!</v>
      </c>
    </row>
    <row r="79" spans="1:9" x14ac:dyDescent="0.2">
      <c r="A79" s="3" t="s">
        <v>154</v>
      </c>
      <c r="B79" s="4" t="s">
        <v>155</v>
      </c>
      <c r="C79" s="5">
        <v>2</v>
      </c>
      <c r="D79" s="5">
        <v>7.333333333333333</v>
      </c>
      <c r="E79" s="5"/>
      <c r="F79" s="5">
        <v>10</v>
      </c>
      <c r="G79" s="6">
        <f t="shared" si="4"/>
        <v>1</v>
      </c>
      <c r="H79" s="6">
        <f t="shared" si="5"/>
        <v>0</v>
      </c>
      <c r="I79" s="6">
        <f t="shared" si="6"/>
        <v>1.3636363636363638</v>
      </c>
    </row>
    <row r="80" spans="1:9" x14ac:dyDescent="0.2">
      <c r="A80" s="3" t="s">
        <v>156</v>
      </c>
      <c r="B80" s="4" t="s">
        <v>157</v>
      </c>
      <c r="C80" s="5"/>
      <c r="D80" s="5">
        <v>1.4849999999999999</v>
      </c>
      <c r="E80" s="5"/>
      <c r="F80" s="5"/>
      <c r="G80" s="6">
        <f t="shared" si="4"/>
        <v>1</v>
      </c>
      <c r="H80" s="6">
        <f t="shared" si="5"/>
        <v>0</v>
      </c>
      <c r="I80" s="6">
        <f t="shared" si="6"/>
        <v>0</v>
      </c>
    </row>
    <row r="81" spans="1:9" x14ac:dyDescent="0.2">
      <c r="A81" s="3" t="s">
        <v>158</v>
      </c>
      <c r="B81" s="4" t="s">
        <v>159</v>
      </c>
      <c r="C81" s="5"/>
      <c r="D81" s="5">
        <v>5.666666666666667</v>
      </c>
      <c r="E81" s="5"/>
      <c r="F81" s="5"/>
      <c r="G81" s="6">
        <f t="shared" si="4"/>
        <v>1</v>
      </c>
      <c r="H81" s="6">
        <f t="shared" si="5"/>
        <v>0</v>
      </c>
      <c r="I81" s="6">
        <f t="shared" si="6"/>
        <v>0</v>
      </c>
    </row>
    <row r="82" spans="1:9" x14ac:dyDescent="0.2">
      <c r="A82" s="3" t="s">
        <v>160</v>
      </c>
      <c r="B82" s="4" t="s">
        <v>161</v>
      </c>
      <c r="C82" s="5"/>
      <c r="D82" s="5">
        <v>13.856666666666667</v>
      </c>
      <c r="E82" s="5"/>
      <c r="F82" s="5"/>
      <c r="G82" s="6">
        <f t="shared" si="4"/>
        <v>1</v>
      </c>
      <c r="H82" s="6">
        <f t="shared" si="5"/>
        <v>0</v>
      </c>
      <c r="I82" s="6">
        <f t="shared" si="6"/>
        <v>0</v>
      </c>
    </row>
    <row r="83" spans="1:9" x14ac:dyDescent="0.2">
      <c r="A83" s="3" t="s">
        <v>162</v>
      </c>
      <c r="B83" s="4" t="s">
        <v>163</v>
      </c>
      <c r="C83" s="5">
        <v>12</v>
      </c>
      <c r="D83" s="5"/>
      <c r="E83" s="5"/>
      <c r="F83" s="5">
        <v>15.333333333333334</v>
      </c>
      <c r="G83" s="6" t="e">
        <f t="shared" si="4"/>
        <v>#DIV/0!</v>
      </c>
      <c r="H83" s="6" t="e">
        <f t="shared" si="5"/>
        <v>#DIV/0!</v>
      </c>
      <c r="I83" s="6" t="e">
        <f t="shared" si="6"/>
        <v>#DIV/0!</v>
      </c>
    </row>
    <row r="84" spans="1:9" x14ac:dyDescent="0.2">
      <c r="A84" s="3" t="s">
        <v>164</v>
      </c>
      <c r="B84" s="4" t="s">
        <v>165</v>
      </c>
      <c r="C84" s="5"/>
      <c r="D84" s="5">
        <v>5.333333333333333</v>
      </c>
      <c r="E84" s="5"/>
      <c r="F84" s="5"/>
      <c r="G84" s="6">
        <f t="shared" si="4"/>
        <v>1</v>
      </c>
      <c r="H84" s="6">
        <f t="shared" si="5"/>
        <v>0</v>
      </c>
      <c r="I84" s="6">
        <f t="shared" si="6"/>
        <v>0</v>
      </c>
    </row>
    <row r="85" spans="1:9" x14ac:dyDescent="0.2">
      <c r="A85" s="3" t="s">
        <v>166</v>
      </c>
      <c r="B85" s="4" t="s">
        <v>167</v>
      </c>
      <c r="C85" s="5"/>
      <c r="D85" s="5">
        <v>1</v>
      </c>
      <c r="E85" s="5"/>
      <c r="F85" s="5"/>
      <c r="G85" s="6">
        <f t="shared" si="4"/>
        <v>1</v>
      </c>
      <c r="H85" s="6">
        <f t="shared" si="5"/>
        <v>0</v>
      </c>
      <c r="I85" s="6">
        <f t="shared" si="6"/>
        <v>0</v>
      </c>
    </row>
    <row r="86" spans="1:9" x14ac:dyDescent="0.2">
      <c r="A86" s="3" t="s">
        <v>168</v>
      </c>
      <c r="B86" s="4" t="s">
        <v>169</v>
      </c>
      <c r="C86" s="5"/>
      <c r="D86" s="5">
        <v>3.3333333333333335</v>
      </c>
      <c r="E86" s="5"/>
      <c r="F86" s="5"/>
      <c r="G86" s="6">
        <f t="shared" si="4"/>
        <v>1</v>
      </c>
      <c r="H86" s="6">
        <f t="shared" si="5"/>
        <v>0</v>
      </c>
      <c r="I86" s="6">
        <f t="shared" si="6"/>
        <v>0</v>
      </c>
    </row>
    <row r="87" spans="1:9" x14ac:dyDescent="0.2">
      <c r="A87" s="3" t="s">
        <v>170</v>
      </c>
      <c r="B87" s="4" t="s">
        <v>171</v>
      </c>
      <c r="C87" s="5"/>
      <c r="D87" s="5">
        <v>2.6666666666666665</v>
      </c>
      <c r="E87" s="5"/>
      <c r="F87" s="5">
        <v>2</v>
      </c>
      <c r="G87" s="6">
        <f t="shared" si="4"/>
        <v>1</v>
      </c>
      <c r="H87" s="6">
        <f t="shared" si="5"/>
        <v>0</v>
      </c>
      <c r="I87" s="6">
        <f t="shared" si="6"/>
        <v>0.75</v>
      </c>
    </row>
    <row r="88" spans="1:9" x14ac:dyDescent="0.2">
      <c r="A88" s="3" t="s">
        <v>172</v>
      </c>
      <c r="B88" s="4" t="s">
        <v>173</v>
      </c>
      <c r="C88" s="5"/>
      <c r="D88" s="5">
        <v>8</v>
      </c>
      <c r="E88" s="5"/>
      <c r="F88" s="5">
        <v>1.3333333333333333</v>
      </c>
      <c r="G88" s="6">
        <f t="shared" si="4"/>
        <v>1</v>
      </c>
      <c r="H88" s="6">
        <f t="shared" si="5"/>
        <v>0</v>
      </c>
      <c r="I88" s="6">
        <f t="shared" si="6"/>
        <v>0.16666666666666666</v>
      </c>
    </row>
    <row r="89" spans="1:9" x14ac:dyDescent="0.2">
      <c r="A89" s="3" t="s">
        <v>174</v>
      </c>
      <c r="B89" s="4" t="s">
        <v>175</v>
      </c>
      <c r="C89" s="5"/>
      <c r="D89" s="5">
        <v>1.5</v>
      </c>
      <c r="E89" s="5"/>
      <c r="F89" s="5">
        <v>10.32</v>
      </c>
      <c r="G89" s="6">
        <f t="shared" si="4"/>
        <v>1</v>
      </c>
      <c r="H89" s="6">
        <f t="shared" si="5"/>
        <v>0</v>
      </c>
      <c r="I89" s="6">
        <f t="shared" si="6"/>
        <v>6.88</v>
      </c>
    </row>
    <row r="90" spans="1:9" x14ac:dyDescent="0.2">
      <c r="A90" s="3" t="s">
        <v>176</v>
      </c>
      <c r="B90" s="4" t="s">
        <v>177</v>
      </c>
      <c r="C90" s="5">
        <v>2724.3333333333335</v>
      </c>
      <c r="D90" s="5">
        <v>414.33333333333331</v>
      </c>
      <c r="E90" s="5">
        <v>45</v>
      </c>
      <c r="F90" s="5">
        <v>1579.3333333333333</v>
      </c>
      <c r="G90" s="6">
        <f t="shared" si="4"/>
        <v>1</v>
      </c>
      <c r="H90" s="6">
        <f t="shared" si="5"/>
        <v>0.1086082059533387</v>
      </c>
      <c r="I90" s="6">
        <f t="shared" si="6"/>
        <v>3.8117457763475464</v>
      </c>
    </row>
    <row r="91" spans="1:9" x14ac:dyDescent="0.2">
      <c r="A91" s="3" t="s">
        <v>178</v>
      </c>
      <c r="B91" s="4" t="s">
        <v>179</v>
      </c>
      <c r="C91" s="5"/>
      <c r="D91" s="5">
        <v>1</v>
      </c>
      <c r="E91" s="5"/>
      <c r="F91" s="5"/>
      <c r="G91" s="6">
        <f t="shared" ref="G91:G154" si="7">($C$4+D91)/($C$4+$D91)</f>
        <v>1</v>
      </c>
      <c r="H91" s="6">
        <f t="shared" ref="H91:H154" si="8">($C$4+E91)/($C$4+$D91)</f>
        <v>0</v>
      </c>
      <c r="I91" s="6">
        <f t="shared" ref="I91:I154" si="9">($C$4+F91)/($C$4+$D91)</f>
        <v>0</v>
      </c>
    </row>
    <row r="92" spans="1:9" x14ac:dyDescent="0.2">
      <c r="A92" s="3" t="s">
        <v>180</v>
      </c>
      <c r="B92" s="4" t="s">
        <v>181</v>
      </c>
      <c r="C92" s="5"/>
      <c r="D92" s="5">
        <v>1</v>
      </c>
      <c r="E92" s="5"/>
      <c r="F92" s="5"/>
      <c r="G92" s="6">
        <f t="shared" si="7"/>
        <v>1</v>
      </c>
      <c r="H92" s="6">
        <f t="shared" si="8"/>
        <v>0</v>
      </c>
      <c r="I92" s="6">
        <f t="shared" si="9"/>
        <v>0</v>
      </c>
    </row>
    <row r="93" spans="1:9" x14ac:dyDescent="0.2">
      <c r="A93" s="3" t="s">
        <v>182</v>
      </c>
      <c r="B93" s="4" t="s">
        <v>183</v>
      </c>
      <c r="C93" s="5"/>
      <c r="D93" s="5">
        <v>2.6666666666666665</v>
      </c>
      <c r="E93" s="5"/>
      <c r="F93" s="5"/>
      <c r="G93" s="6">
        <f t="shared" si="7"/>
        <v>1</v>
      </c>
      <c r="H93" s="6">
        <f t="shared" si="8"/>
        <v>0</v>
      </c>
      <c r="I93" s="6">
        <f t="shared" si="9"/>
        <v>0</v>
      </c>
    </row>
    <row r="94" spans="1:9" x14ac:dyDescent="0.2">
      <c r="A94" s="3" t="s">
        <v>184</v>
      </c>
      <c r="B94" s="4" t="s">
        <v>185</v>
      </c>
      <c r="C94" s="5"/>
      <c r="D94" s="5">
        <v>2</v>
      </c>
      <c r="E94" s="5"/>
      <c r="F94" s="5"/>
      <c r="G94" s="6">
        <f t="shared" si="7"/>
        <v>1</v>
      </c>
      <c r="H94" s="6">
        <f t="shared" si="8"/>
        <v>0</v>
      </c>
      <c r="I94" s="6">
        <f t="shared" si="9"/>
        <v>0</v>
      </c>
    </row>
    <row r="95" spans="1:9" x14ac:dyDescent="0.2">
      <c r="A95" s="3" t="s">
        <v>186</v>
      </c>
      <c r="B95" s="4" t="s">
        <v>187</v>
      </c>
      <c r="C95" s="5">
        <v>14.19</v>
      </c>
      <c r="D95" s="5"/>
      <c r="E95" s="5"/>
      <c r="F95" s="5">
        <v>7.5900000000000007</v>
      </c>
      <c r="G95" s="6" t="e">
        <f t="shared" si="7"/>
        <v>#DIV/0!</v>
      </c>
      <c r="H95" s="6" t="e">
        <f t="shared" si="8"/>
        <v>#DIV/0!</v>
      </c>
      <c r="I95" s="6" t="e">
        <f t="shared" si="9"/>
        <v>#DIV/0!</v>
      </c>
    </row>
    <row r="96" spans="1:9" x14ac:dyDescent="0.2">
      <c r="A96" s="3" t="s">
        <v>188</v>
      </c>
      <c r="B96" s="4" t="s">
        <v>189</v>
      </c>
      <c r="C96" s="5"/>
      <c r="D96" s="5">
        <v>18.32</v>
      </c>
      <c r="E96" s="5"/>
      <c r="F96" s="5"/>
      <c r="G96" s="6">
        <f t="shared" si="7"/>
        <v>1</v>
      </c>
      <c r="H96" s="6">
        <f t="shared" si="8"/>
        <v>0</v>
      </c>
      <c r="I96" s="6">
        <f t="shared" si="9"/>
        <v>0</v>
      </c>
    </row>
    <row r="97" spans="1:9" x14ac:dyDescent="0.2">
      <c r="A97" s="3" t="s">
        <v>190</v>
      </c>
      <c r="B97" s="4" t="s">
        <v>191</v>
      </c>
      <c r="C97" s="5"/>
      <c r="D97" s="5">
        <v>3.3333333333333335</v>
      </c>
      <c r="E97" s="5"/>
      <c r="F97" s="5"/>
      <c r="G97" s="6">
        <f t="shared" si="7"/>
        <v>1</v>
      </c>
      <c r="H97" s="6">
        <f t="shared" si="8"/>
        <v>0</v>
      </c>
      <c r="I97" s="6">
        <f t="shared" si="9"/>
        <v>0</v>
      </c>
    </row>
    <row r="98" spans="1:9" x14ac:dyDescent="0.2">
      <c r="A98" s="3" t="s">
        <v>192</v>
      </c>
      <c r="B98" s="4" t="s">
        <v>193</v>
      </c>
      <c r="C98" s="5"/>
      <c r="D98" s="5">
        <v>1</v>
      </c>
      <c r="E98" s="5"/>
      <c r="F98" s="5">
        <v>2</v>
      </c>
      <c r="G98" s="6">
        <f t="shared" si="7"/>
        <v>1</v>
      </c>
      <c r="H98" s="6">
        <f t="shared" si="8"/>
        <v>0</v>
      </c>
      <c r="I98" s="6">
        <f t="shared" si="9"/>
        <v>2</v>
      </c>
    </row>
    <row r="99" spans="1:9" x14ac:dyDescent="0.2">
      <c r="A99" s="3" t="s">
        <v>194</v>
      </c>
      <c r="B99" s="4" t="s">
        <v>195</v>
      </c>
      <c r="C99" s="5">
        <v>1</v>
      </c>
      <c r="D99" s="5">
        <v>13.706666666666669</v>
      </c>
      <c r="E99" s="5"/>
      <c r="F99" s="5">
        <v>1</v>
      </c>
      <c r="G99" s="6">
        <f t="shared" si="7"/>
        <v>1</v>
      </c>
      <c r="H99" s="6">
        <f t="shared" si="8"/>
        <v>0</v>
      </c>
      <c r="I99" s="6">
        <f t="shared" si="9"/>
        <v>7.2957198443579757E-2</v>
      </c>
    </row>
    <row r="100" spans="1:9" x14ac:dyDescent="0.2">
      <c r="A100" s="3" t="s">
        <v>196</v>
      </c>
      <c r="B100" s="4" t="s">
        <v>197</v>
      </c>
      <c r="C100" s="5"/>
      <c r="D100" s="5">
        <v>1.5</v>
      </c>
      <c r="E100" s="5"/>
      <c r="F100" s="5"/>
      <c r="G100" s="6">
        <f t="shared" si="7"/>
        <v>1</v>
      </c>
      <c r="H100" s="6">
        <f t="shared" si="8"/>
        <v>0</v>
      </c>
      <c r="I100" s="6">
        <f t="shared" si="9"/>
        <v>0</v>
      </c>
    </row>
    <row r="101" spans="1:9" x14ac:dyDescent="0.2">
      <c r="A101" s="3" t="s">
        <v>198</v>
      </c>
      <c r="B101" s="4" t="s">
        <v>199</v>
      </c>
      <c r="C101" s="5"/>
      <c r="D101" s="5"/>
      <c r="E101" s="5"/>
      <c r="F101" s="5">
        <v>2</v>
      </c>
      <c r="G101" s="6" t="e">
        <f t="shared" si="7"/>
        <v>#DIV/0!</v>
      </c>
      <c r="H101" s="6" t="e">
        <f t="shared" si="8"/>
        <v>#DIV/0!</v>
      </c>
      <c r="I101" s="6" t="e">
        <f t="shared" si="9"/>
        <v>#DIV/0!</v>
      </c>
    </row>
    <row r="102" spans="1:9" x14ac:dyDescent="0.2">
      <c r="A102" s="3" t="s">
        <v>200</v>
      </c>
      <c r="B102" s="4" t="s">
        <v>201</v>
      </c>
      <c r="C102" s="5"/>
      <c r="D102" s="5">
        <v>1</v>
      </c>
      <c r="E102" s="5"/>
      <c r="F102" s="5"/>
      <c r="G102" s="6">
        <f t="shared" si="7"/>
        <v>1</v>
      </c>
      <c r="H102" s="6">
        <f t="shared" si="8"/>
        <v>0</v>
      </c>
      <c r="I102" s="6">
        <f t="shared" si="9"/>
        <v>0</v>
      </c>
    </row>
    <row r="103" spans="1:9" x14ac:dyDescent="0.2">
      <c r="A103" s="3" t="s">
        <v>202</v>
      </c>
      <c r="B103" s="4" t="s">
        <v>203</v>
      </c>
      <c r="C103" s="5"/>
      <c r="D103" s="5">
        <v>2</v>
      </c>
      <c r="E103" s="5"/>
      <c r="F103" s="5"/>
      <c r="G103" s="6">
        <f t="shared" si="7"/>
        <v>1</v>
      </c>
      <c r="H103" s="6">
        <f t="shared" si="8"/>
        <v>0</v>
      </c>
      <c r="I103" s="6">
        <f t="shared" si="9"/>
        <v>0</v>
      </c>
    </row>
    <row r="104" spans="1:9" x14ac:dyDescent="0.2">
      <c r="A104" s="3" t="s">
        <v>204</v>
      </c>
      <c r="B104" s="4" t="s">
        <v>205</v>
      </c>
      <c r="C104" s="5"/>
      <c r="D104" s="5">
        <v>1.6666666666666667</v>
      </c>
      <c r="E104" s="5"/>
      <c r="F104" s="5"/>
      <c r="G104" s="6">
        <f t="shared" si="7"/>
        <v>1</v>
      </c>
      <c r="H104" s="6">
        <f t="shared" si="8"/>
        <v>0</v>
      </c>
      <c r="I104" s="6">
        <f t="shared" si="9"/>
        <v>0</v>
      </c>
    </row>
    <row r="105" spans="1:9" x14ac:dyDescent="0.2">
      <c r="A105" s="3" t="s">
        <v>206</v>
      </c>
      <c r="B105" s="4" t="s">
        <v>207</v>
      </c>
      <c r="C105" s="5"/>
      <c r="D105" s="5">
        <v>1</v>
      </c>
      <c r="E105" s="5"/>
      <c r="F105" s="5"/>
      <c r="G105" s="6">
        <f t="shared" si="7"/>
        <v>1</v>
      </c>
      <c r="H105" s="6">
        <f t="shared" si="8"/>
        <v>0</v>
      </c>
      <c r="I105" s="6">
        <f t="shared" si="9"/>
        <v>0</v>
      </c>
    </row>
    <row r="106" spans="1:9" x14ac:dyDescent="0.2">
      <c r="A106" s="3" t="s">
        <v>208</v>
      </c>
      <c r="B106" s="4" t="s">
        <v>209</v>
      </c>
      <c r="C106" s="5"/>
      <c r="D106" s="5">
        <v>1</v>
      </c>
      <c r="E106" s="5"/>
      <c r="F106" s="5">
        <v>1</v>
      </c>
      <c r="G106" s="6">
        <f t="shared" si="7"/>
        <v>1</v>
      </c>
      <c r="H106" s="6">
        <f t="shared" si="8"/>
        <v>0</v>
      </c>
      <c r="I106" s="6">
        <f t="shared" si="9"/>
        <v>1</v>
      </c>
    </row>
    <row r="107" spans="1:9" x14ac:dyDescent="0.2">
      <c r="A107" s="3" t="s">
        <v>210</v>
      </c>
      <c r="B107" s="4" t="s">
        <v>211</v>
      </c>
      <c r="C107" s="5"/>
      <c r="D107" s="5">
        <v>1.5</v>
      </c>
      <c r="E107" s="5"/>
      <c r="F107" s="5"/>
      <c r="G107" s="6">
        <f t="shared" si="7"/>
        <v>1</v>
      </c>
      <c r="H107" s="6">
        <f t="shared" si="8"/>
        <v>0</v>
      </c>
      <c r="I107" s="6">
        <f t="shared" si="9"/>
        <v>0</v>
      </c>
    </row>
    <row r="108" spans="1:9" x14ac:dyDescent="0.2">
      <c r="A108" s="3" t="s">
        <v>212</v>
      </c>
      <c r="B108" s="4" t="s">
        <v>213</v>
      </c>
      <c r="C108" s="5"/>
      <c r="D108" s="5">
        <v>5.666666666666667</v>
      </c>
      <c r="E108" s="5"/>
      <c r="F108" s="5"/>
      <c r="G108" s="6">
        <f t="shared" si="7"/>
        <v>1</v>
      </c>
      <c r="H108" s="6">
        <f t="shared" si="8"/>
        <v>0</v>
      </c>
      <c r="I108" s="6">
        <f t="shared" si="9"/>
        <v>0</v>
      </c>
    </row>
    <row r="109" spans="1:9" x14ac:dyDescent="0.2">
      <c r="A109" s="3" t="s">
        <v>214</v>
      </c>
      <c r="B109" s="4" t="s">
        <v>215</v>
      </c>
      <c r="C109" s="5"/>
      <c r="D109" s="5">
        <v>3</v>
      </c>
      <c r="E109" s="5"/>
      <c r="F109" s="5"/>
      <c r="G109" s="6">
        <f t="shared" si="7"/>
        <v>1</v>
      </c>
      <c r="H109" s="6">
        <f t="shared" si="8"/>
        <v>0</v>
      </c>
      <c r="I109" s="6">
        <f t="shared" si="9"/>
        <v>0</v>
      </c>
    </row>
    <row r="110" spans="1:9" x14ac:dyDescent="0.2">
      <c r="A110" s="3" t="s">
        <v>216</v>
      </c>
      <c r="B110" s="4" t="s">
        <v>217</v>
      </c>
      <c r="C110" s="5"/>
      <c r="D110" s="5">
        <v>34.666666666666664</v>
      </c>
      <c r="E110" s="5"/>
      <c r="F110" s="5">
        <v>7.666666666666667</v>
      </c>
      <c r="G110" s="6">
        <f t="shared" si="7"/>
        <v>1</v>
      </c>
      <c r="H110" s="6">
        <f t="shared" si="8"/>
        <v>0</v>
      </c>
      <c r="I110" s="6">
        <f t="shared" si="9"/>
        <v>0.22115384615384617</v>
      </c>
    </row>
    <row r="111" spans="1:9" x14ac:dyDescent="0.2">
      <c r="A111" s="3" t="s">
        <v>218</v>
      </c>
      <c r="B111" s="4" t="s">
        <v>219</v>
      </c>
      <c r="C111" s="5"/>
      <c r="D111" s="5">
        <v>2</v>
      </c>
      <c r="E111" s="5"/>
      <c r="F111" s="5"/>
      <c r="G111" s="6">
        <f t="shared" si="7"/>
        <v>1</v>
      </c>
      <c r="H111" s="6">
        <f t="shared" si="8"/>
        <v>0</v>
      </c>
      <c r="I111" s="6">
        <f t="shared" si="9"/>
        <v>0</v>
      </c>
    </row>
    <row r="112" spans="1:9" x14ac:dyDescent="0.2">
      <c r="A112" s="3" t="s">
        <v>220</v>
      </c>
      <c r="B112" s="4" t="s">
        <v>221</v>
      </c>
      <c r="C112" s="5"/>
      <c r="D112" s="5">
        <v>1.3333333333333333</v>
      </c>
      <c r="E112" s="5"/>
      <c r="F112" s="5"/>
      <c r="G112" s="6">
        <f t="shared" si="7"/>
        <v>1</v>
      </c>
      <c r="H112" s="6">
        <f t="shared" si="8"/>
        <v>0</v>
      </c>
      <c r="I112" s="6">
        <f t="shared" si="9"/>
        <v>0</v>
      </c>
    </row>
    <row r="113" spans="1:9" x14ac:dyDescent="0.2">
      <c r="A113" s="3" t="s">
        <v>222</v>
      </c>
      <c r="B113" s="4" t="s">
        <v>223</v>
      </c>
      <c r="C113" s="5"/>
      <c r="D113" s="5">
        <v>1.3333333333333333</v>
      </c>
      <c r="E113" s="5"/>
      <c r="F113" s="5"/>
      <c r="G113" s="6">
        <f t="shared" si="7"/>
        <v>1</v>
      </c>
      <c r="H113" s="6">
        <f t="shared" si="8"/>
        <v>0</v>
      </c>
      <c r="I113" s="6">
        <f t="shared" si="9"/>
        <v>0</v>
      </c>
    </row>
    <row r="114" spans="1:9" x14ac:dyDescent="0.2">
      <c r="A114" s="3" t="s">
        <v>224</v>
      </c>
      <c r="B114" s="4" t="s">
        <v>225</v>
      </c>
      <c r="C114" s="5"/>
      <c r="D114" s="5">
        <v>2</v>
      </c>
      <c r="E114" s="5"/>
      <c r="F114" s="5"/>
      <c r="G114" s="6">
        <f t="shared" si="7"/>
        <v>1</v>
      </c>
      <c r="H114" s="6">
        <f t="shared" si="8"/>
        <v>0</v>
      </c>
      <c r="I114" s="6">
        <f t="shared" si="9"/>
        <v>0</v>
      </c>
    </row>
    <row r="115" spans="1:9" x14ac:dyDescent="0.2">
      <c r="A115" s="3" t="s">
        <v>226</v>
      </c>
      <c r="B115" s="4" t="s">
        <v>227</v>
      </c>
      <c r="C115" s="5">
        <v>1</v>
      </c>
      <c r="D115" s="5"/>
      <c r="E115" s="5"/>
      <c r="F115" s="5"/>
      <c r="G115" s="6" t="e">
        <f t="shared" si="7"/>
        <v>#DIV/0!</v>
      </c>
      <c r="H115" s="6" t="e">
        <f t="shared" si="8"/>
        <v>#DIV/0!</v>
      </c>
      <c r="I115" s="6" t="e">
        <f t="shared" si="9"/>
        <v>#DIV/0!</v>
      </c>
    </row>
    <row r="116" spans="1:9" x14ac:dyDescent="0.2">
      <c r="A116" s="3" t="s">
        <v>228</v>
      </c>
      <c r="B116" s="4" t="s">
        <v>229</v>
      </c>
      <c r="C116" s="5"/>
      <c r="D116" s="5">
        <v>1</v>
      </c>
      <c r="E116" s="5"/>
      <c r="F116" s="5">
        <v>1</v>
      </c>
      <c r="G116" s="6">
        <f t="shared" si="7"/>
        <v>1</v>
      </c>
      <c r="H116" s="6">
        <f t="shared" si="8"/>
        <v>0</v>
      </c>
      <c r="I116" s="6">
        <f t="shared" si="9"/>
        <v>1</v>
      </c>
    </row>
    <row r="117" spans="1:9" x14ac:dyDescent="0.2">
      <c r="A117" s="3" t="s">
        <v>230</v>
      </c>
      <c r="B117" s="4" t="s">
        <v>231</v>
      </c>
      <c r="C117" s="5"/>
      <c r="D117" s="5">
        <v>3.6666666666666665</v>
      </c>
      <c r="E117" s="5"/>
      <c r="F117" s="5"/>
      <c r="G117" s="6">
        <f t="shared" si="7"/>
        <v>1</v>
      </c>
      <c r="H117" s="6">
        <f t="shared" si="8"/>
        <v>0</v>
      </c>
      <c r="I117" s="6">
        <f t="shared" si="9"/>
        <v>0</v>
      </c>
    </row>
    <row r="118" spans="1:9" x14ac:dyDescent="0.2">
      <c r="A118" s="3" t="s">
        <v>232</v>
      </c>
      <c r="B118" s="4" t="s">
        <v>233</v>
      </c>
      <c r="C118" s="5"/>
      <c r="D118" s="5">
        <v>0.99</v>
      </c>
      <c r="E118" s="5"/>
      <c r="F118" s="5">
        <v>0.99</v>
      </c>
      <c r="G118" s="6">
        <f t="shared" si="7"/>
        <v>1</v>
      </c>
      <c r="H118" s="6">
        <f t="shared" si="8"/>
        <v>0</v>
      </c>
      <c r="I118" s="6">
        <f t="shared" si="9"/>
        <v>1</v>
      </c>
    </row>
    <row r="119" spans="1:9" x14ac:dyDescent="0.2">
      <c r="A119" s="3" t="s">
        <v>234</v>
      </c>
      <c r="B119" s="4" t="s">
        <v>235</v>
      </c>
      <c r="C119" s="5"/>
      <c r="D119" s="5">
        <v>1</v>
      </c>
      <c r="E119" s="5"/>
      <c r="F119" s="5"/>
      <c r="G119" s="6">
        <f t="shared" si="7"/>
        <v>1</v>
      </c>
      <c r="H119" s="6">
        <f t="shared" si="8"/>
        <v>0</v>
      </c>
      <c r="I119" s="6">
        <f t="shared" si="9"/>
        <v>0</v>
      </c>
    </row>
    <row r="120" spans="1:9" x14ac:dyDescent="0.2">
      <c r="A120" s="3" t="s">
        <v>236</v>
      </c>
      <c r="B120" s="4" t="s">
        <v>237</v>
      </c>
      <c r="C120" s="5"/>
      <c r="D120" s="5"/>
      <c r="E120" s="5"/>
      <c r="F120" s="5">
        <v>1</v>
      </c>
      <c r="G120" s="6" t="e">
        <f t="shared" si="7"/>
        <v>#DIV/0!</v>
      </c>
      <c r="H120" s="6" t="e">
        <f t="shared" si="8"/>
        <v>#DIV/0!</v>
      </c>
      <c r="I120" s="6" t="e">
        <f t="shared" si="9"/>
        <v>#DIV/0!</v>
      </c>
    </row>
    <row r="121" spans="1:9" x14ac:dyDescent="0.2">
      <c r="A121" s="3" t="s">
        <v>238</v>
      </c>
      <c r="B121" s="4" t="s">
        <v>239</v>
      </c>
      <c r="C121" s="5"/>
      <c r="D121" s="5"/>
      <c r="E121" s="5">
        <v>4.95</v>
      </c>
      <c r="F121" s="5"/>
      <c r="G121" s="6" t="e">
        <f t="shared" si="7"/>
        <v>#DIV/0!</v>
      </c>
      <c r="H121" s="6" t="e">
        <f t="shared" si="8"/>
        <v>#DIV/0!</v>
      </c>
      <c r="I121" s="6" t="e">
        <f t="shared" si="9"/>
        <v>#DIV/0!</v>
      </c>
    </row>
    <row r="122" spans="1:9" x14ac:dyDescent="0.2">
      <c r="A122" s="3" t="s">
        <v>240</v>
      </c>
      <c r="B122" s="4" t="s">
        <v>241</v>
      </c>
      <c r="C122" s="5"/>
      <c r="D122" s="5">
        <v>1.3333333333333333</v>
      </c>
      <c r="E122" s="5"/>
      <c r="F122" s="5">
        <v>1.3333333333333333</v>
      </c>
      <c r="G122" s="6">
        <f t="shared" si="7"/>
        <v>1</v>
      </c>
      <c r="H122" s="6">
        <f t="shared" si="8"/>
        <v>0</v>
      </c>
      <c r="I122" s="6">
        <f t="shared" si="9"/>
        <v>1</v>
      </c>
    </row>
    <row r="123" spans="1:9" x14ac:dyDescent="0.2">
      <c r="A123" s="3" t="s">
        <v>242</v>
      </c>
      <c r="B123" s="4" t="s">
        <v>243</v>
      </c>
      <c r="C123" s="5"/>
      <c r="D123" s="5">
        <v>1.3233333333333333</v>
      </c>
      <c r="E123" s="5"/>
      <c r="F123" s="5"/>
      <c r="G123" s="6">
        <f t="shared" si="7"/>
        <v>1</v>
      </c>
      <c r="H123" s="6">
        <f t="shared" si="8"/>
        <v>0</v>
      </c>
      <c r="I123" s="6">
        <f t="shared" si="9"/>
        <v>0</v>
      </c>
    </row>
    <row r="124" spans="1:9" x14ac:dyDescent="0.2">
      <c r="A124" s="3" t="s">
        <v>244</v>
      </c>
      <c r="B124" s="4" t="s">
        <v>245</v>
      </c>
      <c r="C124" s="5"/>
      <c r="D124" s="5">
        <v>17.820000000000004</v>
      </c>
      <c r="E124" s="5">
        <v>0.99</v>
      </c>
      <c r="F124" s="5"/>
      <c r="G124" s="6">
        <f t="shared" si="7"/>
        <v>1</v>
      </c>
      <c r="H124" s="6">
        <f t="shared" si="8"/>
        <v>5.5555555555555546E-2</v>
      </c>
      <c r="I124" s="6">
        <f t="shared" si="9"/>
        <v>0</v>
      </c>
    </row>
    <row r="125" spans="1:9" x14ac:dyDescent="0.2">
      <c r="A125" s="3" t="s">
        <v>246</v>
      </c>
      <c r="B125" s="4" t="s">
        <v>247</v>
      </c>
      <c r="C125" s="5"/>
      <c r="D125" s="5">
        <v>9.6666666666666661</v>
      </c>
      <c r="E125" s="5"/>
      <c r="F125" s="5">
        <v>1</v>
      </c>
      <c r="G125" s="6">
        <f t="shared" si="7"/>
        <v>1</v>
      </c>
      <c r="H125" s="6">
        <f t="shared" si="8"/>
        <v>0</v>
      </c>
      <c r="I125" s="6">
        <f t="shared" si="9"/>
        <v>0.10344827586206898</v>
      </c>
    </row>
    <row r="126" spans="1:9" x14ac:dyDescent="0.2">
      <c r="A126" s="3" t="s">
        <v>248</v>
      </c>
      <c r="B126" s="4" t="s">
        <v>249</v>
      </c>
      <c r="C126" s="5"/>
      <c r="D126" s="5">
        <v>1</v>
      </c>
      <c r="E126" s="5"/>
      <c r="F126" s="5"/>
      <c r="G126" s="6">
        <f t="shared" si="7"/>
        <v>1</v>
      </c>
      <c r="H126" s="6">
        <f t="shared" si="8"/>
        <v>0</v>
      </c>
      <c r="I126" s="6">
        <f t="shared" si="9"/>
        <v>0</v>
      </c>
    </row>
    <row r="127" spans="1:9" x14ac:dyDescent="0.2">
      <c r="A127" s="3" t="s">
        <v>250</v>
      </c>
      <c r="B127" s="4" t="s">
        <v>251</v>
      </c>
      <c r="C127" s="5">
        <v>2.4750000000000001</v>
      </c>
      <c r="D127" s="5">
        <v>0.98999999999999988</v>
      </c>
      <c r="E127" s="5"/>
      <c r="F127" s="5">
        <v>0.99</v>
      </c>
      <c r="G127" s="6">
        <f t="shared" si="7"/>
        <v>1</v>
      </c>
      <c r="H127" s="6">
        <f t="shared" si="8"/>
        <v>0</v>
      </c>
      <c r="I127" s="6">
        <f t="shared" si="9"/>
        <v>1.0000000000000002</v>
      </c>
    </row>
    <row r="128" spans="1:9" x14ac:dyDescent="0.2">
      <c r="A128" s="3" t="s">
        <v>252</v>
      </c>
      <c r="B128" s="4" t="s">
        <v>253</v>
      </c>
      <c r="C128" s="5"/>
      <c r="D128" s="5">
        <v>1</v>
      </c>
      <c r="E128" s="5"/>
      <c r="F128" s="5"/>
      <c r="G128" s="6">
        <f t="shared" si="7"/>
        <v>1</v>
      </c>
      <c r="H128" s="6">
        <f t="shared" si="8"/>
        <v>0</v>
      </c>
      <c r="I128" s="6">
        <f t="shared" si="9"/>
        <v>0</v>
      </c>
    </row>
    <row r="129" spans="1:9" x14ac:dyDescent="0.2">
      <c r="A129" s="3" t="s">
        <v>254</v>
      </c>
      <c r="B129" s="4" t="s">
        <v>255</v>
      </c>
      <c r="C129" s="5"/>
      <c r="D129" s="5">
        <v>4.333333333333333</v>
      </c>
      <c r="E129" s="5"/>
      <c r="F129" s="5">
        <v>2</v>
      </c>
      <c r="G129" s="6">
        <f t="shared" si="7"/>
        <v>1</v>
      </c>
      <c r="H129" s="6">
        <f t="shared" si="8"/>
        <v>0</v>
      </c>
      <c r="I129" s="6">
        <f t="shared" si="9"/>
        <v>0.46153846153846156</v>
      </c>
    </row>
    <row r="130" spans="1:9" x14ac:dyDescent="0.2">
      <c r="A130" s="3" t="s">
        <v>256</v>
      </c>
      <c r="B130" s="4" t="s">
        <v>257</v>
      </c>
      <c r="C130" s="5"/>
      <c r="D130" s="5">
        <v>1.6500000000000001</v>
      </c>
      <c r="E130" s="5"/>
      <c r="F130" s="5"/>
      <c r="G130" s="6">
        <f t="shared" si="7"/>
        <v>1</v>
      </c>
      <c r="H130" s="6">
        <f t="shared" si="8"/>
        <v>0</v>
      </c>
      <c r="I130" s="6">
        <f t="shared" si="9"/>
        <v>0</v>
      </c>
    </row>
    <row r="131" spans="1:9" x14ac:dyDescent="0.2">
      <c r="A131" s="3" t="s">
        <v>258</v>
      </c>
      <c r="B131" s="4" t="s">
        <v>259</v>
      </c>
      <c r="C131" s="5"/>
      <c r="D131" s="5">
        <v>2</v>
      </c>
      <c r="E131" s="5"/>
      <c r="F131" s="5">
        <v>2.3333333333333335</v>
      </c>
      <c r="G131" s="6">
        <f t="shared" si="7"/>
        <v>1</v>
      </c>
      <c r="H131" s="6">
        <f t="shared" si="8"/>
        <v>0</v>
      </c>
      <c r="I131" s="6">
        <f t="shared" si="9"/>
        <v>1.1666666666666667</v>
      </c>
    </row>
    <row r="132" spans="1:9" x14ac:dyDescent="0.2">
      <c r="A132" s="3" t="s">
        <v>260</v>
      </c>
      <c r="B132" s="4" t="s">
        <v>261</v>
      </c>
      <c r="C132" s="5"/>
      <c r="D132" s="5">
        <v>4.666666666666667</v>
      </c>
      <c r="E132" s="5"/>
      <c r="F132" s="5">
        <v>4.333333333333333</v>
      </c>
      <c r="G132" s="6">
        <f t="shared" si="7"/>
        <v>1</v>
      </c>
      <c r="H132" s="6">
        <f t="shared" si="8"/>
        <v>0</v>
      </c>
      <c r="I132" s="6">
        <f t="shared" si="9"/>
        <v>0.92857142857142849</v>
      </c>
    </row>
    <row r="133" spans="1:9" x14ac:dyDescent="0.2">
      <c r="A133" s="3" t="s">
        <v>262</v>
      </c>
      <c r="B133" s="4" t="s">
        <v>263</v>
      </c>
      <c r="C133" s="5"/>
      <c r="D133" s="5">
        <v>1</v>
      </c>
      <c r="E133" s="5"/>
      <c r="F133" s="5"/>
      <c r="G133" s="6">
        <f t="shared" si="7"/>
        <v>1</v>
      </c>
      <c r="H133" s="6">
        <f t="shared" si="8"/>
        <v>0</v>
      </c>
      <c r="I133" s="6">
        <f t="shared" si="9"/>
        <v>0</v>
      </c>
    </row>
    <row r="134" spans="1:9" x14ac:dyDescent="0.2">
      <c r="A134" s="3" t="s">
        <v>264</v>
      </c>
      <c r="B134" s="4" t="s">
        <v>265</v>
      </c>
      <c r="C134" s="5"/>
      <c r="D134" s="5">
        <v>17.330000000000002</v>
      </c>
      <c r="E134" s="5"/>
      <c r="F134" s="5"/>
      <c r="G134" s="6">
        <f t="shared" si="7"/>
        <v>1</v>
      </c>
      <c r="H134" s="6">
        <f t="shared" si="8"/>
        <v>0</v>
      </c>
      <c r="I134" s="6">
        <f t="shared" si="9"/>
        <v>0</v>
      </c>
    </row>
    <row r="135" spans="1:9" x14ac:dyDescent="0.2">
      <c r="A135" s="3" t="s">
        <v>266</v>
      </c>
      <c r="B135" s="4" t="s">
        <v>267</v>
      </c>
      <c r="C135" s="5"/>
      <c r="D135" s="5">
        <v>1</v>
      </c>
      <c r="E135" s="5"/>
      <c r="F135" s="5"/>
      <c r="G135" s="6">
        <f t="shared" si="7"/>
        <v>1</v>
      </c>
      <c r="H135" s="6">
        <f t="shared" si="8"/>
        <v>0</v>
      </c>
      <c r="I135" s="6">
        <f t="shared" si="9"/>
        <v>0</v>
      </c>
    </row>
    <row r="136" spans="1:9" x14ac:dyDescent="0.2">
      <c r="A136" s="3" t="s">
        <v>268</v>
      </c>
      <c r="B136" s="4" t="s">
        <v>269</v>
      </c>
      <c r="C136" s="5"/>
      <c r="D136" s="5">
        <v>2.6666666666666665</v>
      </c>
      <c r="E136" s="5"/>
      <c r="F136" s="5">
        <v>5</v>
      </c>
      <c r="G136" s="6">
        <f t="shared" si="7"/>
        <v>1</v>
      </c>
      <c r="H136" s="6">
        <f t="shared" si="8"/>
        <v>0</v>
      </c>
      <c r="I136" s="6">
        <f t="shared" si="9"/>
        <v>1.875</v>
      </c>
    </row>
    <row r="137" spans="1:9" x14ac:dyDescent="0.2">
      <c r="A137" s="3" t="s">
        <v>270</v>
      </c>
      <c r="B137" s="4" t="s">
        <v>271</v>
      </c>
      <c r="C137" s="5"/>
      <c r="D137" s="5">
        <v>1.3333333333333333</v>
      </c>
      <c r="E137" s="5"/>
      <c r="F137" s="5"/>
      <c r="G137" s="6">
        <f t="shared" si="7"/>
        <v>1</v>
      </c>
      <c r="H137" s="6">
        <f t="shared" si="8"/>
        <v>0</v>
      </c>
      <c r="I137" s="6">
        <f t="shared" si="9"/>
        <v>0</v>
      </c>
    </row>
    <row r="138" spans="1:9" x14ac:dyDescent="0.2">
      <c r="A138" s="3" t="s">
        <v>272</v>
      </c>
      <c r="B138" s="4" t="s">
        <v>273</v>
      </c>
      <c r="C138" s="5"/>
      <c r="D138" s="5"/>
      <c r="E138" s="5"/>
      <c r="F138" s="5">
        <v>1</v>
      </c>
      <c r="G138" s="6" t="e">
        <f t="shared" si="7"/>
        <v>#DIV/0!</v>
      </c>
      <c r="H138" s="6" t="e">
        <f t="shared" si="8"/>
        <v>#DIV/0!</v>
      </c>
      <c r="I138" s="6" t="e">
        <f t="shared" si="9"/>
        <v>#DIV/0!</v>
      </c>
    </row>
    <row r="139" spans="1:9" x14ac:dyDescent="0.2">
      <c r="A139" s="3" t="s">
        <v>274</v>
      </c>
      <c r="B139" s="4" t="s">
        <v>275</v>
      </c>
      <c r="C139" s="5"/>
      <c r="D139" s="5">
        <v>21</v>
      </c>
      <c r="E139" s="5">
        <v>1</v>
      </c>
      <c r="F139" s="5"/>
      <c r="G139" s="6">
        <f t="shared" si="7"/>
        <v>1</v>
      </c>
      <c r="H139" s="6">
        <f t="shared" si="8"/>
        <v>4.7619047619047616E-2</v>
      </c>
      <c r="I139" s="6">
        <f t="shared" si="9"/>
        <v>0</v>
      </c>
    </row>
    <row r="140" spans="1:9" x14ac:dyDescent="0.2">
      <c r="A140" s="3" t="s">
        <v>276</v>
      </c>
      <c r="B140" s="4" t="s">
        <v>277</v>
      </c>
      <c r="C140" s="5"/>
      <c r="D140" s="5">
        <v>3.1500000000000004</v>
      </c>
      <c r="E140" s="5"/>
      <c r="F140" s="5">
        <v>1.9600000000000002</v>
      </c>
      <c r="G140" s="6">
        <f t="shared" si="7"/>
        <v>1</v>
      </c>
      <c r="H140" s="6">
        <f t="shared" si="8"/>
        <v>0</v>
      </c>
      <c r="I140" s="6">
        <f t="shared" si="9"/>
        <v>0.62222222222222223</v>
      </c>
    </row>
    <row r="141" spans="1:9" x14ac:dyDescent="0.2">
      <c r="A141" s="3" t="s">
        <v>278</v>
      </c>
      <c r="B141" s="4" t="s">
        <v>279</v>
      </c>
      <c r="C141" s="5"/>
      <c r="D141" s="5">
        <v>1</v>
      </c>
      <c r="E141" s="5"/>
      <c r="F141" s="5"/>
      <c r="G141" s="6">
        <f t="shared" si="7"/>
        <v>1</v>
      </c>
      <c r="H141" s="6">
        <f t="shared" si="8"/>
        <v>0</v>
      </c>
      <c r="I141" s="6">
        <f t="shared" si="9"/>
        <v>0</v>
      </c>
    </row>
    <row r="142" spans="1:9" x14ac:dyDescent="0.2">
      <c r="A142" s="3" t="s">
        <v>280</v>
      </c>
      <c r="B142" s="4" t="s">
        <v>281</v>
      </c>
      <c r="C142" s="5"/>
      <c r="D142" s="5">
        <v>1</v>
      </c>
      <c r="E142" s="5"/>
      <c r="F142" s="5"/>
      <c r="G142" s="6">
        <f t="shared" si="7"/>
        <v>1</v>
      </c>
      <c r="H142" s="6">
        <f t="shared" si="8"/>
        <v>0</v>
      </c>
      <c r="I142" s="6">
        <f t="shared" si="9"/>
        <v>0</v>
      </c>
    </row>
    <row r="143" spans="1:9" x14ac:dyDescent="0.2">
      <c r="A143" s="3" t="s">
        <v>282</v>
      </c>
      <c r="B143" s="4" t="s">
        <v>283</v>
      </c>
      <c r="C143" s="5"/>
      <c r="D143" s="5">
        <v>6.333333333333333</v>
      </c>
      <c r="E143" s="5"/>
      <c r="F143" s="5"/>
      <c r="G143" s="6">
        <f t="shared" si="7"/>
        <v>1</v>
      </c>
      <c r="H143" s="6">
        <f t="shared" si="8"/>
        <v>0</v>
      </c>
      <c r="I143" s="6">
        <f t="shared" si="9"/>
        <v>0</v>
      </c>
    </row>
    <row r="144" spans="1:9" x14ac:dyDescent="0.2">
      <c r="A144" s="3" t="s">
        <v>284</v>
      </c>
      <c r="B144" s="4" t="s">
        <v>285</v>
      </c>
      <c r="C144" s="5"/>
      <c r="D144" s="5">
        <v>11.726666666666667</v>
      </c>
      <c r="E144" s="5"/>
      <c r="F144" s="5">
        <v>1.5533333333333335</v>
      </c>
      <c r="G144" s="6">
        <f t="shared" si="7"/>
        <v>1</v>
      </c>
      <c r="H144" s="6">
        <f t="shared" si="8"/>
        <v>0</v>
      </c>
      <c r="I144" s="6">
        <f t="shared" si="9"/>
        <v>0.13246162592382035</v>
      </c>
    </row>
    <row r="145" spans="1:9" x14ac:dyDescent="0.2">
      <c r="A145" s="3" t="s">
        <v>286</v>
      </c>
      <c r="B145" s="4" t="s">
        <v>287</v>
      </c>
      <c r="C145" s="5"/>
      <c r="D145" s="5">
        <v>1</v>
      </c>
      <c r="E145" s="5"/>
      <c r="F145" s="5"/>
      <c r="G145" s="6">
        <f t="shared" si="7"/>
        <v>1</v>
      </c>
      <c r="H145" s="6">
        <f t="shared" si="8"/>
        <v>0</v>
      </c>
      <c r="I145" s="6">
        <f t="shared" si="9"/>
        <v>0</v>
      </c>
    </row>
    <row r="146" spans="1:9" x14ac:dyDescent="0.2">
      <c r="A146" s="3" t="s">
        <v>288</v>
      </c>
      <c r="B146" s="4" t="s">
        <v>289</v>
      </c>
      <c r="C146" s="5"/>
      <c r="D146" s="5">
        <v>0.99</v>
      </c>
      <c r="E146" s="5"/>
      <c r="F146" s="5"/>
      <c r="G146" s="6">
        <f t="shared" si="7"/>
        <v>1</v>
      </c>
      <c r="H146" s="6">
        <f t="shared" si="8"/>
        <v>0</v>
      </c>
      <c r="I146" s="6">
        <f t="shared" si="9"/>
        <v>0</v>
      </c>
    </row>
    <row r="147" spans="1:9" x14ac:dyDescent="0.2">
      <c r="A147" s="3" t="s">
        <v>290</v>
      </c>
      <c r="B147" s="4" t="s">
        <v>291</v>
      </c>
      <c r="C147" s="5"/>
      <c r="D147" s="5">
        <v>2.6666666666666665</v>
      </c>
      <c r="E147" s="5"/>
      <c r="F147" s="5"/>
      <c r="G147" s="6">
        <f t="shared" si="7"/>
        <v>1</v>
      </c>
      <c r="H147" s="6">
        <f t="shared" si="8"/>
        <v>0</v>
      </c>
      <c r="I147" s="6">
        <f t="shared" si="9"/>
        <v>0</v>
      </c>
    </row>
    <row r="148" spans="1:9" x14ac:dyDescent="0.2">
      <c r="A148" s="3" t="s">
        <v>292</v>
      </c>
      <c r="B148" s="4" t="s">
        <v>293</v>
      </c>
      <c r="C148" s="5"/>
      <c r="D148" s="5">
        <v>4.9866666666666672</v>
      </c>
      <c r="E148" s="5"/>
      <c r="F148" s="5"/>
      <c r="G148" s="6">
        <f t="shared" si="7"/>
        <v>1</v>
      </c>
      <c r="H148" s="6">
        <f t="shared" si="8"/>
        <v>0</v>
      </c>
      <c r="I148" s="6">
        <f t="shared" si="9"/>
        <v>0</v>
      </c>
    </row>
    <row r="149" spans="1:9" x14ac:dyDescent="0.2">
      <c r="A149" s="3" t="s">
        <v>294</v>
      </c>
      <c r="B149" s="4" t="s">
        <v>295</v>
      </c>
      <c r="C149" s="5"/>
      <c r="D149" s="5"/>
      <c r="E149" s="5"/>
      <c r="F149" s="5">
        <v>1.3333333333333333</v>
      </c>
      <c r="G149" s="6" t="e">
        <f t="shared" si="7"/>
        <v>#DIV/0!</v>
      </c>
      <c r="H149" s="6" t="e">
        <f t="shared" si="8"/>
        <v>#DIV/0!</v>
      </c>
      <c r="I149" s="6" t="e">
        <f t="shared" si="9"/>
        <v>#DIV/0!</v>
      </c>
    </row>
    <row r="150" spans="1:9" x14ac:dyDescent="0.2">
      <c r="A150" s="3" t="s">
        <v>296</v>
      </c>
      <c r="B150" s="4" t="s">
        <v>297</v>
      </c>
      <c r="C150" s="5"/>
      <c r="D150" s="5">
        <v>18</v>
      </c>
      <c r="E150" s="5"/>
      <c r="F150" s="5"/>
      <c r="G150" s="6">
        <f t="shared" si="7"/>
        <v>1</v>
      </c>
      <c r="H150" s="6">
        <f t="shared" si="8"/>
        <v>0</v>
      </c>
      <c r="I150" s="6">
        <f t="shared" si="9"/>
        <v>0</v>
      </c>
    </row>
    <row r="151" spans="1:9" x14ac:dyDescent="0.2">
      <c r="A151" s="3" t="s">
        <v>298</v>
      </c>
      <c r="B151" s="4" t="s">
        <v>299</v>
      </c>
      <c r="C151" s="5"/>
      <c r="D151" s="5">
        <v>10</v>
      </c>
      <c r="E151" s="5"/>
      <c r="F151" s="5">
        <v>1</v>
      </c>
      <c r="G151" s="6">
        <f t="shared" si="7"/>
        <v>1</v>
      </c>
      <c r="H151" s="6">
        <f t="shared" si="8"/>
        <v>0</v>
      </c>
      <c r="I151" s="6">
        <f t="shared" si="9"/>
        <v>0.1</v>
      </c>
    </row>
    <row r="152" spans="1:9" x14ac:dyDescent="0.2">
      <c r="A152" s="3" t="s">
        <v>300</v>
      </c>
      <c r="B152" s="4" t="s">
        <v>301</v>
      </c>
      <c r="C152" s="5">
        <v>35</v>
      </c>
      <c r="D152" s="5">
        <v>24.666666666666668</v>
      </c>
      <c r="E152" s="5">
        <v>1.5</v>
      </c>
      <c r="F152" s="5">
        <v>60.333333333333336</v>
      </c>
      <c r="G152" s="6">
        <f t="shared" si="7"/>
        <v>1</v>
      </c>
      <c r="H152" s="6">
        <f t="shared" si="8"/>
        <v>6.0810810810810807E-2</v>
      </c>
      <c r="I152" s="6">
        <f t="shared" si="9"/>
        <v>2.4459459459459461</v>
      </c>
    </row>
    <row r="153" spans="1:9" x14ac:dyDescent="0.2">
      <c r="A153" s="3" t="s">
        <v>302</v>
      </c>
      <c r="B153" s="4" t="s">
        <v>303</v>
      </c>
      <c r="C153" s="5"/>
      <c r="D153" s="5">
        <v>1.6666666666666667</v>
      </c>
      <c r="E153" s="5">
        <v>10</v>
      </c>
      <c r="F153" s="5"/>
      <c r="G153" s="6">
        <f t="shared" si="7"/>
        <v>1</v>
      </c>
      <c r="H153" s="6">
        <f t="shared" si="8"/>
        <v>6</v>
      </c>
      <c r="I153" s="6">
        <f t="shared" si="9"/>
        <v>0</v>
      </c>
    </row>
    <row r="154" spans="1:9" x14ac:dyDescent="0.2">
      <c r="A154" s="3" t="s">
        <v>304</v>
      </c>
      <c r="B154" s="4" t="s">
        <v>305</v>
      </c>
      <c r="C154" s="5">
        <v>22.506666666666664</v>
      </c>
      <c r="D154" s="5">
        <v>13.203333333333333</v>
      </c>
      <c r="E154" s="5">
        <v>21.576666666666664</v>
      </c>
      <c r="F154" s="5">
        <v>7.6166666666666671</v>
      </c>
      <c r="G154" s="6">
        <f t="shared" si="7"/>
        <v>1</v>
      </c>
      <c r="H154" s="6">
        <f t="shared" si="8"/>
        <v>1.634183287048725</v>
      </c>
      <c r="I154" s="6">
        <f t="shared" si="9"/>
        <v>0.5768745266346883</v>
      </c>
    </row>
    <row r="155" spans="1:9" x14ac:dyDescent="0.2">
      <c r="A155" s="3" t="s">
        <v>306</v>
      </c>
      <c r="B155" s="4" t="s">
        <v>307</v>
      </c>
      <c r="C155" s="5"/>
      <c r="D155" s="5">
        <v>2.5</v>
      </c>
      <c r="E155" s="5"/>
      <c r="F155" s="5">
        <v>2.3333333333333335</v>
      </c>
      <c r="G155" s="6">
        <f t="shared" ref="G155:G218" si="10">($C$4+D155)/($C$4+$D155)</f>
        <v>1</v>
      </c>
      <c r="H155" s="6">
        <f t="shared" ref="H155:H218" si="11">($C$4+E155)/($C$4+$D155)</f>
        <v>0</v>
      </c>
      <c r="I155" s="6">
        <f t="shared" ref="I155:I218" si="12">($C$4+F155)/($C$4+$D155)</f>
        <v>0.93333333333333335</v>
      </c>
    </row>
    <row r="156" spans="1:9" x14ac:dyDescent="0.2">
      <c r="A156" s="3" t="s">
        <v>308</v>
      </c>
      <c r="B156" s="4" t="s">
        <v>309</v>
      </c>
      <c r="C156" s="5"/>
      <c r="D156" s="5">
        <v>24.09</v>
      </c>
      <c r="E156" s="5"/>
      <c r="F156" s="5"/>
      <c r="G156" s="6">
        <f t="shared" si="10"/>
        <v>1</v>
      </c>
      <c r="H156" s="6">
        <f t="shared" si="11"/>
        <v>0</v>
      </c>
      <c r="I156" s="6">
        <f t="shared" si="12"/>
        <v>0</v>
      </c>
    </row>
    <row r="157" spans="1:9" x14ac:dyDescent="0.2">
      <c r="A157" s="3" t="s">
        <v>310</v>
      </c>
      <c r="B157" s="4" t="s">
        <v>311</v>
      </c>
      <c r="C157" s="5"/>
      <c r="D157" s="5">
        <v>5.94</v>
      </c>
      <c r="E157" s="5"/>
      <c r="F157" s="5"/>
      <c r="G157" s="6">
        <f t="shared" si="10"/>
        <v>1</v>
      </c>
      <c r="H157" s="6">
        <f t="shared" si="11"/>
        <v>0</v>
      </c>
      <c r="I157" s="6">
        <f t="shared" si="12"/>
        <v>0</v>
      </c>
    </row>
    <row r="158" spans="1:9" x14ac:dyDescent="0.2">
      <c r="A158" s="3" t="s">
        <v>312</v>
      </c>
      <c r="B158" s="4" t="s">
        <v>313</v>
      </c>
      <c r="C158" s="5"/>
      <c r="D158" s="5">
        <v>1.6666666666666667</v>
      </c>
      <c r="E158" s="5"/>
      <c r="F158" s="5"/>
      <c r="G158" s="6">
        <f t="shared" si="10"/>
        <v>1</v>
      </c>
      <c r="H158" s="6">
        <f t="shared" si="11"/>
        <v>0</v>
      </c>
      <c r="I158" s="6">
        <f t="shared" si="12"/>
        <v>0</v>
      </c>
    </row>
    <row r="159" spans="1:9" x14ac:dyDescent="0.2">
      <c r="A159" s="3" t="s">
        <v>314</v>
      </c>
      <c r="B159" s="4" t="s">
        <v>315</v>
      </c>
      <c r="C159" s="5">
        <v>4396.0366666666669</v>
      </c>
      <c r="D159" s="5">
        <v>1927.33</v>
      </c>
      <c r="E159" s="5">
        <v>142.84666666666666</v>
      </c>
      <c r="F159" s="5">
        <v>3550.3633333333332</v>
      </c>
      <c r="G159" s="6">
        <f t="shared" si="10"/>
        <v>1</v>
      </c>
      <c r="H159" s="6">
        <f t="shared" si="11"/>
        <v>7.4116350944916892E-2</v>
      </c>
      <c r="I159" s="6">
        <f t="shared" si="12"/>
        <v>1.8421149119939675</v>
      </c>
    </row>
    <row r="160" spans="1:9" x14ac:dyDescent="0.2">
      <c r="A160" s="3" t="s">
        <v>316</v>
      </c>
      <c r="B160" s="4" t="s">
        <v>317</v>
      </c>
      <c r="C160" s="5">
        <v>7492.68</v>
      </c>
      <c r="D160" s="5">
        <v>1353.8133333333333</v>
      </c>
      <c r="E160" s="5">
        <v>162.67333333333335</v>
      </c>
      <c r="F160" s="5">
        <v>5493.28</v>
      </c>
      <c r="G160" s="6">
        <f t="shared" si="10"/>
        <v>1</v>
      </c>
      <c r="H160" s="6">
        <f t="shared" si="11"/>
        <v>0.12015935234793572</v>
      </c>
      <c r="I160" s="6">
        <f t="shared" si="12"/>
        <v>4.057634730538922</v>
      </c>
    </row>
    <row r="161" spans="1:9" x14ac:dyDescent="0.2">
      <c r="A161" s="3" t="s">
        <v>318</v>
      </c>
      <c r="B161" s="4" t="s">
        <v>319</v>
      </c>
      <c r="C161" s="5">
        <v>559.43999999999994</v>
      </c>
      <c r="D161" s="5">
        <v>786.85333333333335</v>
      </c>
      <c r="E161" s="5">
        <v>10.000000000000002</v>
      </c>
      <c r="F161" s="5">
        <v>296.03666666666669</v>
      </c>
      <c r="G161" s="6">
        <f t="shared" si="10"/>
        <v>1</v>
      </c>
      <c r="H161" s="6">
        <f t="shared" si="11"/>
        <v>1.2708848747754771E-2</v>
      </c>
      <c r="I161" s="6">
        <f t="shared" si="12"/>
        <v>0.3762285220456163</v>
      </c>
    </row>
    <row r="162" spans="1:9" x14ac:dyDescent="0.2">
      <c r="A162" s="3" t="s">
        <v>320</v>
      </c>
      <c r="B162" s="4" t="s">
        <v>321</v>
      </c>
      <c r="C162" s="5">
        <v>1</v>
      </c>
      <c r="D162" s="5">
        <v>50.166666666666664</v>
      </c>
      <c r="E162" s="5">
        <v>1</v>
      </c>
      <c r="F162" s="5">
        <v>32.333333333333336</v>
      </c>
      <c r="G162" s="6">
        <f t="shared" si="10"/>
        <v>1</v>
      </c>
      <c r="H162" s="6">
        <f t="shared" si="11"/>
        <v>1.993355481727575E-2</v>
      </c>
      <c r="I162" s="6">
        <f t="shared" si="12"/>
        <v>0.64451827242524928</v>
      </c>
    </row>
    <row r="163" spans="1:9" x14ac:dyDescent="0.2">
      <c r="A163" s="3" t="s">
        <v>322</v>
      </c>
      <c r="B163" s="4" t="s">
        <v>323</v>
      </c>
      <c r="C163" s="5">
        <v>2.6366666666666667</v>
      </c>
      <c r="D163" s="5">
        <v>59.893333333333338</v>
      </c>
      <c r="E163" s="5">
        <v>0.98</v>
      </c>
      <c r="F163" s="5">
        <v>19.096666666666668</v>
      </c>
      <c r="G163" s="6">
        <f t="shared" si="10"/>
        <v>1</v>
      </c>
      <c r="H163" s="6">
        <f t="shared" si="11"/>
        <v>1.6362422083704361E-2</v>
      </c>
      <c r="I163" s="6">
        <f t="shared" si="12"/>
        <v>0.31884461264470171</v>
      </c>
    </row>
    <row r="164" spans="1:9" x14ac:dyDescent="0.2">
      <c r="A164" s="3" t="s">
        <v>324</v>
      </c>
      <c r="B164" s="4" t="s">
        <v>325</v>
      </c>
      <c r="C164" s="5">
        <v>5.666666666666667</v>
      </c>
      <c r="D164" s="5">
        <v>23</v>
      </c>
      <c r="E164" s="5"/>
      <c r="F164" s="5">
        <v>16</v>
      </c>
      <c r="G164" s="6">
        <f t="shared" si="10"/>
        <v>1</v>
      </c>
      <c r="H164" s="6">
        <f t="shared" si="11"/>
        <v>0</v>
      </c>
      <c r="I164" s="6">
        <f t="shared" si="12"/>
        <v>0.69565217391304346</v>
      </c>
    </row>
    <row r="165" spans="1:9" x14ac:dyDescent="0.2">
      <c r="A165" s="3" t="s">
        <v>326</v>
      </c>
      <c r="B165" s="4" t="s">
        <v>327</v>
      </c>
      <c r="C165" s="5"/>
      <c r="D165" s="5">
        <v>14.666666666666666</v>
      </c>
      <c r="E165" s="5"/>
      <c r="F165" s="5"/>
      <c r="G165" s="6">
        <f t="shared" si="10"/>
        <v>1</v>
      </c>
      <c r="H165" s="6">
        <f t="shared" si="11"/>
        <v>0</v>
      </c>
      <c r="I165" s="6">
        <f t="shared" si="12"/>
        <v>0</v>
      </c>
    </row>
    <row r="166" spans="1:9" x14ac:dyDescent="0.2">
      <c r="A166" s="3" t="s">
        <v>328</v>
      </c>
      <c r="B166" s="4" t="s">
        <v>329</v>
      </c>
      <c r="C166" s="5">
        <v>1</v>
      </c>
      <c r="D166" s="5">
        <v>66.13666666666667</v>
      </c>
      <c r="E166" s="5">
        <v>1</v>
      </c>
      <c r="F166" s="5">
        <v>82.866666666666674</v>
      </c>
      <c r="G166" s="6">
        <f t="shared" si="10"/>
        <v>1</v>
      </c>
      <c r="H166" s="6">
        <f t="shared" si="11"/>
        <v>1.5120205634796633E-2</v>
      </c>
      <c r="I166" s="6">
        <f t="shared" si="12"/>
        <v>1.2529610402701477</v>
      </c>
    </row>
    <row r="167" spans="1:9" x14ac:dyDescent="0.2">
      <c r="A167" s="3" t="s">
        <v>330</v>
      </c>
      <c r="B167" s="4" t="s">
        <v>331</v>
      </c>
      <c r="C167" s="5"/>
      <c r="D167" s="5">
        <v>1</v>
      </c>
      <c r="E167" s="5"/>
      <c r="F167" s="5"/>
      <c r="G167" s="6">
        <f t="shared" si="10"/>
        <v>1</v>
      </c>
      <c r="H167" s="6">
        <f t="shared" si="11"/>
        <v>0</v>
      </c>
      <c r="I167" s="6">
        <f t="shared" si="12"/>
        <v>0</v>
      </c>
    </row>
    <row r="168" spans="1:9" x14ac:dyDescent="0.2">
      <c r="A168" s="3" t="s">
        <v>332</v>
      </c>
      <c r="B168" s="4" t="s">
        <v>333</v>
      </c>
      <c r="C168" s="5"/>
      <c r="D168" s="5">
        <v>1.5</v>
      </c>
      <c r="E168" s="5"/>
      <c r="F168" s="5">
        <v>1</v>
      </c>
      <c r="G168" s="6">
        <f t="shared" si="10"/>
        <v>1</v>
      </c>
      <c r="H168" s="6">
        <f t="shared" si="11"/>
        <v>0</v>
      </c>
      <c r="I168" s="6">
        <f t="shared" si="12"/>
        <v>0.66666666666666663</v>
      </c>
    </row>
    <row r="169" spans="1:9" x14ac:dyDescent="0.2">
      <c r="A169" s="3" t="s">
        <v>334</v>
      </c>
      <c r="B169" s="4" t="s">
        <v>335</v>
      </c>
      <c r="C169" s="5">
        <v>2.6666666666666665</v>
      </c>
      <c r="D169" s="5">
        <v>4.666666666666667</v>
      </c>
      <c r="E169" s="5"/>
      <c r="F169" s="5">
        <v>19.333333333333332</v>
      </c>
      <c r="G169" s="6">
        <f t="shared" si="10"/>
        <v>1</v>
      </c>
      <c r="H169" s="6">
        <f t="shared" si="11"/>
        <v>0</v>
      </c>
      <c r="I169" s="6">
        <f t="shared" si="12"/>
        <v>4.1428571428571423</v>
      </c>
    </row>
    <row r="170" spans="1:9" x14ac:dyDescent="0.2">
      <c r="A170" s="3" t="s">
        <v>336</v>
      </c>
      <c r="B170" s="4" t="s">
        <v>337</v>
      </c>
      <c r="C170" s="5"/>
      <c r="D170" s="5">
        <v>0.66666666666666663</v>
      </c>
      <c r="E170" s="5">
        <v>0.75</v>
      </c>
      <c r="F170" s="5"/>
      <c r="G170" s="6">
        <f t="shared" si="10"/>
        <v>1</v>
      </c>
      <c r="H170" s="6">
        <f t="shared" si="11"/>
        <v>1.125</v>
      </c>
      <c r="I170" s="6">
        <f t="shared" si="12"/>
        <v>0</v>
      </c>
    </row>
    <row r="171" spans="1:9" x14ac:dyDescent="0.2">
      <c r="A171" s="3" t="s">
        <v>338</v>
      </c>
      <c r="B171" s="4" t="s">
        <v>339</v>
      </c>
      <c r="C171" s="5">
        <v>1</v>
      </c>
      <c r="D171" s="5">
        <v>97.333333333333329</v>
      </c>
      <c r="E171" s="5">
        <v>18</v>
      </c>
      <c r="F171" s="5">
        <v>83.333333333333329</v>
      </c>
      <c r="G171" s="6">
        <f t="shared" si="10"/>
        <v>1</v>
      </c>
      <c r="H171" s="6">
        <f t="shared" si="11"/>
        <v>0.18493150684931509</v>
      </c>
      <c r="I171" s="6">
        <f t="shared" si="12"/>
        <v>0.85616438356164382</v>
      </c>
    </row>
    <row r="172" spans="1:9" x14ac:dyDescent="0.2">
      <c r="A172" s="3" t="s">
        <v>340</v>
      </c>
      <c r="B172" s="4" t="s">
        <v>341</v>
      </c>
      <c r="C172" s="5"/>
      <c r="D172" s="5">
        <v>1.6666666666666667</v>
      </c>
      <c r="E172" s="5"/>
      <c r="F172" s="5"/>
      <c r="G172" s="6">
        <f t="shared" si="10"/>
        <v>1</v>
      </c>
      <c r="H172" s="6">
        <f t="shared" si="11"/>
        <v>0</v>
      </c>
      <c r="I172" s="6">
        <f t="shared" si="12"/>
        <v>0</v>
      </c>
    </row>
    <row r="173" spans="1:9" x14ac:dyDescent="0.2">
      <c r="A173" s="3" t="s">
        <v>342</v>
      </c>
      <c r="B173" s="4" t="s">
        <v>343</v>
      </c>
      <c r="C173" s="5"/>
      <c r="D173" s="5">
        <v>11.666666666666666</v>
      </c>
      <c r="E173" s="5"/>
      <c r="F173" s="5">
        <v>10</v>
      </c>
      <c r="G173" s="6">
        <f t="shared" si="10"/>
        <v>1</v>
      </c>
      <c r="H173" s="6">
        <f t="shared" si="11"/>
        <v>0</v>
      </c>
      <c r="I173" s="6">
        <f t="shared" si="12"/>
        <v>0.85714285714285721</v>
      </c>
    </row>
    <row r="174" spans="1:9" x14ac:dyDescent="0.2">
      <c r="A174" s="3" t="s">
        <v>344</v>
      </c>
      <c r="B174" s="4" t="s">
        <v>345</v>
      </c>
      <c r="C174" s="5"/>
      <c r="D174" s="5">
        <v>3.3333333333333335</v>
      </c>
      <c r="E174" s="5">
        <v>10</v>
      </c>
      <c r="F174" s="5"/>
      <c r="G174" s="6">
        <f t="shared" si="10"/>
        <v>1</v>
      </c>
      <c r="H174" s="6">
        <f t="shared" si="11"/>
        <v>3</v>
      </c>
      <c r="I174" s="6">
        <f t="shared" si="12"/>
        <v>0</v>
      </c>
    </row>
    <row r="175" spans="1:9" x14ac:dyDescent="0.2">
      <c r="A175" s="3" t="s">
        <v>346</v>
      </c>
      <c r="B175" s="4" t="s">
        <v>347</v>
      </c>
      <c r="C175" s="5"/>
      <c r="D175" s="5">
        <v>2.5</v>
      </c>
      <c r="E175" s="5">
        <v>1.6666666666666667</v>
      </c>
      <c r="F175" s="5">
        <v>2.6666666666666665</v>
      </c>
      <c r="G175" s="6">
        <f t="shared" si="10"/>
        <v>1</v>
      </c>
      <c r="H175" s="6">
        <f t="shared" si="11"/>
        <v>0.66666666666666674</v>
      </c>
      <c r="I175" s="6">
        <f t="shared" si="12"/>
        <v>1.0666666666666667</v>
      </c>
    </row>
    <row r="176" spans="1:9" x14ac:dyDescent="0.2">
      <c r="A176" s="3" t="s">
        <v>348</v>
      </c>
      <c r="B176" s="4" t="s">
        <v>349</v>
      </c>
      <c r="C176" s="5"/>
      <c r="D176" s="5">
        <v>38.333333333333336</v>
      </c>
      <c r="E176" s="5"/>
      <c r="F176" s="5"/>
      <c r="G176" s="6">
        <f t="shared" si="10"/>
        <v>1</v>
      </c>
      <c r="H176" s="6">
        <f t="shared" si="11"/>
        <v>0</v>
      </c>
      <c r="I176" s="6">
        <f t="shared" si="12"/>
        <v>0</v>
      </c>
    </row>
    <row r="177" spans="1:9" x14ac:dyDescent="0.2">
      <c r="A177" s="3" t="s">
        <v>350</v>
      </c>
      <c r="B177" s="4" t="s">
        <v>351</v>
      </c>
      <c r="C177" s="5"/>
      <c r="D177" s="5">
        <v>1</v>
      </c>
      <c r="E177" s="5"/>
      <c r="F177" s="5"/>
      <c r="G177" s="6">
        <f t="shared" si="10"/>
        <v>1</v>
      </c>
      <c r="H177" s="6">
        <f t="shared" si="11"/>
        <v>0</v>
      </c>
      <c r="I177" s="6">
        <f t="shared" si="12"/>
        <v>0</v>
      </c>
    </row>
    <row r="178" spans="1:9" x14ac:dyDescent="0.2">
      <c r="A178" s="3" t="s">
        <v>352</v>
      </c>
      <c r="B178" s="4" t="s">
        <v>353</v>
      </c>
      <c r="C178" s="5"/>
      <c r="D178" s="5">
        <v>4.95</v>
      </c>
      <c r="E178" s="5"/>
      <c r="F178" s="5"/>
      <c r="G178" s="6">
        <f t="shared" si="10"/>
        <v>1</v>
      </c>
      <c r="H178" s="6">
        <f t="shared" si="11"/>
        <v>0</v>
      </c>
      <c r="I178" s="6">
        <f t="shared" si="12"/>
        <v>0</v>
      </c>
    </row>
    <row r="179" spans="1:9" x14ac:dyDescent="0.2">
      <c r="A179" s="3" t="s">
        <v>354</v>
      </c>
      <c r="B179" s="4" t="s">
        <v>355</v>
      </c>
      <c r="C179" s="5"/>
      <c r="D179" s="5">
        <v>3.2666666666666671</v>
      </c>
      <c r="E179" s="5"/>
      <c r="F179" s="5">
        <v>0.33333333333333331</v>
      </c>
      <c r="G179" s="6">
        <f t="shared" si="10"/>
        <v>1</v>
      </c>
      <c r="H179" s="6">
        <f t="shared" si="11"/>
        <v>0</v>
      </c>
      <c r="I179" s="6">
        <f t="shared" si="12"/>
        <v>0.1020408163265306</v>
      </c>
    </row>
    <row r="180" spans="1:9" x14ac:dyDescent="0.2">
      <c r="A180" s="3" t="s">
        <v>356</v>
      </c>
      <c r="B180" s="4" t="s">
        <v>357</v>
      </c>
      <c r="C180" s="5">
        <v>88.176666666666677</v>
      </c>
      <c r="D180" s="5">
        <v>120.23000000000002</v>
      </c>
      <c r="E180" s="5">
        <v>1</v>
      </c>
      <c r="F180" s="5">
        <v>158.42333333333332</v>
      </c>
      <c r="G180" s="6">
        <f t="shared" si="10"/>
        <v>1</v>
      </c>
      <c r="H180" s="6">
        <f t="shared" si="11"/>
        <v>8.3173916659735492E-3</v>
      </c>
      <c r="I180" s="6">
        <f t="shared" si="12"/>
        <v>1.3176689123624161</v>
      </c>
    </row>
    <row r="181" spans="1:9" x14ac:dyDescent="0.2">
      <c r="A181" s="3" t="s">
        <v>358</v>
      </c>
      <c r="B181" s="4" t="s">
        <v>359</v>
      </c>
      <c r="C181" s="5"/>
      <c r="D181" s="5">
        <v>1.5</v>
      </c>
      <c r="E181" s="5"/>
      <c r="F181" s="5"/>
      <c r="G181" s="6">
        <f t="shared" si="10"/>
        <v>1</v>
      </c>
      <c r="H181" s="6">
        <f t="shared" si="11"/>
        <v>0</v>
      </c>
      <c r="I181" s="6">
        <f t="shared" si="12"/>
        <v>0</v>
      </c>
    </row>
    <row r="182" spans="1:9" x14ac:dyDescent="0.2">
      <c r="A182" s="3" t="s">
        <v>360</v>
      </c>
      <c r="B182" s="4" t="s">
        <v>361</v>
      </c>
      <c r="C182" s="5"/>
      <c r="D182" s="5">
        <v>4.666666666666667</v>
      </c>
      <c r="E182" s="5"/>
      <c r="F182" s="5"/>
      <c r="G182" s="6">
        <f t="shared" si="10"/>
        <v>1</v>
      </c>
      <c r="H182" s="6">
        <f t="shared" si="11"/>
        <v>0</v>
      </c>
      <c r="I182" s="6">
        <f t="shared" si="12"/>
        <v>0</v>
      </c>
    </row>
    <row r="183" spans="1:9" x14ac:dyDescent="0.2">
      <c r="A183" s="3" t="s">
        <v>362</v>
      </c>
      <c r="B183" s="4" t="s">
        <v>363</v>
      </c>
      <c r="C183" s="5"/>
      <c r="D183" s="5">
        <v>8.3333333333333339</v>
      </c>
      <c r="E183" s="5"/>
      <c r="F183" s="5"/>
      <c r="G183" s="6">
        <f t="shared" si="10"/>
        <v>1</v>
      </c>
      <c r="H183" s="6">
        <f t="shared" si="11"/>
        <v>0</v>
      </c>
      <c r="I183" s="6">
        <f t="shared" si="12"/>
        <v>0</v>
      </c>
    </row>
    <row r="184" spans="1:9" x14ac:dyDescent="0.2">
      <c r="A184" s="3" t="s">
        <v>364</v>
      </c>
      <c r="B184" s="4" t="s">
        <v>365</v>
      </c>
      <c r="C184" s="5">
        <v>1.7450000000000001</v>
      </c>
      <c r="D184" s="5">
        <v>32.956666666666671</v>
      </c>
      <c r="E184" s="5">
        <v>3.6433333333333331</v>
      </c>
      <c r="F184" s="5">
        <v>0.5</v>
      </c>
      <c r="G184" s="6">
        <f t="shared" si="10"/>
        <v>1</v>
      </c>
      <c r="H184" s="6">
        <f t="shared" si="11"/>
        <v>0.11054920602811771</v>
      </c>
      <c r="I184" s="6">
        <f t="shared" si="12"/>
        <v>1.5171437240821279E-2</v>
      </c>
    </row>
    <row r="185" spans="1:9" x14ac:dyDescent="0.2">
      <c r="A185" s="3" t="s">
        <v>366</v>
      </c>
      <c r="B185" s="4" t="s">
        <v>367</v>
      </c>
      <c r="C185" s="5"/>
      <c r="D185" s="5">
        <v>1.5</v>
      </c>
      <c r="E185" s="5"/>
      <c r="F185" s="5"/>
      <c r="G185" s="6">
        <f t="shared" si="10"/>
        <v>1</v>
      </c>
      <c r="H185" s="6">
        <f t="shared" si="11"/>
        <v>0</v>
      </c>
      <c r="I185" s="6">
        <f t="shared" si="12"/>
        <v>0</v>
      </c>
    </row>
    <row r="186" spans="1:9" x14ac:dyDescent="0.2">
      <c r="A186" s="3" t="s">
        <v>368</v>
      </c>
      <c r="B186" s="4" t="s">
        <v>369</v>
      </c>
      <c r="C186" s="5">
        <v>35</v>
      </c>
      <c r="D186" s="5">
        <v>12.333333333333334</v>
      </c>
      <c r="E186" s="5">
        <v>5.333333333333333</v>
      </c>
      <c r="F186" s="5">
        <v>25.666666666666668</v>
      </c>
      <c r="G186" s="6">
        <f t="shared" si="10"/>
        <v>1</v>
      </c>
      <c r="H186" s="6">
        <f t="shared" si="11"/>
        <v>0.4324324324324324</v>
      </c>
      <c r="I186" s="6">
        <f t="shared" si="12"/>
        <v>2.0810810810810811</v>
      </c>
    </row>
    <row r="187" spans="1:9" x14ac:dyDescent="0.2">
      <c r="A187" s="3" t="s">
        <v>370</v>
      </c>
      <c r="B187" s="4" t="s">
        <v>371</v>
      </c>
      <c r="C187" s="5">
        <v>10.56</v>
      </c>
      <c r="D187" s="5">
        <v>3.6300000000000003</v>
      </c>
      <c r="E187" s="5"/>
      <c r="F187" s="5">
        <v>28.05</v>
      </c>
      <c r="G187" s="6">
        <f t="shared" si="10"/>
        <v>1</v>
      </c>
      <c r="H187" s="6">
        <f t="shared" si="11"/>
        <v>0</v>
      </c>
      <c r="I187" s="6">
        <f t="shared" si="12"/>
        <v>7.7272727272727266</v>
      </c>
    </row>
    <row r="188" spans="1:9" x14ac:dyDescent="0.2">
      <c r="A188" s="3" t="s">
        <v>372</v>
      </c>
      <c r="B188" s="4" t="s">
        <v>373</v>
      </c>
      <c r="C188" s="5"/>
      <c r="D188" s="5">
        <v>90.84333333333332</v>
      </c>
      <c r="E188" s="5">
        <v>6.666666666666667</v>
      </c>
      <c r="F188" s="5">
        <v>59.556666666666665</v>
      </c>
      <c r="G188" s="6">
        <f t="shared" si="10"/>
        <v>1</v>
      </c>
      <c r="H188" s="6">
        <f t="shared" si="11"/>
        <v>7.3386416174366143E-2</v>
      </c>
      <c r="I188" s="6">
        <f t="shared" si="12"/>
        <v>0.65559754889369981</v>
      </c>
    </row>
    <row r="189" spans="1:9" x14ac:dyDescent="0.2">
      <c r="A189" s="3" t="s">
        <v>374</v>
      </c>
      <c r="B189" s="4" t="s">
        <v>375</v>
      </c>
      <c r="C189" s="5"/>
      <c r="D189" s="5">
        <v>1</v>
      </c>
      <c r="E189" s="5"/>
      <c r="F189" s="5"/>
      <c r="G189" s="6">
        <f t="shared" si="10"/>
        <v>1</v>
      </c>
      <c r="H189" s="6">
        <f t="shared" si="11"/>
        <v>0</v>
      </c>
      <c r="I189" s="6">
        <f t="shared" si="12"/>
        <v>0</v>
      </c>
    </row>
    <row r="190" spans="1:9" x14ac:dyDescent="0.2">
      <c r="A190" s="3" t="s">
        <v>376</v>
      </c>
      <c r="B190" s="4" t="s">
        <v>377</v>
      </c>
      <c r="C190" s="5"/>
      <c r="D190" s="5">
        <v>1</v>
      </c>
      <c r="E190" s="5"/>
      <c r="F190" s="5">
        <v>5.9899999999999993</v>
      </c>
      <c r="G190" s="6">
        <f t="shared" si="10"/>
        <v>1</v>
      </c>
      <c r="H190" s="6">
        <f t="shared" si="11"/>
        <v>0</v>
      </c>
      <c r="I190" s="6">
        <f t="shared" si="12"/>
        <v>5.9899999999999993</v>
      </c>
    </row>
    <row r="191" spans="1:9" x14ac:dyDescent="0.2">
      <c r="A191" s="3" t="s">
        <v>378</v>
      </c>
      <c r="B191" s="4" t="s">
        <v>379</v>
      </c>
      <c r="C191" s="5"/>
      <c r="D191" s="5">
        <v>30.906666666666666</v>
      </c>
      <c r="E191" s="5"/>
      <c r="F191" s="5">
        <v>13.593333333333334</v>
      </c>
      <c r="G191" s="6">
        <f t="shared" si="10"/>
        <v>1</v>
      </c>
      <c r="H191" s="6">
        <f t="shared" si="11"/>
        <v>0</v>
      </c>
      <c r="I191" s="6">
        <f t="shared" si="12"/>
        <v>0.43981880931837791</v>
      </c>
    </row>
    <row r="192" spans="1:9" x14ac:dyDescent="0.2">
      <c r="A192" s="3" t="s">
        <v>380</v>
      </c>
      <c r="B192" s="4" t="s">
        <v>381</v>
      </c>
      <c r="C192" s="5"/>
      <c r="D192" s="5">
        <v>2</v>
      </c>
      <c r="E192" s="5"/>
      <c r="F192" s="5">
        <v>1</v>
      </c>
      <c r="G192" s="6">
        <f t="shared" si="10"/>
        <v>1</v>
      </c>
      <c r="H192" s="6">
        <f t="shared" si="11"/>
        <v>0</v>
      </c>
      <c r="I192" s="6">
        <f t="shared" si="12"/>
        <v>0.5</v>
      </c>
    </row>
    <row r="193" spans="1:9" x14ac:dyDescent="0.2">
      <c r="A193" s="3" t="s">
        <v>382</v>
      </c>
      <c r="B193" s="4" t="s">
        <v>383</v>
      </c>
      <c r="C193" s="5">
        <v>6.333333333333333</v>
      </c>
      <c r="D193" s="5"/>
      <c r="E193" s="5"/>
      <c r="F193" s="5">
        <v>5.666666666666667</v>
      </c>
      <c r="G193" s="6" t="e">
        <f t="shared" si="10"/>
        <v>#DIV/0!</v>
      </c>
      <c r="H193" s="6" t="e">
        <f t="shared" si="11"/>
        <v>#DIV/0!</v>
      </c>
      <c r="I193" s="6" t="e">
        <f t="shared" si="12"/>
        <v>#DIV/0!</v>
      </c>
    </row>
    <row r="194" spans="1:9" x14ac:dyDescent="0.2">
      <c r="A194" s="3" t="s">
        <v>384</v>
      </c>
      <c r="B194" s="4" t="s">
        <v>385</v>
      </c>
      <c r="C194" s="5">
        <v>13.236666666666666</v>
      </c>
      <c r="D194" s="5">
        <v>17.939999999999998</v>
      </c>
      <c r="E194" s="5">
        <v>0.8</v>
      </c>
      <c r="F194" s="5">
        <v>120.54</v>
      </c>
      <c r="G194" s="6">
        <f t="shared" si="10"/>
        <v>1</v>
      </c>
      <c r="H194" s="6">
        <f t="shared" si="11"/>
        <v>4.4593088071348951E-2</v>
      </c>
      <c r="I194" s="6">
        <f t="shared" si="12"/>
        <v>6.7190635451505027</v>
      </c>
    </row>
    <row r="195" spans="1:9" x14ac:dyDescent="0.2">
      <c r="A195" s="3" t="s">
        <v>386</v>
      </c>
      <c r="B195" s="4" t="s">
        <v>387</v>
      </c>
      <c r="C195" s="5"/>
      <c r="D195" s="5">
        <v>1.5</v>
      </c>
      <c r="E195" s="5"/>
      <c r="F195" s="5"/>
      <c r="G195" s="6">
        <f t="shared" si="10"/>
        <v>1</v>
      </c>
      <c r="H195" s="6">
        <f t="shared" si="11"/>
        <v>0</v>
      </c>
      <c r="I195" s="6">
        <f t="shared" si="12"/>
        <v>0</v>
      </c>
    </row>
    <row r="196" spans="1:9" x14ac:dyDescent="0.2">
      <c r="A196" s="3" t="s">
        <v>388</v>
      </c>
      <c r="B196" s="4" t="s">
        <v>389</v>
      </c>
      <c r="C196" s="5"/>
      <c r="D196" s="5">
        <v>14.85</v>
      </c>
      <c r="E196" s="5"/>
      <c r="F196" s="5"/>
      <c r="G196" s="6">
        <f t="shared" si="10"/>
        <v>1</v>
      </c>
      <c r="H196" s="6">
        <f t="shared" si="11"/>
        <v>0</v>
      </c>
      <c r="I196" s="6">
        <f t="shared" si="12"/>
        <v>0</v>
      </c>
    </row>
    <row r="197" spans="1:9" x14ac:dyDescent="0.2">
      <c r="A197" s="3" t="s">
        <v>390</v>
      </c>
      <c r="B197" s="4" t="s">
        <v>391</v>
      </c>
      <c r="C197" s="5">
        <v>1</v>
      </c>
      <c r="D197" s="5">
        <v>442.54333333333335</v>
      </c>
      <c r="E197" s="5">
        <v>12.666666666666666</v>
      </c>
      <c r="F197" s="5">
        <v>3</v>
      </c>
      <c r="G197" s="6">
        <f t="shared" si="10"/>
        <v>1</v>
      </c>
      <c r="H197" s="6">
        <f t="shared" si="11"/>
        <v>2.8622432454825514E-2</v>
      </c>
      <c r="I197" s="6">
        <f t="shared" si="12"/>
        <v>6.7789971603534113E-3</v>
      </c>
    </row>
    <row r="198" spans="1:9" x14ac:dyDescent="0.2">
      <c r="A198" s="3" t="s">
        <v>392</v>
      </c>
      <c r="B198" s="4" t="s">
        <v>393</v>
      </c>
      <c r="C198" s="5"/>
      <c r="D198" s="5">
        <v>5.666666666666667</v>
      </c>
      <c r="E198" s="5"/>
      <c r="F198" s="5"/>
      <c r="G198" s="6">
        <f t="shared" si="10"/>
        <v>1</v>
      </c>
      <c r="H198" s="6">
        <f t="shared" si="11"/>
        <v>0</v>
      </c>
      <c r="I198" s="6">
        <f t="shared" si="12"/>
        <v>0</v>
      </c>
    </row>
    <row r="199" spans="1:9" x14ac:dyDescent="0.2">
      <c r="A199" s="3" t="s">
        <v>394</v>
      </c>
      <c r="B199" s="4" t="s">
        <v>395</v>
      </c>
      <c r="C199" s="5"/>
      <c r="D199" s="5">
        <v>1</v>
      </c>
      <c r="E199" s="5"/>
      <c r="F199" s="5"/>
      <c r="G199" s="6">
        <f t="shared" si="10"/>
        <v>1</v>
      </c>
      <c r="H199" s="6">
        <f t="shared" si="11"/>
        <v>0</v>
      </c>
      <c r="I199" s="6">
        <f t="shared" si="12"/>
        <v>0</v>
      </c>
    </row>
    <row r="200" spans="1:9" x14ac:dyDescent="0.2">
      <c r="A200" s="3" t="s">
        <v>396</v>
      </c>
      <c r="B200" s="4" t="s">
        <v>397</v>
      </c>
      <c r="C200" s="5">
        <v>1.6666666666666667</v>
      </c>
      <c r="D200" s="5"/>
      <c r="E200" s="5"/>
      <c r="F200" s="5"/>
      <c r="G200" s="6" t="e">
        <f t="shared" si="10"/>
        <v>#DIV/0!</v>
      </c>
      <c r="H200" s="6" t="e">
        <f t="shared" si="11"/>
        <v>#DIV/0!</v>
      </c>
      <c r="I200" s="6" t="e">
        <f t="shared" si="12"/>
        <v>#DIV/0!</v>
      </c>
    </row>
    <row r="201" spans="1:9" x14ac:dyDescent="0.2">
      <c r="A201" s="3" t="s">
        <v>398</v>
      </c>
      <c r="B201" s="4" t="s">
        <v>399</v>
      </c>
      <c r="C201" s="5">
        <v>0.77</v>
      </c>
      <c r="D201" s="5">
        <v>116.7</v>
      </c>
      <c r="E201" s="5">
        <v>0.99</v>
      </c>
      <c r="F201" s="5">
        <v>48.96</v>
      </c>
      <c r="G201" s="6">
        <f t="shared" si="10"/>
        <v>1</v>
      </c>
      <c r="H201" s="6">
        <f t="shared" si="11"/>
        <v>8.4832904884318758E-3</v>
      </c>
      <c r="I201" s="6">
        <f t="shared" si="12"/>
        <v>0.41953727506426736</v>
      </c>
    </row>
    <row r="202" spans="1:9" x14ac:dyDescent="0.2">
      <c r="A202" s="3" t="s">
        <v>400</v>
      </c>
      <c r="B202" s="4" t="s">
        <v>401</v>
      </c>
      <c r="C202" s="5">
        <v>1.9799999999999998</v>
      </c>
      <c r="D202" s="5"/>
      <c r="E202" s="5"/>
      <c r="F202" s="5">
        <v>7.2600000000000007</v>
      </c>
      <c r="G202" s="6" t="e">
        <f t="shared" si="10"/>
        <v>#DIV/0!</v>
      </c>
      <c r="H202" s="6" t="e">
        <f t="shared" si="11"/>
        <v>#DIV/0!</v>
      </c>
      <c r="I202" s="6" t="e">
        <f t="shared" si="12"/>
        <v>#DIV/0!</v>
      </c>
    </row>
    <row r="203" spans="1:9" x14ac:dyDescent="0.2">
      <c r="A203" s="3" t="s">
        <v>402</v>
      </c>
      <c r="B203" s="4" t="s">
        <v>403</v>
      </c>
      <c r="C203" s="5"/>
      <c r="D203" s="5">
        <v>14.75</v>
      </c>
      <c r="E203" s="5"/>
      <c r="F203" s="5">
        <v>0.99</v>
      </c>
      <c r="G203" s="6">
        <f t="shared" si="10"/>
        <v>1</v>
      </c>
      <c r="H203" s="6">
        <f t="shared" si="11"/>
        <v>0</v>
      </c>
      <c r="I203" s="6">
        <f t="shared" si="12"/>
        <v>6.7118644067796607E-2</v>
      </c>
    </row>
    <row r="204" spans="1:9" x14ac:dyDescent="0.2">
      <c r="A204" s="3" t="s">
        <v>404</v>
      </c>
      <c r="B204" s="4" t="s">
        <v>405</v>
      </c>
      <c r="C204" s="5"/>
      <c r="D204" s="5">
        <v>4</v>
      </c>
      <c r="E204" s="5"/>
      <c r="F204" s="5">
        <v>12.293333333333335</v>
      </c>
      <c r="G204" s="6">
        <f t="shared" si="10"/>
        <v>1</v>
      </c>
      <c r="H204" s="6">
        <f t="shared" si="11"/>
        <v>0</v>
      </c>
      <c r="I204" s="6">
        <f t="shared" si="12"/>
        <v>3.0733333333333337</v>
      </c>
    </row>
    <row r="205" spans="1:9" x14ac:dyDescent="0.2">
      <c r="A205" s="3" t="s">
        <v>406</v>
      </c>
      <c r="B205" s="4" t="s">
        <v>407</v>
      </c>
      <c r="C205" s="5">
        <v>1</v>
      </c>
      <c r="D205" s="5">
        <v>4.22</v>
      </c>
      <c r="E205" s="5"/>
      <c r="F205" s="5">
        <v>5.44</v>
      </c>
      <c r="G205" s="6">
        <f t="shared" si="10"/>
        <v>1</v>
      </c>
      <c r="H205" s="6">
        <f t="shared" si="11"/>
        <v>0</v>
      </c>
      <c r="I205" s="6">
        <f t="shared" si="12"/>
        <v>1.2890995260663509</v>
      </c>
    </row>
    <row r="206" spans="1:9" x14ac:dyDescent="0.2">
      <c r="A206" s="3" t="s">
        <v>408</v>
      </c>
      <c r="B206" s="4" t="s">
        <v>409</v>
      </c>
      <c r="C206" s="5">
        <v>0.98000000000000009</v>
      </c>
      <c r="D206" s="5">
        <v>1.4766666666666666</v>
      </c>
      <c r="E206" s="5"/>
      <c r="F206" s="5">
        <v>1.9633333333333336</v>
      </c>
      <c r="G206" s="6">
        <f t="shared" si="10"/>
        <v>1</v>
      </c>
      <c r="H206" s="6">
        <f t="shared" si="11"/>
        <v>0</v>
      </c>
      <c r="I206" s="6">
        <f t="shared" si="12"/>
        <v>1.3295711060948083</v>
      </c>
    </row>
    <row r="207" spans="1:9" x14ac:dyDescent="0.2">
      <c r="A207" s="3" t="s">
        <v>410</v>
      </c>
      <c r="B207" s="4" t="s">
        <v>411</v>
      </c>
      <c r="C207" s="5">
        <v>5</v>
      </c>
      <c r="D207" s="5">
        <v>1.5</v>
      </c>
      <c r="E207" s="5"/>
      <c r="F207" s="5">
        <v>1</v>
      </c>
      <c r="G207" s="6">
        <f t="shared" si="10"/>
        <v>1</v>
      </c>
      <c r="H207" s="6">
        <f t="shared" si="11"/>
        <v>0</v>
      </c>
      <c r="I207" s="6">
        <f t="shared" si="12"/>
        <v>0.66666666666666663</v>
      </c>
    </row>
    <row r="208" spans="1:9" x14ac:dyDescent="0.2">
      <c r="A208" s="3" t="s">
        <v>412</v>
      </c>
      <c r="B208" s="4" t="s">
        <v>413</v>
      </c>
      <c r="C208" s="5"/>
      <c r="D208" s="5">
        <v>3</v>
      </c>
      <c r="E208" s="5"/>
      <c r="F208" s="5"/>
      <c r="G208" s="6">
        <f t="shared" si="10"/>
        <v>1</v>
      </c>
      <c r="H208" s="6">
        <f t="shared" si="11"/>
        <v>0</v>
      </c>
      <c r="I208" s="6">
        <f t="shared" si="12"/>
        <v>0</v>
      </c>
    </row>
    <row r="209" spans="1:9" x14ac:dyDescent="0.2">
      <c r="A209" s="3" t="s">
        <v>414</v>
      </c>
      <c r="B209" s="4" t="s">
        <v>415</v>
      </c>
      <c r="C209" s="5"/>
      <c r="D209" s="5">
        <v>1</v>
      </c>
      <c r="E209" s="5"/>
      <c r="F209" s="5"/>
      <c r="G209" s="6">
        <f t="shared" si="10"/>
        <v>1</v>
      </c>
      <c r="H209" s="6">
        <f t="shared" si="11"/>
        <v>0</v>
      </c>
      <c r="I209" s="6">
        <f t="shared" si="12"/>
        <v>0</v>
      </c>
    </row>
    <row r="210" spans="1:9" x14ac:dyDescent="0.2">
      <c r="A210" s="3" t="s">
        <v>416</v>
      </c>
      <c r="B210" s="4" t="s">
        <v>417</v>
      </c>
      <c r="C210" s="5"/>
      <c r="D210" s="5">
        <v>4.2333333333333334</v>
      </c>
      <c r="E210" s="5"/>
      <c r="F210" s="5">
        <v>0.98</v>
      </c>
      <c r="G210" s="6">
        <f t="shared" si="10"/>
        <v>1</v>
      </c>
      <c r="H210" s="6">
        <f t="shared" si="11"/>
        <v>0</v>
      </c>
      <c r="I210" s="6">
        <f t="shared" si="12"/>
        <v>0.23149606299212597</v>
      </c>
    </row>
    <row r="211" spans="1:9" x14ac:dyDescent="0.2">
      <c r="A211" s="3" t="s">
        <v>418</v>
      </c>
      <c r="B211" s="4" t="s">
        <v>419</v>
      </c>
      <c r="C211" s="5"/>
      <c r="D211" s="5">
        <v>0.7466666666666667</v>
      </c>
      <c r="E211" s="5"/>
      <c r="F211" s="5">
        <v>4.46</v>
      </c>
      <c r="G211" s="6">
        <f t="shared" si="10"/>
        <v>1</v>
      </c>
      <c r="H211" s="6">
        <f t="shared" si="11"/>
        <v>0</v>
      </c>
      <c r="I211" s="6">
        <f t="shared" si="12"/>
        <v>5.9732142857142856</v>
      </c>
    </row>
    <row r="212" spans="1:9" x14ac:dyDescent="0.2">
      <c r="A212" s="3" t="s">
        <v>420</v>
      </c>
      <c r="B212" s="4" t="s">
        <v>421</v>
      </c>
      <c r="C212" s="5"/>
      <c r="D212" s="5">
        <v>1</v>
      </c>
      <c r="E212" s="5"/>
      <c r="F212" s="5"/>
      <c r="G212" s="6">
        <f t="shared" si="10"/>
        <v>1</v>
      </c>
      <c r="H212" s="6">
        <f t="shared" si="11"/>
        <v>0</v>
      </c>
      <c r="I212" s="6">
        <f t="shared" si="12"/>
        <v>0</v>
      </c>
    </row>
    <row r="213" spans="1:9" x14ac:dyDescent="0.2">
      <c r="A213" s="3" t="s">
        <v>422</v>
      </c>
      <c r="B213" s="4" t="s">
        <v>423</v>
      </c>
      <c r="C213" s="5"/>
      <c r="D213" s="5">
        <v>33.006666666666668</v>
      </c>
      <c r="E213" s="5"/>
      <c r="F213" s="5"/>
      <c r="G213" s="6">
        <f t="shared" si="10"/>
        <v>1</v>
      </c>
      <c r="H213" s="6">
        <f t="shared" si="11"/>
        <v>0</v>
      </c>
      <c r="I213" s="6">
        <f t="shared" si="12"/>
        <v>0</v>
      </c>
    </row>
    <row r="214" spans="1:9" x14ac:dyDescent="0.2">
      <c r="A214" s="3" t="s">
        <v>424</v>
      </c>
      <c r="B214" s="4" t="s">
        <v>425</v>
      </c>
      <c r="C214" s="5">
        <v>0.52</v>
      </c>
      <c r="D214" s="5">
        <v>0.52</v>
      </c>
      <c r="E214" s="5"/>
      <c r="F214" s="5">
        <v>3.92</v>
      </c>
      <c r="G214" s="6">
        <f t="shared" si="10"/>
        <v>1</v>
      </c>
      <c r="H214" s="6">
        <f t="shared" si="11"/>
        <v>0</v>
      </c>
      <c r="I214" s="6">
        <f t="shared" si="12"/>
        <v>7.5384615384615383</v>
      </c>
    </row>
    <row r="215" spans="1:9" x14ac:dyDescent="0.2">
      <c r="A215" s="3" t="s">
        <v>426</v>
      </c>
      <c r="B215" s="4" t="s">
        <v>427</v>
      </c>
      <c r="C215" s="5">
        <v>1.6666666666666667</v>
      </c>
      <c r="D215" s="5">
        <v>6</v>
      </c>
      <c r="E215" s="5"/>
      <c r="F215" s="5">
        <v>5.333333333333333</v>
      </c>
      <c r="G215" s="6">
        <f t="shared" si="10"/>
        <v>1</v>
      </c>
      <c r="H215" s="6">
        <f t="shared" si="11"/>
        <v>0</v>
      </c>
      <c r="I215" s="6">
        <f t="shared" si="12"/>
        <v>0.88888888888888884</v>
      </c>
    </row>
    <row r="216" spans="1:9" x14ac:dyDescent="0.2">
      <c r="A216" s="3" t="s">
        <v>428</v>
      </c>
      <c r="B216" s="4" t="s">
        <v>429</v>
      </c>
      <c r="C216" s="5"/>
      <c r="D216" s="5">
        <v>12</v>
      </c>
      <c r="E216" s="5"/>
      <c r="F216" s="5"/>
      <c r="G216" s="6">
        <f t="shared" si="10"/>
        <v>1</v>
      </c>
      <c r="H216" s="6">
        <f t="shared" si="11"/>
        <v>0</v>
      </c>
      <c r="I216" s="6">
        <f t="shared" si="12"/>
        <v>0</v>
      </c>
    </row>
    <row r="217" spans="1:9" x14ac:dyDescent="0.2">
      <c r="A217" s="3" t="s">
        <v>430</v>
      </c>
      <c r="B217" s="4" t="s">
        <v>431</v>
      </c>
      <c r="C217" s="5"/>
      <c r="D217" s="5">
        <v>1.5</v>
      </c>
      <c r="E217" s="5"/>
      <c r="F217" s="5"/>
      <c r="G217" s="6">
        <f t="shared" si="10"/>
        <v>1</v>
      </c>
      <c r="H217" s="6">
        <f t="shared" si="11"/>
        <v>0</v>
      </c>
      <c r="I217" s="6">
        <f t="shared" si="12"/>
        <v>0</v>
      </c>
    </row>
    <row r="218" spans="1:9" x14ac:dyDescent="0.2">
      <c r="A218" s="3" t="s">
        <v>432</v>
      </c>
      <c r="B218" s="4" t="s">
        <v>433</v>
      </c>
      <c r="C218" s="5"/>
      <c r="D218" s="5">
        <v>2</v>
      </c>
      <c r="E218" s="5"/>
      <c r="F218" s="5">
        <v>1.5</v>
      </c>
      <c r="G218" s="6">
        <f t="shared" si="10"/>
        <v>1</v>
      </c>
      <c r="H218" s="6">
        <f t="shared" si="11"/>
        <v>0</v>
      </c>
      <c r="I218" s="6">
        <f t="shared" si="12"/>
        <v>0.75</v>
      </c>
    </row>
    <row r="219" spans="1:9" x14ac:dyDescent="0.2">
      <c r="A219" s="3" t="s">
        <v>434</v>
      </c>
      <c r="B219" s="4" t="s">
        <v>435</v>
      </c>
      <c r="C219" s="5"/>
      <c r="D219" s="5">
        <v>11.333333333333334</v>
      </c>
      <c r="E219" s="5"/>
      <c r="F219" s="5"/>
      <c r="G219" s="6">
        <f t="shared" ref="G219:G282" si="13">($C$4+D219)/($C$4+$D219)</f>
        <v>1</v>
      </c>
      <c r="H219" s="6">
        <f t="shared" ref="H219:H282" si="14">($C$4+E219)/($C$4+$D219)</f>
        <v>0</v>
      </c>
      <c r="I219" s="6">
        <f t="shared" ref="I219:I282" si="15">($C$4+F219)/($C$4+$D219)</f>
        <v>0</v>
      </c>
    </row>
    <row r="220" spans="1:9" x14ac:dyDescent="0.2">
      <c r="A220" s="3" t="s">
        <v>436</v>
      </c>
      <c r="B220" s="4" t="s">
        <v>437</v>
      </c>
      <c r="C220" s="5">
        <v>3</v>
      </c>
      <c r="D220" s="5">
        <v>82</v>
      </c>
      <c r="E220" s="5">
        <v>1</v>
      </c>
      <c r="F220" s="5">
        <v>31.666666666666668</v>
      </c>
      <c r="G220" s="6">
        <f t="shared" si="13"/>
        <v>1</v>
      </c>
      <c r="H220" s="6">
        <f t="shared" si="14"/>
        <v>1.2195121951219513E-2</v>
      </c>
      <c r="I220" s="6">
        <f t="shared" si="15"/>
        <v>0.38617886178861788</v>
      </c>
    </row>
    <row r="221" spans="1:9" x14ac:dyDescent="0.2">
      <c r="A221" s="3" t="s">
        <v>438</v>
      </c>
      <c r="B221" s="4" t="s">
        <v>439</v>
      </c>
      <c r="C221" s="5"/>
      <c r="D221" s="5">
        <v>21.333333333333332</v>
      </c>
      <c r="E221" s="5"/>
      <c r="F221" s="5">
        <v>2</v>
      </c>
      <c r="G221" s="6">
        <f t="shared" si="13"/>
        <v>1</v>
      </c>
      <c r="H221" s="6">
        <f t="shared" si="14"/>
        <v>0</v>
      </c>
      <c r="I221" s="6">
        <f t="shared" si="15"/>
        <v>9.375E-2</v>
      </c>
    </row>
    <row r="222" spans="1:9" x14ac:dyDescent="0.2">
      <c r="A222" s="3" t="s">
        <v>440</v>
      </c>
      <c r="B222" s="4" t="s">
        <v>441</v>
      </c>
      <c r="C222" s="5"/>
      <c r="D222" s="5">
        <v>2</v>
      </c>
      <c r="E222" s="5"/>
      <c r="F222" s="5"/>
      <c r="G222" s="6">
        <f t="shared" si="13"/>
        <v>1</v>
      </c>
      <c r="H222" s="6">
        <f t="shared" si="14"/>
        <v>0</v>
      </c>
      <c r="I222" s="6">
        <f t="shared" si="15"/>
        <v>0</v>
      </c>
    </row>
    <row r="223" spans="1:9" x14ac:dyDescent="0.2">
      <c r="A223" s="3" t="s">
        <v>442</v>
      </c>
      <c r="B223" s="4" t="s">
        <v>443</v>
      </c>
      <c r="C223" s="5"/>
      <c r="D223" s="5">
        <v>0.99</v>
      </c>
      <c r="E223" s="5"/>
      <c r="F223" s="5"/>
      <c r="G223" s="6">
        <f t="shared" si="13"/>
        <v>1</v>
      </c>
      <c r="H223" s="6">
        <f t="shared" si="14"/>
        <v>0</v>
      </c>
      <c r="I223" s="6">
        <f t="shared" si="15"/>
        <v>0</v>
      </c>
    </row>
    <row r="224" spans="1:9" x14ac:dyDescent="0.2">
      <c r="A224" s="3" t="s">
        <v>444</v>
      </c>
      <c r="B224" s="4" t="s">
        <v>445</v>
      </c>
      <c r="C224" s="5">
        <v>8.58</v>
      </c>
      <c r="D224" s="5">
        <v>33</v>
      </c>
      <c r="E224" s="5">
        <v>0.98999999999999988</v>
      </c>
      <c r="F224" s="5">
        <v>132.33000000000001</v>
      </c>
      <c r="G224" s="6">
        <f t="shared" si="13"/>
        <v>1</v>
      </c>
      <c r="H224" s="6">
        <f t="shared" si="14"/>
        <v>2.9999999999999995E-2</v>
      </c>
      <c r="I224" s="6">
        <f t="shared" si="15"/>
        <v>4.0100000000000007</v>
      </c>
    </row>
    <row r="225" spans="1:9" x14ac:dyDescent="0.2">
      <c r="A225" s="3" t="s">
        <v>446</v>
      </c>
      <c r="B225" s="4" t="s">
        <v>447</v>
      </c>
      <c r="C225" s="5"/>
      <c r="D225" s="5">
        <v>5.666666666666667</v>
      </c>
      <c r="E225" s="5"/>
      <c r="F225" s="5"/>
      <c r="G225" s="6">
        <f t="shared" si="13"/>
        <v>1</v>
      </c>
      <c r="H225" s="6">
        <f t="shared" si="14"/>
        <v>0</v>
      </c>
      <c r="I225" s="6">
        <f t="shared" si="15"/>
        <v>0</v>
      </c>
    </row>
    <row r="226" spans="1:9" x14ac:dyDescent="0.2">
      <c r="A226" s="3" t="s">
        <v>448</v>
      </c>
      <c r="B226" s="4" t="s">
        <v>449</v>
      </c>
      <c r="C226" s="5"/>
      <c r="D226" s="5"/>
      <c r="E226" s="5"/>
      <c r="F226" s="5">
        <v>0.58333333333333337</v>
      </c>
      <c r="G226" s="6" t="e">
        <f t="shared" si="13"/>
        <v>#DIV/0!</v>
      </c>
      <c r="H226" s="6" t="e">
        <f t="shared" si="14"/>
        <v>#DIV/0!</v>
      </c>
      <c r="I226" s="6" t="e">
        <f t="shared" si="15"/>
        <v>#DIV/0!</v>
      </c>
    </row>
    <row r="227" spans="1:9" x14ac:dyDescent="0.2">
      <c r="A227" s="3" t="s">
        <v>450</v>
      </c>
      <c r="B227" s="4" t="s">
        <v>451</v>
      </c>
      <c r="C227" s="5"/>
      <c r="D227" s="5">
        <v>6.6000000000000005</v>
      </c>
      <c r="E227" s="5"/>
      <c r="F227" s="5">
        <v>2.97</v>
      </c>
      <c r="G227" s="6">
        <f t="shared" si="13"/>
        <v>1</v>
      </c>
      <c r="H227" s="6">
        <f t="shared" si="14"/>
        <v>0</v>
      </c>
      <c r="I227" s="6">
        <f t="shared" si="15"/>
        <v>0.45</v>
      </c>
    </row>
    <row r="228" spans="1:9" x14ac:dyDescent="0.2">
      <c r="A228" s="3" t="s">
        <v>452</v>
      </c>
      <c r="B228" s="4" t="s">
        <v>453</v>
      </c>
      <c r="C228" s="5"/>
      <c r="D228" s="5">
        <v>8.8633333333333315</v>
      </c>
      <c r="E228" s="5"/>
      <c r="F228" s="5">
        <v>0.99</v>
      </c>
      <c r="G228" s="6">
        <f t="shared" si="13"/>
        <v>1</v>
      </c>
      <c r="H228" s="6">
        <f t="shared" si="14"/>
        <v>0</v>
      </c>
      <c r="I228" s="6">
        <f t="shared" si="15"/>
        <v>0.1116961263632945</v>
      </c>
    </row>
    <row r="229" spans="1:9" x14ac:dyDescent="0.2">
      <c r="A229" s="3" t="s">
        <v>454</v>
      </c>
      <c r="B229" s="4" t="s">
        <v>455</v>
      </c>
      <c r="C229" s="5"/>
      <c r="D229" s="5">
        <v>7.333333333333333</v>
      </c>
      <c r="E229" s="5"/>
      <c r="F229" s="5"/>
      <c r="G229" s="6">
        <f t="shared" si="13"/>
        <v>1</v>
      </c>
      <c r="H229" s="6">
        <f t="shared" si="14"/>
        <v>0</v>
      </c>
      <c r="I229" s="6">
        <f t="shared" si="15"/>
        <v>0</v>
      </c>
    </row>
    <row r="230" spans="1:9" x14ac:dyDescent="0.2">
      <c r="A230" s="3" t="s">
        <v>456</v>
      </c>
      <c r="B230" s="4" t="s">
        <v>457</v>
      </c>
      <c r="C230" s="5">
        <v>1</v>
      </c>
      <c r="D230" s="5">
        <v>29.27</v>
      </c>
      <c r="E230" s="5"/>
      <c r="F230" s="5">
        <v>85.13666666666667</v>
      </c>
      <c r="G230" s="6">
        <f t="shared" si="13"/>
        <v>1</v>
      </c>
      <c r="H230" s="6">
        <f t="shared" si="14"/>
        <v>0</v>
      </c>
      <c r="I230" s="6">
        <f t="shared" si="15"/>
        <v>2.9086664389021752</v>
      </c>
    </row>
    <row r="231" spans="1:9" x14ac:dyDescent="0.2">
      <c r="A231" s="3" t="s">
        <v>458</v>
      </c>
      <c r="B231" s="4" t="s">
        <v>459</v>
      </c>
      <c r="C231" s="5"/>
      <c r="D231" s="5">
        <v>1.3333333333333333</v>
      </c>
      <c r="E231" s="5"/>
      <c r="F231" s="5"/>
      <c r="G231" s="6">
        <f t="shared" si="13"/>
        <v>1</v>
      </c>
      <c r="H231" s="6">
        <f t="shared" si="14"/>
        <v>0</v>
      </c>
      <c r="I231" s="6">
        <f t="shared" si="15"/>
        <v>0</v>
      </c>
    </row>
    <row r="232" spans="1:9" x14ac:dyDescent="0.2">
      <c r="A232" s="3" t="s">
        <v>460</v>
      </c>
      <c r="B232" s="4" t="s">
        <v>461</v>
      </c>
      <c r="C232" s="5"/>
      <c r="D232" s="5">
        <v>50</v>
      </c>
      <c r="E232" s="5"/>
      <c r="F232" s="5"/>
      <c r="G232" s="6">
        <f t="shared" si="13"/>
        <v>1</v>
      </c>
      <c r="H232" s="6">
        <f t="shared" si="14"/>
        <v>0</v>
      </c>
      <c r="I232" s="6">
        <f t="shared" si="15"/>
        <v>0</v>
      </c>
    </row>
    <row r="233" spans="1:9" x14ac:dyDescent="0.2">
      <c r="A233" s="3" t="s">
        <v>462</v>
      </c>
      <c r="B233" s="4" t="s">
        <v>463</v>
      </c>
      <c r="C233" s="5"/>
      <c r="D233" s="5">
        <v>3</v>
      </c>
      <c r="E233" s="5"/>
      <c r="F233" s="5"/>
      <c r="G233" s="6">
        <f t="shared" si="13"/>
        <v>1</v>
      </c>
      <c r="H233" s="6">
        <f t="shared" si="14"/>
        <v>0</v>
      </c>
      <c r="I233" s="6">
        <f t="shared" si="15"/>
        <v>0</v>
      </c>
    </row>
    <row r="234" spans="1:9" x14ac:dyDescent="0.2">
      <c r="A234" s="3" t="s">
        <v>464</v>
      </c>
      <c r="B234" s="4" t="s">
        <v>465</v>
      </c>
      <c r="C234" s="5"/>
      <c r="D234" s="5">
        <v>14.626666666666665</v>
      </c>
      <c r="E234" s="5"/>
      <c r="F234" s="5">
        <v>23.296666666666667</v>
      </c>
      <c r="G234" s="6">
        <f t="shared" si="13"/>
        <v>1</v>
      </c>
      <c r="H234" s="6">
        <f t="shared" si="14"/>
        <v>0</v>
      </c>
      <c r="I234" s="6">
        <f t="shared" si="15"/>
        <v>1.5927529626253421</v>
      </c>
    </row>
    <row r="235" spans="1:9" x14ac:dyDescent="0.2">
      <c r="A235" s="3" t="s">
        <v>466</v>
      </c>
      <c r="B235" s="4" t="s">
        <v>467</v>
      </c>
      <c r="C235" s="5"/>
      <c r="D235" s="5">
        <v>1</v>
      </c>
      <c r="E235" s="5"/>
      <c r="F235" s="5"/>
      <c r="G235" s="6">
        <f t="shared" si="13"/>
        <v>1</v>
      </c>
      <c r="H235" s="6">
        <f t="shared" si="14"/>
        <v>0</v>
      </c>
      <c r="I235" s="6">
        <f t="shared" si="15"/>
        <v>0</v>
      </c>
    </row>
    <row r="236" spans="1:9" x14ac:dyDescent="0.2">
      <c r="A236" s="3" t="s">
        <v>468</v>
      </c>
      <c r="B236" s="4" t="s">
        <v>469</v>
      </c>
      <c r="C236" s="5"/>
      <c r="D236" s="5">
        <v>174.79333333333332</v>
      </c>
      <c r="E236" s="5"/>
      <c r="F236" s="5"/>
      <c r="G236" s="6">
        <f t="shared" si="13"/>
        <v>1</v>
      </c>
      <c r="H236" s="6">
        <f t="shared" si="14"/>
        <v>0</v>
      </c>
      <c r="I236" s="6">
        <f t="shared" si="15"/>
        <v>0</v>
      </c>
    </row>
    <row r="237" spans="1:9" x14ac:dyDescent="0.2">
      <c r="A237" s="3" t="s">
        <v>470</v>
      </c>
      <c r="B237" s="4" t="s">
        <v>471</v>
      </c>
      <c r="C237" s="5">
        <v>5</v>
      </c>
      <c r="D237" s="5"/>
      <c r="E237" s="5"/>
      <c r="F237" s="5">
        <v>7.333333333333333</v>
      </c>
      <c r="G237" s="6" t="e">
        <f t="shared" si="13"/>
        <v>#DIV/0!</v>
      </c>
      <c r="H237" s="6" t="e">
        <f t="shared" si="14"/>
        <v>#DIV/0!</v>
      </c>
      <c r="I237" s="6" t="e">
        <f t="shared" si="15"/>
        <v>#DIV/0!</v>
      </c>
    </row>
    <row r="238" spans="1:9" x14ac:dyDescent="0.2">
      <c r="A238" s="3" t="s">
        <v>472</v>
      </c>
      <c r="B238" s="4" t="s">
        <v>473</v>
      </c>
      <c r="C238" s="5">
        <v>3.3333333333333335</v>
      </c>
      <c r="D238" s="5"/>
      <c r="E238" s="5"/>
      <c r="F238" s="5">
        <v>1.5</v>
      </c>
      <c r="G238" s="6" t="e">
        <f t="shared" si="13"/>
        <v>#DIV/0!</v>
      </c>
      <c r="H238" s="6" t="e">
        <f t="shared" si="14"/>
        <v>#DIV/0!</v>
      </c>
      <c r="I238" s="6" t="e">
        <f t="shared" si="15"/>
        <v>#DIV/0!</v>
      </c>
    </row>
    <row r="239" spans="1:9" x14ac:dyDescent="0.2">
      <c r="A239" s="3" t="s">
        <v>474</v>
      </c>
      <c r="B239" s="4" t="s">
        <v>475</v>
      </c>
      <c r="C239" s="5"/>
      <c r="D239" s="5">
        <v>34.586666666666666</v>
      </c>
      <c r="E239" s="5">
        <v>1</v>
      </c>
      <c r="F239" s="5">
        <v>5</v>
      </c>
      <c r="G239" s="6">
        <f t="shared" si="13"/>
        <v>1</v>
      </c>
      <c r="H239" s="6">
        <f t="shared" si="14"/>
        <v>2.8912875867386275E-2</v>
      </c>
      <c r="I239" s="6">
        <f t="shared" si="15"/>
        <v>0.14456437933693139</v>
      </c>
    </row>
    <row r="240" spans="1:9" x14ac:dyDescent="0.2">
      <c r="A240" s="3" t="s">
        <v>476</v>
      </c>
      <c r="B240" s="4" t="s">
        <v>477</v>
      </c>
      <c r="C240" s="5"/>
      <c r="D240" s="5">
        <v>3</v>
      </c>
      <c r="E240" s="5"/>
      <c r="F240" s="5">
        <v>15</v>
      </c>
      <c r="G240" s="6">
        <f t="shared" si="13"/>
        <v>1</v>
      </c>
      <c r="H240" s="6">
        <f t="shared" si="14"/>
        <v>0</v>
      </c>
      <c r="I240" s="6">
        <f t="shared" si="15"/>
        <v>5</v>
      </c>
    </row>
    <row r="241" spans="1:9" x14ac:dyDescent="0.2">
      <c r="A241" s="3" t="s">
        <v>478</v>
      </c>
      <c r="B241" s="4" t="s">
        <v>479</v>
      </c>
      <c r="C241" s="5">
        <v>4.3133333333333326</v>
      </c>
      <c r="D241" s="5">
        <v>73.053333333333342</v>
      </c>
      <c r="E241" s="5">
        <v>2.72</v>
      </c>
      <c r="F241" s="5">
        <v>63.193333333333328</v>
      </c>
      <c r="G241" s="6">
        <f t="shared" si="13"/>
        <v>1</v>
      </c>
      <c r="H241" s="6">
        <f t="shared" si="14"/>
        <v>3.723307172841759E-2</v>
      </c>
      <c r="I241" s="6">
        <f t="shared" si="15"/>
        <v>0.86503011498448601</v>
      </c>
    </row>
    <row r="242" spans="1:9" x14ac:dyDescent="0.2">
      <c r="A242" s="3" t="s">
        <v>480</v>
      </c>
      <c r="B242" s="4" t="s">
        <v>481</v>
      </c>
      <c r="C242" s="5">
        <v>51.003333333333337</v>
      </c>
      <c r="D242" s="5">
        <v>927.17666666666662</v>
      </c>
      <c r="E242" s="5">
        <v>4.9333333333333327</v>
      </c>
      <c r="F242" s="5">
        <v>436.69666666666672</v>
      </c>
      <c r="G242" s="6">
        <f t="shared" si="13"/>
        <v>1</v>
      </c>
      <c r="H242" s="6">
        <f t="shared" si="14"/>
        <v>5.3208126462774077E-3</v>
      </c>
      <c r="I242" s="6">
        <f t="shared" si="15"/>
        <v>0.47099617836226831</v>
      </c>
    </row>
    <row r="243" spans="1:9" x14ac:dyDescent="0.2">
      <c r="A243" s="3" t="s">
        <v>482</v>
      </c>
      <c r="B243" s="4" t="s">
        <v>483</v>
      </c>
      <c r="C243" s="5"/>
      <c r="D243" s="5">
        <v>4.58</v>
      </c>
      <c r="E243" s="5"/>
      <c r="F243" s="5"/>
      <c r="G243" s="6">
        <f t="shared" si="13"/>
        <v>1</v>
      </c>
      <c r="H243" s="6">
        <f t="shared" si="14"/>
        <v>0</v>
      </c>
      <c r="I243" s="6">
        <f t="shared" si="15"/>
        <v>0</v>
      </c>
    </row>
    <row r="244" spans="1:9" x14ac:dyDescent="0.2">
      <c r="A244" s="3" t="s">
        <v>484</v>
      </c>
      <c r="B244" s="4" t="s">
        <v>485</v>
      </c>
      <c r="C244" s="5"/>
      <c r="D244" s="5">
        <v>8.3333333333333339</v>
      </c>
      <c r="E244" s="5"/>
      <c r="F244" s="5"/>
      <c r="G244" s="6">
        <f t="shared" si="13"/>
        <v>1</v>
      </c>
      <c r="H244" s="6">
        <f t="shared" si="14"/>
        <v>0</v>
      </c>
      <c r="I244" s="6">
        <f t="shared" si="15"/>
        <v>0</v>
      </c>
    </row>
    <row r="245" spans="1:9" x14ac:dyDescent="0.2">
      <c r="A245" s="3" t="s">
        <v>486</v>
      </c>
      <c r="B245" s="4" t="s">
        <v>487</v>
      </c>
      <c r="C245" s="5"/>
      <c r="D245" s="5">
        <v>0.99</v>
      </c>
      <c r="E245" s="5"/>
      <c r="F245" s="5">
        <v>0.99</v>
      </c>
      <c r="G245" s="6">
        <f t="shared" si="13"/>
        <v>1</v>
      </c>
      <c r="H245" s="6">
        <f t="shared" si="14"/>
        <v>0</v>
      </c>
      <c r="I245" s="6">
        <f t="shared" si="15"/>
        <v>1</v>
      </c>
    </row>
    <row r="246" spans="1:9" x14ac:dyDescent="0.2">
      <c r="A246" s="3" t="s">
        <v>488</v>
      </c>
      <c r="B246" s="4" t="s">
        <v>489</v>
      </c>
      <c r="C246" s="5">
        <v>266.24</v>
      </c>
      <c r="D246" s="5">
        <v>173.99</v>
      </c>
      <c r="E246" s="5">
        <v>11.996666666666668</v>
      </c>
      <c r="F246" s="5">
        <v>204.57333333333335</v>
      </c>
      <c r="G246" s="6">
        <f t="shared" si="13"/>
        <v>1</v>
      </c>
      <c r="H246" s="6">
        <f t="shared" si="14"/>
        <v>6.8950322815487478E-2</v>
      </c>
      <c r="I246" s="6">
        <f t="shared" si="15"/>
        <v>1.1757763856160317</v>
      </c>
    </row>
    <row r="247" spans="1:9" x14ac:dyDescent="0.2">
      <c r="A247" s="3" t="s">
        <v>490</v>
      </c>
      <c r="B247" s="4" t="s">
        <v>491</v>
      </c>
      <c r="C247" s="5">
        <v>58.666666666666664</v>
      </c>
      <c r="D247" s="5">
        <v>70.333333333333329</v>
      </c>
      <c r="E247" s="5">
        <v>6.333333333333333</v>
      </c>
      <c r="F247" s="5">
        <v>86</v>
      </c>
      <c r="G247" s="6">
        <f t="shared" si="13"/>
        <v>1</v>
      </c>
      <c r="H247" s="6">
        <f t="shared" si="14"/>
        <v>9.004739336492891E-2</v>
      </c>
      <c r="I247" s="6">
        <f t="shared" si="15"/>
        <v>1.222748815165877</v>
      </c>
    </row>
    <row r="248" spans="1:9" x14ac:dyDescent="0.2">
      <c r="A248" s="3" t="s">
        <v>492</v>
      </c>
      <c r="B248" s="4" t="s">
        <v>493</v>
      </c>
      <c r="C248" s="5"/>
      <c r="D248" s="5">
        <v>6.9300000000000006</v>
      </c>
      <c r="E248" s="5"/>
      <c r="F248" s="5"/>
      <c r="G248" s="6">
        <f t="shared" si="13"/>
        <v>1</v>
      </c>
      <c r="H248" s="6">
        <f t="shared" si="14"/>
        <v>0</v>
      </c>
      <c r="I248" s="6">
        <f t="shared" si="15"/>
        <v>0</v>
      </c>
    </row>
    <row r="249" spans="1:9" x14ac:dyDescent="0.2">
      <c r="A249" s="3" t="s">
        <v>494</v>
      </c>
      <c r="B249" s="4" t="s">
        <v>495</v>
      </c>
      <c r="C249" s="5">
        <v>0.19</v>
      </c>
      <c r="D249" s="5">
        <v>29.996666666666666</v>
      </c>
      <c r="E249" s="5">
        <v>0.43</v>
      </c>
      <c r="F249" s="5">
        <v>13.523333333333333</v>
      </c>
      <c r="G249" s="6">
        <f t="shared" si="13"/>
        <v>1</v>
      </c>
      <c r="H249" s="6">
        <f t="shared" si="14"/>
        <v>1.4334926102900322E-2</v>
      </c>
      <c r="I249" s="6">
        <f t="shared" si="15"/>
        <v>0.45082786976330702</v>
      </c>
    </row>
    <row r="250" spans="1:9" x14ac:dyDescent="0.2">
      <c r="A250" s="3" t="s">
        <v>496</v>
      </c>
      <c r="B250" s="4" t="s">
        <v>497</v>
      </c>
      <c r="C250" s="5"/>
      <c r="D250" s="5">
        <v>1.3633333333333333</v>
      </c>
      <c r="E250" s="5"/>
      <c r="F250" s="5"/>
      <c r="G250" s="6">
        <f t="shared" si="13"/>
        <v>1</v>
      </c>
      <c r="H250" s="6">
        <f t="shared" si="14"/>
        <v>0</v>
      </c>
      <c r="I250" s="6">
        <f t="shared" si="15"/>
        <v>0</v>
      </c>
    </row>
    <row r="251" spans="1:9" x14ac:dyDescent="0.2">
      <c r="A251" s="3" t="s">
        <v>498</v>
      </c>
      <c r="B251" s="4" t="s">
        <v>499</v>
      </c>
      <c r="C251" s="5"/>
      <c r="D251" s="5">
        <v>11</v>
      </c>
      <c r="E251" s="5"/>
      <c r="F251" s="5"/>
      <c r="G251" s="6">
        <f t="shared" si="13"/>
        <v>1</v>
      </c>
      <c r="H251" s="6">
        <f t="shared" si="14"/>
        <v>0</v>
      </c>
      <c r="I251" s="6">
        <f t="shared" si="15"/>
        <v>0</v>
      </c>
    </row>
    <row r="252" spans="1:9" x14ac:dyDescent="0.2">
      <c r="A252" s="3" t="s">
        <v>500</v>
      </c>
      <c r="B252" s="4" t="s">
        <v>501</v>
      </c>
      <c r="C252" s="5"/>
      <c r="D252" s="5">
        <v>1</v>
      </c>
      <c r="E252" s="5"/>
      <c r="F252" s="5"/>
      <c r="G252" s="6">
        <f t="shared" si="13"/>
        <v>1</v>
      </c>
      <c r="H252" s="6">
        <f t="shared" si="14"/>
        <v>0</v>
      </c>
      <c r="I252" s="6">
        <f t="shared" si="15"/>
        <v>0</v>
      </c>
    </row>
    <row r="253" spans="1:9" x14ac:dyDescent="0.2">
      <c r="A253" s="3" t="s">
        <v>502</v>
      </c>
      <c r="B253" s="4" t="s">
        <v>503</v>
      </c>
      <c r="C253" s="5">
        <v>6.6000000000000005</v>
      </c>
      <c r="D253" s="5">
        <v>9.2666666666666675</v>
      </c>
      <c r="E253" s="5">
        <v>2.9333333333333336</v>
      </c>
      <c r="F253" s="5">
        <v>5.7333333333333334</v>
      </c>
      <c r="G253" s="6">
        <f t="shared" si="13"/>
        <v>1</v>
      </c>
      <c r="H253" s="6">
        <f t="shared" si="14"/>
        <v>0.31654676258992803</v>
      </c>
      <c r="I253" s="6">
        <f t="shared" si="15"/>
        <v>0.61870503597122295</v>
      </c>
    </row>
    <row r="254" spans="1:9" x14ac:dyDescent="0.2">
      <c r="A254" s="3" t="s">
        <v>504</v>
      </c>
      <c r="B254" s="4" t="s">
        <v>505</v>
      </c>
      <c r="C254" s="5"/>
      <c r="D254" s="5">
        <v>9</v>
      </c>
      <c r="E254" s="5"/>
      <c r="F254" s="5">
        <v>4.666666666666667</v>
      </c>
      <c r="G254" s="6">
        <f t="shared" si="13"/>
        <v>1</v>
      </c>
      <c r="H254" s="6">
        <f t="shared" si="14"/>
        <v>0</v>
      </c>
      <c r="I254" s="6">
        <f t="shared" si="15"/>
        <v>0.5185185185185186</v>
      </c>
    </row>
    <row r="255" spans="1:9" x14ac:dyDescent="0.2">
      <c r="A255" s="3" t="s">
        <v>506</v>
      </c>
      <c r="B255" s="4" t="s">
        <v>507</v>
      </c>
      <c r="C255" s="5">
        <v>19.996666666666666</v>
      </c>
      <c r="D255" s="5">
        <v>12</v>
      </c>
      <c r="E255" s="5"/>
      <c r="F255" s="5">
        <v>30</v>
      </c>
      <c r="G255" s="6">
        <f t="shared" si="13"/>
        <v>1</v>
      </c>
      <c r="H255" s="6">
        <f t="shared" si="14"/>
        <v>0</v>
      </c>
      <c r="I255" s="6">
        <f t="shared" si="15"/>
        <v>2.5</v>
      </c>
    </row>
    <row r="256" spans="1:9" x14ac:dyDescent="0.2">
      <c r="A256" s="3" t="s">
        <v>508</v>
      </c>
      <c r="B256" s="4" t="s">
        <v>509</v>
      </c>
      <c r="C256" s="5"/>
      <c r="D256" s="5">
        <v>0.98999999999999988</v>
      </c>
      <c r="E256" s="5"/>
      <c r="F256" s="5"/>
      <c r="G256" s="6">
        <f t="shared" si="13"/>
        <v>1</v>
      </c>
      <c r="H256" s="6">
        <f t="shared" si="14"/>
        <v>0</v>
      </c>
      <c r="I256" s="6">
        <f t="shared" si="15"/>
        <v>0</v>
      </c>
    </row>
    <row r="257" spans="1:9" x14ac:dyDescent="0.2">
      <c r="A257" s="3" t="s">
        <v>510</v>
      </c>
      <c r="B257" s="4" t="s">
        <v>511</v>
      </c>
      <c r="C257" s="5"/>
      <c r="D257" s="5">
        <v>1</v>
      </c>
      <c r="E257" s="5"/>
      <c r="F257" s="5"/>
      <c r="G257" s="6">
        <f t="shared" si="13"/>
        <v>1</v>
      </c>
      <c r="H257" s="6">
        <f t="shared" si="14"/>
        <v>0</v>
      </c>
      <c r="I257" s="6">
        <f t="shared" si="15"/>
        <v>0</v>
      </c>
    </row>
    <row r="258" spans="1:9" x14ac:dyDescent="0.2">
      <c r="A258" s="3" t="s">
        <v>512</v>
      </c>
      <c r="B258" s="4" t="s">
        <v>513</v>
      </c>
      <c r="C258" s="5"/>
      <c r="D258" s="5">
        <v>14</v>
      </c>
      <c r="E258" s="5"/>
      <c r="F258" s="5"/>
      <c r="G258" s="6">
        <f t="shared" si="13"/>
        <v>1</v>
      </c>
      <c r="H258" s="6">
        <f t="shared" si="14"/>
        <v>0</v>
      </c>
      <c r="I258" s="6">
        <f t="shared" si="15"/>
        <v>0</v>
      </c>
    </row>
    <row r="259" spans="1:9" x14ac:dyDescent="0.2">
      <c r="A259" s="3" t="s">
        <v>514</v>
      </c>
      <c r="B259" s="4" t="s">
        <v>515</v>
      </c>
      <c r="C259" s="5"/>
      <c r="D259" s="5">
        <v>1.3333333333333333</v>
      </c>
      <c r="E259" s="5"/>
      <c r="F259" s="5"/>
      <c r="G259" s="6">
        <f t="shared" si="13"/>
        <v>1</v>
      </c>
      <c r="H259" s="6">
        <f t="shared" si="14"/>
        <v>0</v>
      </c>
      <c r="I259" s="6">
        <f t="shared" si="15"/>
        <v>0</v>
      </c>
    </row>
    <row r="260" spans="1:9" x14ac:dyDescent="0.2">
      <c r="A260" s="3" t="s">
        <v>516</v>
      </c>
      <c r="B260" s="4" t="s">
        <v>517</v>
      </c>
      <c r="C260" s="5"/>
      <c r="D260" s="5">
        <v>4.3166666666666673</v>
      </c>
      <c r="E260" s="5"/>
      <c r="F260" s="5"/>
      <c r="G260" s="6">
        <f t="shared" si="13"/>
        <v>1</v>
      </c>
      <c r="H260" s="6">
        <f t="shared" si="14"/>
        <v>0</v>
      </c>
      <c r="I260" s="6">
        <f t="shared" si="15"/>
        <v>0</v>
      </c>
    </row>
    <row r="261" spans="1:9" x14ac:dyDescent="0.2">
      <c r="A261" s="3" t="s">
        <v>518</v>
      </c>
      <c r="B261" s="4" t="s">
        <v>519</v>
      </c>
      <c r="C261" s="5"/>
      <c r="D261" s="5">
        <v>176.94666666666669</v>
      </c>
      <c r="E261" s="5">
        <v>2.98</v>
      </c>
      <c r="F261" s="5">
        <v>0.98999999999999988</v>
      </c>
      <c r="G261" s="6">
        <f t="shared" si="13"/>
        <v>1</v>
      </c>
      <c r="H261" s="6">
        <f t="shared" si="14"/>
        <v>1.6841232763167808E-2</v>
      </c>
      <c r="I261" s="6">
        <f t="shared" si="15"/>
        <v>5.594906186421519E-3</v>
      </c>
    </row>
    <row r="262" spans="1:9" x14ac:dyDescent="0.2">
      <c r="A262" s="3" t="s">
        <v>520</v>
      </c>
      <c r="B262" s="4" t="s">
        <v>521</v>
      </c>
      <c r="C262" s="5">
        <v>2.9966666666666666</v>
      </c>
      <c r="D262" s="5">
        <v>45.376666666666665</v>
      </c>
      <c r="E262" s="5">
        <v>2</v>
      </c>
      <c r="F262" s="5"/>
      <c r="G262" s="6">
        <f t="shared" si="13"/>
        <v>1</v>
      </c>
      <c r="H262" s="6">
        <f t="shared" si="14"/>
        <v>4.4075516050833763E-2</v>
      </c>
      <c r="I262" s="6">
        <f t="shared" si="15"/>
        <v>0</v>
      </c>
    </row>
    <row r="263" spans="1:9" x14ac:dyDescent="0.2">
      <c r="A263" s="3" t="s">
        <v>522</v>
      </c>
      <c r="B263" s="4" t="s">
        <v>523</v>
      </c>
      <c r="C263" s="5"/>
      <c r="D263" s="5">
        <v>5</v>
      </c>
      <c r="E263" s="5"/>
      <c r="F263" s="5"/>
      <c r="G263" s="6">
        <f t="shared" si="13"/>
        <v>1</v>
      </c>
      <c r="H263" s="6">
        <f t="shared" si="14"/>
        <v>0</v>
      </c>
      <c r="I263" s="6">
        <f t="shared" si="15"/>
        <v>0</v>
      </c>
    </row>
    <row r="264" spans="1:9" x14ac:dyDescent="0.2">
      <c r="A264" s="3" t="s">
        <v>524</v>
      </c>
      <c r="B264" s="4" t="s">
        <v>525</v>
      </c>
      <c r="C264" s="5"/>
      <c r="D264" s="5"/>
      <c r="E264" s="5">
        <v>1</v>
      </c>
      <c r="F264" s="5"/>
      <c r="G264" s="6" t="e">
        <f t="shared" si="13"/>
        <v>#DIV/0!</v>
      </c>
      <c r="H264" s="6" t="e">
        <f t="shared" si="14"/>
        <v>#DIV/0!</v>
      </c>
      <c r="I264" s="6" t="e">
        <f t="shared" si="15"/>
        <v>#DIV/0!</v>
      </c>
    </row>
    <row r="265" spans="1:9" x14ac:dyDescent="0.2">
      <c r="A265" s="3" t="s">
        <v>526</v>
      </c>
      <c r="B265" s="4" t="s">
        <v>527</v>
      </c>
      <c r="C265" s="5"/>
      <c r="D265" s="5">
        <v>1.3333333333333333</v>
      </c>
      <c r="E265" s="5"/>
      <c r="F265" s="5"/>
      <c r="G265" s="6">
        <f t="shared" si="13"/>
        <v>1</v>
      </c>
      <c r="H265" s="6">
        <f t="shared" si="14"/>
        <v>0</v>
      </c>
      <c r="I265" s="6">
        <f t="shared" si="15"/>
        <v>0</v>
      </c>
    </row>
    <row r="266" spans="1:9" x14ac:dyDescent="0.2">
      <c r="A266" s="3" t="s">
        <v>528</v>
      </c>
      <c r="B266" s="4" t="s">
        <v>529</v>
      </c>
      <c r="C266" s="5"/>
      <c r="D266" s="5">
        <v>1.3333333333333333</v>
      </c>
      <c r="E266" s="5"/>
      <c r="F266" s="5"/>
      <c r="G266" s="6">
        <f t="shared" si="13"/>
        <v>1</v>
      </c>
      <c r="H266" s="6">
        <f t="shared" si="14"/>
        <v>0</v>
      </c>
      <c r="I266" s="6">
        <f t="shared" si="15"/>
        <v>0</v>
      </c>
    </row>
    <row r="267" spans="1:9" x14ac:dyDescent="0.2">
      <c r="A267" s="3" t="s">
        <v>530</v>
      </c>
      <c r="B267" s="4" t="s">
        <v>531</v>
      </c>
      <c r="C267" s="5"/>
      <c r="D267" s="5">
        <v>1</v>
      </c>
      <c r="E267" s="5"/>
      <c r="F267" s="5">
        <v>3.6666666666666665</v>
      </c>
      <c r="G267" s="6">
        <f t="shared" si="13"/>
        <v>1</v>
      </c>
      <c r="H267" s="6">
        <f t="shared" si="14"/>
        <v>0</v>
      </c>
      <c r="I267" s="6">
        <f t="shared" si="15"/>
        <v>3.6666666666666665</v>
      </c>
    </row>
    <row r="268" spans="1:9" x14ac:dyDescent="0.2">
      <c r="A268" s="3" t="s">
        <v>532</v>
      </c>
      <c r="B268" s="4" t="s">
        <v>533</v>
      </c>
      <c r="C268" s="5"/>
      <c r="D268" s="5">
        <v>1.3333333333333333</v>
      </c>
      <c r="E268" s="5"/>
      <c r="F268" s="5"/>
      <c r="G268" s="6">
        <f t="shared" si="13"/>
        <v>1</v>
      </c>
      <c r="H268" s="6">
        <f t="shared" si="14"/>
        <v>0</v>
      </c>
      <c r="I268" s="6">
        <f t="shared" si="15"/>
        <v>0</v>
      </c>
    </row>
    <row r="269" spans="1:9" x14ac:dyDescent="0.2">
      <c r="A269" s="3" t="s">
        <v>534</v>
      </c>
      <c r="B269" s="4" t="s">
        <v>535</v>
      </c>
      <c r="C269" s="5">
        <v>1</v>
      </c>
      <c r="D269" s="5"/>
      <c r="E269" s="5"/>
      <c r="F269" s="5">
        <v>1</v>
      </c>
      <c r="G269" s="6" t="e">
        <f t="shared" si="13"/>
        <v>#DIV/0!</v>
      </c>
      <c r="H269" s="6" t="e">
        <f t="shared" si="14"/>
        <v>#DIV/0!</v>
      </c>
      <c r="I269" s="6" t="e">
        <f t="shared" si="15"/>
        <v>#DIV/0!</v>
      </c>
    </row>
    <row r="270" spans="1:9" x14ac:dyDescent="0.2">
      <c r="A270" s="3" t="s">
        <v>536</v>
      </c>
      <c r="B270" s="4" t="s">
        <v>537</v>
      </c>
      <c r="C270" s="5"/>
      <c r="D270" s="5">
        <v>2.3333333333333335</v>
      </c>
      <c r="E270" s="5"/>
      <c r="F270" s="5"/>
      <c r="G270" s="6">
        <f t="shared" si="13"/>
        <v>1</v>
      </c>
      <c r="H270" s="6">
        <f t="shared" si="14"/>
        <v>0</v>
      </c>
      <c r="I270" s="6">
        <f t="shared" si="15"/>
        <v>0</v>
      </c>
    </row>
    <row r="271" spans="1:9" x14ac:dyDescent="0.2">
      <c r="A271" s="3" t="s">
        <v>538</v>
      </c>
      <c r="B271" s="4" t="s">
        <v>539</v>
      </c>
      <c r="C271" s="5">
        <v>365.66666666666669</v>
      </c>
      <c r="D271" s="5">
        <v>1337.3333333333333</v>
      </c>
      <c r="E271" s="5">
        <v>53.333333333333336</v>
      </c>
      <c r="F271" s="5">
        <v>3591</v>
      </c>
      <c r="G271" s="6">
        <f t="shared" si="13"/>
        <v>1</v>
      </c>
      <c r="H271" s="6">
        <f t="shared" si="14"/>
        <v>3.9880358923230316E-2</v>
      </c>
      <c r="I271" s="6">
        <f t="shared" si="15"/>
        <v>2.6851944167497508</v>
      </c>
    </row>
    <row r="272" spans="1:9" x14ac:dyDescent="0.2">
      <c r="A272" s="3" t="s">
        <v>540</v>
      </c>
      <c r="B272" s="4" t="s">
        <v>541</v>
      </c>
      <c r="C272" s="5"/>
      <c r="D272" s="5">
        <v>2</v>
      </c>
      <c r="E272" s="5"/>
      <c r="F272" s="5"/>
      <c r="G272" s="6">
        <f t="shared" si="13"/>
        <v>1</v>
      </c>
      <c r="H272" s="6">
        <f t="shared" si="14"/>
        <v>0</v>
      </c>
      <c r="I272" s="6">
        <f t="shared" si="15"/>
        <v>0</v>
      </c>
    </row>
    <row r="273" spans="1:9" x14ac:dyDescent="0.2">
      <c r="A273" s="3" t="s">
        <v>542</v>
      </c>
      <c r="B273" s="4" t="s">
        <v>543</v>
      </c>
      <c r="C273" s="5"/>
      <c r="D273" s="5">
        <v>1</v>
      </c>
      <c r="E273" s="5"/>
      <c r="F273" s="5"/>
      <c r="G273" s="6">
        <f t="shared" si="13"/>
        <v>1</v>
      </c>
      <c r="H273" s="6">
        <f t="shared" si="14"/>
        <v>0</v>
      </c>
      <c r="I273" s="6">
        <f t="shared" si="15"/>
        <v>0</v>
      </c>
    </row>
    <row r="274" spans="1:9" x14ac:dyDescent="0.2">
      <c r="A274" s="3" t="s">
        <v>544</v>
      </c>
      <c r="B274" s="4" t="s">
        <v>545</v>
      </c>
      <c r="C274" s="5"/>
      <c r="D274" s="5"/>
      <c r="E274" s="5"/>
      <c r="F274" s="5">
        <v>2</v>
      </c>
      <c r="G274" s="6" t="e">
        <f t="shared" si="13"/>
        <v>#DIV/0!</v>
      </c>
      <c r="H274" s="6" t="e">
        <f t="shared" si="14"/>
        <v>#DIV/0!</v>
      </c>
      <c r="I274" s="6" t="e">
        <f t="shared" si="15"/>
        <v>#DIV/0!</v>
      </c>
    </row>
    <row r="275" spans="1:9" x14ac:dyDescent="0.2">
      <c r="A275" s="3" t="s">
        <v>546</v>
      </c>
      <c r="B275" s="4" t="s">
        <v>547</v>
      </c>
      <c r="C275" s="5"/>
      <c r="D275" s="5">
        <v>4</v>
      </c>
      <c r="E275" s="5"/>
      <c r="F275" s="5">
        <v>1</v>
      </c>
      <c r="G275" s="6">
        <f t="shared" si="13"/>
        <v>1</v>
      </c>
      <c r="H275" s="6">
        <f t="shared" si="14"/>
        <v>0</v>
      </c>
      <c r="I275" s="6">
        <f t="shared" si="15"/>
        <v>0.25</v>
      </c>
    </row>
    <row r="276" spans="1:9" x14ac:dyDescent="0.2">
      <c r="A276" s="3" t="s">
        <v>548</v>
      </c>
      <c r="B276" s="4" t="s">
        <v>549</v>
      </c>
      <c r="C276" s="5"/>
      <c r="D276" s="5"/>
      <c r="E276" s="5"/>
      <c r="F276" s="5">
        <v>1.5</v>
      </c>
      <c r="G276" s="6" t="e">
        <f t="shared" si="13"/>
        <v>#DIV/0!</v>
      </c>
      <c r="H276" s="6" t="e">
        <f t="shared" si="14"/>
        <v>#DIV/0!</v>
      </c>
      <c r="I276" s="6" t="e">
        <f t="shared" si="15"/>
        <v>#DIV/0!</v>
      </c>
    </row>
    <row r="277" spans="1:9" x14ac:dyDescent="0.2">
      <c r="A277" s="3" t="s">
        <v>550</v>
      </c>
      <c r="B277" s="4" t="s">
        <v>551</v>
      </c>
      <c r="C277" s="5"/>
      <c r="D277" s="5">
        <v>5</v>
      </c>
      <c r="E277" s="5"/>
      <c r="F277" s="5">
        <v>1</v>
      </c>
      <c r="G277" s="6">
        <f t="shared" si="13"/>
        <v>1</v>
      </c>
      <c r="H277" s="6">
        <f t="shared" si="14"/>
        <v>0</v>
      </c>
      <c r="I277" s="6">
        <f t="shared" si="15"/>
        <v>0.2</v>
      </c>
    </row>
    <row r="278" spans="1:9" x14ac:dyDescent="0.2">
      <c r="A278" s="3" t="s">
        <v>552</v>
      </c>
      <c r="B278" s="4" t="s">
        <v>553</v>
      </c>
      <c r="C278" s="5">
        <v>1</v>
      </c>
      <c r="D278" s="5">
        <v>51.666666666666664</v>
      </c>
      <c r="E278" s="5"/>
      <c r="F278" s="5">
        <v>68.666666666666671</v>
      </c>
      <c r="G278" s="6">
        <f t="shared" si="13"/>
        <v>1</v>
      </c>
      <c r="H278" s="6">
        <f t="shared" si="14"/>
        <v>0</v>
      </c>
      <c r="I278" s="6">
        <f t="shared" si="15"/>
        <v>1.3290322580645162</v>
      </c>
    </row>
    <row r="279" spans="1:9" x14ac:dyDescent="0.2">
      <c r="A279" s="3" t="s">
        <v>554</v>
      </c>
      <c r="B279" s="4" t="s">
        <v>555</v>
      </c>
      <c r="C279" s="5">
        <v>574.33333333333337</v>
      </c>
      <c r="D279" s="5">
        <v>4229.666666666667</v>
      </c>
      <c r="E279" s="5">
        <v>231.33333333333334</v>
      </c>
      <c r="F279" s="5">
        <v>7732.333333333333</v>
      </c>
      <c r="G279" s="6">
        <f t="shared" si="13"/>
        <v>1</v>
      </c>
      <c r="H279" s="6">
        <f t="shared" si="14"/>
        <v>5.4693041216801956E-2</v>
      </c>
      <c r="I279" s="6">
        <f t="shared" si="15"/>
        <v>1.828118843092442</v>
      </c>
    </row>
    <row r="280" spans="1:9" x14ac:dyDescent="0.2">
      <c r="A280" s="3" t="s">
        <v>556</v>
      </c>
      <c r="B280" s="4" t="s">
        <v>557</v>
      </c>
      <c r="C280" s="5"/>
      <c r="D280" s="5">
        <v>1.6499999999999997</v>
      </c>
      <c r="E280" s="5"/>
      <c r="F280" s="5">
        <v>1.32</v>
      </c>
      <c r="G280" s="6">
        <f t="shared" si="13"/>
        <v>1</v>
      </c>
      <c r="H280" s="6">
        <f t="shared" si="14"/>
        <v>0</v>
      </c>
      <c r="I280" s="6">
        <f t="shared" si="15"/>
        <v>0.80000000000000016</v>
      </c>
    </row>
    <row r="281" spans="1:9" x14ac:dyDescent="0.2">
      <c r="A281" s="3" t="s">
        <v>558</v>
      </c>
      <c r="B281" s="4" t="s">
        <v>559</v>
      </c>
      <c r="C281" s="5"/>
      <c r="D281" s="5">
        <v>1.8699999999999999</v>
      </c>
      <c r="E281" s="5"/>
      <c r="F281" s="5"/>
      <c r="G281" s="6">
        <f t="shared" si="13"/>
        <v>1</v>
      </c>
      <c r="H281" s="6">
        <f t="shared" si="14"/>
        <v>0</v>
      </c>
      <c r="I281" s="6">
        <f t="shared" si="15"/>
        <v>0</v>
      </c>
    </row>
    <row r="282" spans="1:9" x14ac:dyDescent="0.2">
      <c r="A282" s="3" t="s">
        <v>560</v>
      </c>
      <c r="B282" s="4" t="s">
        <v>561</v>
      </c>
      <c r="C282" s="5"/>
      <c r="D282" s="5">
        <v>15.696666666666665</v>
      </c>
      <c r="E282" s="5"/>
      <c r="F282" s="5">
        <v>15.666666666666666</v>
      </c>
      <c r="G282" s="6">
        <f t="shared" si="13"/>
        <v>1</v>
      </c>
      <c r="H282" s="6">
        <f t="shared" si="14"/>
        <v>0</v>
      </c>
      <c r="I282" s="6">
        <f t="shared" si="15"/>
        <v>0.99808876619239761</v>
      </c>
    </row>
    <row r="283" spans="1:9" x14ac:dyDescent="0.2">
      <c r="A283" s="3" t="s">
        <v>562</v>
      </c>
      <c r="B283" s="4" t="s">
        <v>563</v>
      </c>
      <c r="C283" s="5"/>
      <c r="D283" s="5">
        <v>0.99</v>
      </c>
      <c r="E283" s="5"/>
      <c r="F283" s="5"/>
      <c r="G283" s="6">
        <f t="shared" ref="G283:G346" si="16">($C$4+D283)/($C$4+$D283)</f>
        <v>1</v>
      </c>
      <c r="H283" s="6">
        <f t="shared" ref="H283:H346" si="17">($C$4+E283)/($C$4+$D283)</f>
        <v>0</v>
      </c>
      <c r="I283" s="6">
        <f t="shared" ref="I283:I346" si="18">($C$4+F283)/($C$4+$D283)</f>
        <v>0</v>
      </c>
    </row>
    <row r="284" spans="1:9" x14ac:dyDescent="0.2">
      <c r="A284" s="3" t="s">
        <v>564</v>
      </c>
      <c r="B284" s="4" t="s">
        <v>565</v>
      </c>
      <c r="C284" s="5"/>
      <c r="D284" s="5">
        <v>7.666666666666667</v>
      </c>
      <c r="E284" s="5"/>
      <c r="F284" s="5"/>
      <c r="G284" s="6">
        <f t="shared" si="16"/>
        <v>1</v>
      </c>
      <c r="H284" s="6">
        <f t="shared" si="17"/>
        <v>0</v>
      </c>
      <c r="I284" s="6">
        <f t="shared" si="18"/>
        <v>0</v>
      </c>
    </row>
    <row r="285" spans="1:9" x14ac:dyDescent="0.2">
      <c r="A285" s="3" t="s">
        <v>566</v>
      </c>
      <c r="B285" s="4" t="s">
        <v>567</v>
      </c>
      <c r="C285" s="5"/>
      <c r="D285" s="5">
        <v>1.6666666666666667</v>
      </c>
      <c r="E285" s="5"/>
      <c r="F285" s="5"/>
      <c r="G285" s="6">
        <f t="shared" si="16"/>
        <v>1</v>
      </c>
      <c r="H285" s="6">
        <f t="shared" si="17"/>
        <v>0</v>
      </c>
      <c r="I285" s="6">
        <f t="shared" si="18"/>
        <v>0</v>
      </c>
    </row>
    <row r="286" spans="1:9" x14ac:dyDescent="0.2">
      <c r="A286" s="3" t="s">
        <v>568</v>
      </c>
      <c r="B286" s="4" t="s">
        <v>569</v>
      </c>
      <c r="C286" s="5"/>
      <c r="D286" s="5">
        <v>1.6666666666666667</v>
      </c>
      <c r="E286" s="5"/>
      <c r="F286" s="5"/>
      <c r="G286" s="6">
        <f t="shared" si="16"/>
        <v>1</v>
      </c>
      <c r="H286" s="6">
        <f t="shared" si="17"/>
        <v>0</v>
      </c>
      <c r="I286" s="6">
        <f t="shared" si="18"/>
        <v>0</v>
      </c>
    </row>
    <row r="287" spans="1:9" x14ac:dyDescent="0.2">
      <c r="A287" s="3" t="s">
        <v>570</v>
      </c>
      <c r="B287" s="4" t="s">
        <v>571</v>
      </c>
      <c r="C287" s="5"/>
      <c r="D287" s="5">
        <v>17.323333333333334</v>
      </c>
      <c r="E287" s="5"/>
      <c r="F287" s="5">
        <v>2.99</v>
      </c>
      <c r="G287" s="6">
        <f t="shared" si="16"/>
        <v>1</v>
      </c>
      <c r="H287" s="6">
        <f t="shared" si="17"/>
        <v>0</v>
      </c>
      <c r="I287" s="6">
        <f t="shared" si="18"/>
        <v>0.1725995766788532</v>
      </c>
    </row>
    <row r="288" spans="1:9" x14ac:dyDescent="0.2">
      <c r="A288" s="3" t="s">
        <v>572</v>
      </c>
      <c r="B288" s="4" t="s">
        <v>573</v>
      </c>
      <c r="C288" s="5">
        <v>6.93</v>
      </c>
      <c r="D288" s="5">
        <v>0.98999999999999988</v>
      </c>
      <c r="E288" s="5">
        <v>0.99</v>
      </c>
      <c r="F288" s="5"/>
      <c r="G288" s="6">
        <f t="shared" si="16"/>
        <v>1</v>
      </c>
      <c r="H288" s="6">
        <f t="shared" si="17"/>
        <v>1.0000000000000002</v>
      </c>
      <c r="I288" s="6">
        <f t="shared" si="18"/>
        <v>0</v>
      </c>
    </row>
    <row r="289" spans="1:9" x14ac:dyDescent="0.2">
      <c r="A289" s="3" t="s">
        <v>574</v>
      </c>
      <c r="B289" s="4" t="s">
        <v>575</v>
      </c>
      <c r="C289" s="5"/>
      <c r="D289" s="5">
        <v>6.6000000000000005</v>
      </c>
      <c r="E289" s="5"/>
      <c r="F289" s="5"/>
      <c r="G289" s="6">
        <f t="shared" si="16"/>
        <v>1</v>
      </c>
      <c r="H289" s="6">
        <f t="shared" si="17"/>
        <v>0</v>
      </c>
      <c r="I289" s="6">
        <f t="shared" si="18"/>
        <v>0</v>
      </c>
    </row>
    <row r="290" spans="1:9" x14ac:dyDescent="0.2">
      <c r="A290" s="3" t="s">
        <v>576</v>
      </c>
      <c r="B290" s="4" t="s">
        <v>577</v>
      </c>
      <c r="C290" s="5"/>
      <c r="D290" s="5">
        <v>0.98</v>
      </c>
      <c r="E290" s="5"/>
      <c r="F290" s="5"/>
      <c r="G290" s="6">
        <f t="shared" si="16"/>
        <v>1</v>
      </c>
      <c r="H290" s="6">
        <f t="shared" si="17"/>
        <v>0</v>
      </c>
      <c r="I290" s="6">
        <f t="shared" si="18"/>
        <v>0</v>
      </c>
    </row>
    <row r="291" spans="1:9" x14ac:dyDescent="0.2">
      <c r="A291" s="3" t="s">
        <v>578</v>
      </c>
      <c r="B291" s="4" t="s">
        <v>579</v>
      </c>
      <c r="C291" s="5"/>
      <c r="D291" s="5">
        <v>1.5</v>
      </c>
      <c r="E291" s="5"/>
      <c r="F291" s="5"/>
      <c r="G291" s="6">
        <f t="shared" si="16"/>
        <v>1</v>
      </c>
      <c r="H291" s="6">
        <f t="shared" si="17"/>
        <v>0</v>
      </c>
      <c r="I291" s="6">
        <f t="shared" si="18"/>
        <v>0</v>
      </c>
    </row>
    <row r="292" spans="1:9" x14ac:dyDescent="0.2">
      <c r="A292" s="3" t="s">
        <v>580</v>
      </c>
      <c r="B292" s="4" t="s">
        <v>581</v>
      </c>
      <c r="C292" s="5"/>
      <c r="D292" s="5">
        <v>4</v>
      </c>
      <c r="E292" s="5"/>
      <c r="F292" s="5">
        <v>1.6666666666666667</v>
      </c>
      <c r="G292" s="6">
        <f t="shared" si="16"/>
        <v>1</v>
      </c>
      <c r="H292" s="6">
        <f t="shared" si="17"/>
        <v>0</v>
      </c>
      <c r="I292" s="6">
        <f t="shared" si="18"/>
        <v>0.41666666666666669</v>
      </c>
    </row>
    <row r="293" spans="1:9" x14ac:dyDescent="0.2">
      <c r="A293" s="3" t="s">
        <v>582</v>
      </c>
      <c r="B293" s="4" t="s">
        <v>583</v>
      </c>
      <c r="C293" s="5"/>
      <c r="D293" s="5">
        <v>1.6666666666666667</v>
      </c>
      <c r="E293" s="5"/>
      <c r="F293" s="5"/>
      <c r="G293" s="6">
        <f t="shared" si="16"/>
        <v>1</v>
      </c>
      <c r="H293" s="6">
        <f t="shared" si="17"/>
        <v>0</v>
      </c>
      <c r="I293" s="6">
        <f t="shared" si="18"/>
        <v>0</v>
      </c>
    </row>
    <row r="294" spans="1:9" x14ac:dyDescent="0.2">
      <c r="A294" s="3" t="s">
        <v>584</v>
      </c>
      <c r="B294" s="4" t="s">
        <v>585</v>
      </c>
      <c r="C294" s="5"/>
      <c r="D294" s="5">
        <v>2</v>
      </c>
      <c r="E294" s="5"/>
      <c r="F294" s="5">
        <v>1</v>
      </c>
      <c r="G294" s="6">
        <f t="shared" si="16"/>
        <v>1</v>
      </c>
      <c r="H294" s="6">
        <f t="shared" si="17"/>
        <v>0</v>
      </c>
      <c r="I294" s="6">
        <f t="shared" si="18"/>
        <v>0.5</v>
      </c>
    </row>
    <row r="295" spans="1:9" x14ac:dyDescent="0.2">
      <c r="A295" s="3" t="s">
        <v>586</v>
      </c>
      <c r="B295" s="4" t="s">
        <v>587</v>
      </c>
      <c r="C295" s="5"/>
      <c r="D295" s="5">
        <v>9.6666666666666661</v>
      </c>
      <c r="E295" s="5"/>
      <c r="F295" s="5"/>
      <c r="G295" s="6">
        <f t="shared" si="16"/>
        <v>1</v>
      </c>
      <c r="H295" s="6">
        <f t="shared" si="17"/>
        <v>0</v>
      </c>
      <c r="I295" s="6">
        <f t="shared" si="18"/>
        <v>0</v>
      </c>
    </row>
    <row r="296" spans="1:9" x14ac:dyDescent="0.2">
      <c r="A296" s="3" t="s">
        <v>588</v>
      </c>
      <c r="B296" s="4" t="s">
        <v>589</v>
      </c>
      <c r="C296" s="5"/>
      <c r="D296" s="5">
        <v>2</v>
      </c>
      <c r="E296" s="5"/>
      <c r="F296" s="5"/>
      <c r="G296" s="6">
        <f t="shared" si="16"/>
        <v>1</v>
      </c>
      <c r="H296" s="6">
        <f t="shared" si="17"/>
        <v>0</v>
      </c>
      <c r="I296" s="6">
        <f t="shared" si="18"/>
        <v>0</v>
      </c>
    </row>
    <row r="297" spans="1:9" x14ac:dyDescent="0.2">
      <c r="A297" s="3" t="s">
        <v>590</v>
      </c>
      <c r="B297" s="4" t="s">
        <v>591</v>
      </c>
      <c r="C297" s="5"/>
      <c r="D297" s="5">
        <v>1</v>
      </c>
      <c r="E297" s="5"/>
      <c r="F297" s="5"/>
      <c r="G297" s="6">
        <f t="shared" si="16"/>
        <v>1</v>
      </c>
      <c r="H297" s="6">
        <f t="shared" si="17"/>
        <v>0</v>
      </c>
      <c r="I297" s="6">
        <f t="shared" si="18"/>
        <v>0</v>
      </c>
    </row>
    <row r="298" spans="1:9" x14ac:dyDescent="0.2">
      <c r="A298" s="3" t="s">
        <v>592</v>
      </c>
      <c r="B298" s="4" t="s">
        <v>593</v>
      </c>
      <c r="C298" s="5"/>
      <c r="D298" s="5">
        <v>16.833333333333332</v>
      </c>
      <c r="E298" s="5"/>
      <c r="F298" s="5">
        <v>9.8333333333333339</v>
      </c>
      <c r="G298" s="6">
        <f t="shared" si="16"/>
        <v>1</v>
      </c>
      <c r="H298" s="6">
        <f t="shared" si="17"/>
        <v>0</v>
      </c>
      <c r="I298" s="6">
        <f t="shared" si="18"/>
        <v>0.58415841584158423</v>
      </c>
    </row>
    <row r="299" spans="1:9" x14ac:dyDescent="0.2">
      <c r="A299" s="3" t="s">
        <v>594</v>
      </c>
      <c r="B299" s="4" t="s">
        <v>595</v>
      </c>
      <c r="C299" s="5"/>
      <c r="D299" s="5">
        <v>1</v>
      </c>
      <c r="E299" s="5"/>
      <c r="F299" s="5"/>
      <c r="G299" s="6">
        <f t="shared" si="16"/>
        <v>1</v>
      </c>
      <c r="H299" s="6">
        <f t="shared" si="17"/>
        <v>0</v>
      </c>
      <c r="I299" s="6">
        <f t="shared" si="18"/>
        <v>0</v>
      </c>
    </row>
    <row r="300" spans="1:9" x14ac:dyDescent="0.2">
      <c r="A300" s="3" t="s">
        <v>596</v>
      </c>
      <c r="B300" s="4" t="s">
        <v>597</v>
      </c>
      <c r="C300" s="5"/>
      <c r="D300" s="5">
        <v>5</v>
      </c>
      <c r="E300" s="5"/>
      <c r="F300" s="5">
        <v>1.5</v>
      </c>
      <c r="G300" s="6">
        <f t="shared" si="16"/>
        <v>1</v>
      </c>
      <c r="H300" s="6">
        <f t="shared" si="17"/>
        <v>0</v>
      </c>
      <c r="I300" s="6">
        <f t="shared" si="18"/>
        <v>0.3</v>
      </c>
    </row>
    <row r="301" spans="1:9" x14ac:dyDescent="0.2">
      <c r="A301" s="3" t="s">
        <v>598</v>
      </c>
      <c r="B301" s="4" t="s">
        <v>599</v>
      </c>
      <c r="C301" s="5"/>
      <c r="D301" s="5">
        <v>1.98</v>
      </c>
      <c r="E301" s="5"/>
      <c r="F301" s="5"/>
      <c r="G301" s="6">
        <f t="shared" si="16"/>
        <v>1</v>
      </c>
      <c r="H301" s="6">
        <f t="shared" si="17"/>
        <v>0</v>
      </c>
      <c r="I301" s="6">
        <f t="shared" si="18"/>
        <v>0</v>
      </c>
    </row>
    <row r="302" spans="1:9" x14ac:dyDescent="0.2">
      <c r="A302" s="3" t="s">
        <v>600</v>
      </c>
      <c r="B302" s="4" t="s">
        <v>601</v>
      </c>
      <c r="C302" s="5"/>
      <c r="D302" s="5">
        <v>5</v>
      </c>
      <c r="E302" s="5"/>
      <c r="F302" s="5"/>
      <c r="G302" s="6">
        <f t="shared" si="16"/>
        <v>1</v>
      </c>
      <c r="H302" s="6">
        <f t="shared" si="17"/>
        <v>0</v>
      </c>
      <c r="I302" s="6">
        <f t="shared" si="18"/>
        <v>0</v>
      </c>
    </row>
    <row r="303" spans="1:9" x14ac:dyDescent="0.2">
      <c r="A303" s="3" t="s">
        <v>602</v>
      </c>
      <c r="B303" s="4" t="s">
        <v>603</v>
      </c>
      <c r="C303" s="5"/>
      <c r="D303" s="5">
        <v>2.8933333333333331</v>
      </c>
      <c r="E303" s="5"/>
      <c r="F303" s="5"/>
      <c r="G303" s="6">
        <f t="shared" si="16"/>
        <v>1</v>
      </c>
      <c r="H303" s="6">
        <f t="shared" si="17"/>
        <v>0</v>
      </c>
      <c r="I303" s="6">
        <f t="shared" si="18"/>
        <v>0</v>
      </c>
    </row>
    <row r="304" spans="1:9" x14ac:dyDescent="0.2">
      <c r="A304" s="3" t="s">
        <v>604</v>
      </c>
      <c r="B304" s="4" t="s">
        <v>605</v>
      </c>
      <c r="C304" s="5"/>
      <c r="D304" s="5">
        <v>7</v>
      </c>
      <c r="E304" s="5"/>
      <c r="F304" s="5"/>
      <c r="G304" s="6">
        <f t="shared" si="16"/>
        <v>1</v>
      </c>
      <c r="H304" s="6">
        <f t="shared" si="17"/>
        <v>0</v>
      </c>
      <c r="I304" s="6">
        <f t="shared" si="18"/>
        <v>0</v>
      </c>
    </row>
    <row r="305" spans="1:9" x14ac:dyDescent="0.2">
      <c r="A305" s="3" t="s">
        <v>606</v>
      </c>
      <c r="B305" s="4" t="s">
        <v>607</v>
      </c>
      <c r="C305" s="5"/>
      <c r="D305" s="5">
        <v>1</v>
      </c>
      <c r="E305" s="5"/>
      <c r="F305" s="5"/>
      <c r="G305" s="6">
        <f t="shared" si="16"/>
        <v>1</v>
      </c>
      <c r="H305" s="6">
        <f t="shared" si="17"/>
        <v>0</v>
      </c>
      <c r="I305" s="6">
        <f t="shared" si="18"/>
        <v>0</v>
      </c>
    </row>
    <row r="306" spans="1:9" x14ac:dyDescent="0.2">
      <c r="A306" s="3" t="s">
        <v>608</v>
      </c>
      <c r="B306" s="4" t="s">
        <v>609</v>
      </c>
      <c r="C306" s="5"/>
      <c r="D306" s="5">
        <v>4</v>
      </c>
      <c r="E306" s="5"/>
      <c r="F306" s="5"/>
      <c r="G306" s="6">
        <f t="shared" si="16"/>
        <v>1</v>
      </c>
      <c r="H306" s="6">
        <f t="shared" si="17"/>
        <v>0</v>
      </c>
      <c r="I306" s="6">
        <f t="shared" si="18"/>
        <v>0</v>
      </c>
    </row>
    <row r="307" spans="1:9" x14ac:dyDescent="0.2">
      <c r="A307" s="3" t="s">
        <v>610</v>
      </c>
      <c r="B307" s="4" t="s">
        <v>611</v>
      </c>
      <c r="C307" s="5"/>
      <c r="D307" s="5">
        <v>13</v>
      </c>
      <c r="E307" s="5"/>
      <c r="F307" s="5"/>
      <c r="G307" s="6">
        <f t="shared" si="16"/>
        <v>1</v>
      </c>
      <c r="H307" s="6">
        <f t="shared" si="17"/>
        <v>0</v>
      </c>
      <c r="I307" s="6">
        <f t="shared" si="18"/>
        <v>0</v>
      </c>
    </row>
    <row r="308" spans="1:9" x14ac:dyDescent="0.2">
      <c r="A308" s="3" t="s">
        <v>612</v>
      </c>
      <c r="B308" s="4" t="s">
        <v>613</v>
      </c>
      <c r="C308" s="5"/>
      <c r="D308" s="5">
        <v>4.3266666666666671</v>
      </c>
      <c r="E308" s="5"/>
      <c r="F308" s="5"/>
      <c r="G308" s="6">
        <f t="shared" si="16"/>
        <v>1</v>
      </c>
      <c r="H308" s="6">
        <f t="shared" si="17"/>
        <v>0</v>
      </c>
      <c r="I308" s="6">
        <f t="shared" si="18"/>
        <v>0</v>
      </c>
    </row>
    <row r="309" spans="1:9" x14ac:dyDescent="0.2">
      <c r="A309" s="3" t="s">
        <v>614</v>
      </c>
      <c r="B309" s="4" t="s">
        <v>615</v>
      </c>
      <c r="C309" s="5"/>
      <c r="D309" s="5"/>
      <c r="E309" s="5"/>
      <c r="F309" s="5">
        <v>1</v>
      </c>
      <c r="G309" s="6" t="e">
        <f t="shared" si="16"/>
        <v>#DIV/0!</v>
      </c>
      <c r="H309" s="6" t="e">
        <f t="shared" si="17"/>
        <v>#DIV/0!</v>
      </c>
      <c r="I309" s="6" t="e">
        <f t="shared" si="18"/>
        <v>#DIV/0!</v>
      </c>
    </row>
    <row r="310" spans="1:9" x14ac:dyDescent="0.2">
      <c r="A310" s="3" t="s">
        <v>616</v>
      </c>
      <c r="B310" s="4" t="s">
        <v>617</v>
      </c>
      <c r="C310" s="5"/>
      <c r="D310" s="5">
        <v>4.333333333333333</v>
      </c>
      <c r="E310" s="5"/>
      <c r="F310" s="5"/>
      <c r="G310" s="6">
        <f t="shared" si="16"/>
        <v>1</v>
      </c>
      <c r="H310" s="6">
        <f t="shared" si="17"/>
        <v>0</v>
      </c>
      <c r="I310" s="6">
        <f t="shared" si="18"/>
        <v>0</v>
      </c>
    </row>
    <row r="311" spans="1:9" x14ac:dyDescent="0.2">
      <c r="A311" s="3" t="s">
        <v>618</v>
      </c>
      <c r="B311" s="4" t="s">
        <v>619</v>
      </c>
      <c r="C311" s="5">
        <v>57.606666666666662</v>
      </c>
      <c r="D311" s="5">
        <v>1.2766666666666666</v>
      </c>
      <c r="E311" s="5">
        <v>0.33</v>
      </c>
      <c r="F311" s="5">
        <v>19.606666666666666</v>
      </c>
      <c r="G311" s="6">
        <f t="shared" si="16"/>
        <v>1</v>
      </c>
      <c r="H311" s="6">
        <f t="shared" si="17"/>
        <v>0.25848563968668409</v>
      </c>
      <c r="I311" s="6">
        <f t="shared" si="18"/>
        <v>15.357702349869452</v>
      </c>
    </row>
    <row r="312" spans="1:9" x14ac:dyDescent="0.2">
      <c r="A312" s="3" t="s">
        <v>620</v>
      </c>
      <c r="B312" s="4" t="s">
        <v>621</v>
      </c>
      <c r="C312" s="5"/>
      <c r="D312" s="5">
        <v>1</v>
      </c>
      <c r="E312" s="5"/>
      <c r="F312" s="5"/>
      <c r="G312" s="6">
        <f t="shared" si="16"/>
        <v>1</v>
      </c>
      <c r="H312" s="6">
        <f t="shared" si="17"/>
        <v>0</v>
      </c>
      <c r="I312" s="6">
        <f t="shared" si="18"/>
        <v>0</v>
      </c>
    </row>
    <row r="313" spans="1:9" x14ac:dyDescent="0.2">
      <c r="A313" s="3" t="s">
        <v>622</v>
      </c>
      <c r="B313" s="4" t="s">
        <v>623</v>
      </c>
      <c r="C313" s="5"/>
      <c r="D313" s="5">
        <v>1.3333333333333333</v>
      </c>
      <c r="E313" s="5"/>
      <c r="F313" s="5"/>
      <c r="G313" s="6">
        <f t="shared" si="16"/>
        <v>1</v>
      </c>
      <c r="H313" s="6">
        <f t="shared" si="17"/>
        <v>0</v>
      </c>
      <c r="I313" s="6">
        <f t="shared" si="18"/>
        <v>0</v>
      </c>
    </row>
    <row r="314" spans="1:9" x14ac:dyDescent="0.2">
      <c r="A314" s="3" t="s">
        <v>624</v>
      </c>
      <c r="B314" s="4" t="s">
        <v>625</v>
      </c>
      <c r="C314" s="5"/>
      <c r="D314" s="5">
        <v>5.333333333333333</v>
      </c>
      <c r="E314" s="5"/>
      <c r="F314" s="5"/>
      <c r="G314" s="6">
        <f t="shared" si="16"/>
        <v>1</v>
      </c>
      <c r="H314" s="6">
        <f t="shared" si="17"/>
        <v>0</v>
      </c>
      <c r="I314" s="6">
        <f t="shared" si="18"/>
        <v>0</v>
      </c>
    </row>
    <row r="315" spans="1:9" x14ac:dyDescent="0.2">
      <c r="A315" s="3" t="s">
        <v>626</v>
      </c>
      <c r="B315" s="4" t="s">
        <v>627</v>
      </c>
      <c r="C315" s="5"/>
      <c r="D315" s="5">
        <v>2</v>
      </c>
      <c r="E315" s="5"/>
      <c r="F315" s="5"/>
      <c r="G315" s="6">
        <f t="shared" si="16"/>
        <v>1</v>
      </c>
      <c r="H315" s="6">
        <f t="shared" si="17"/>
        <v>0</v>
      </c>
      <c r="I315" s="6">
        <f t="shared" si="18"/>
        <v>0</v>
      </c>
    </row>
    <row r="316" spans="1:9" x14ac:dyDescent="0.2">
      <c r="A316" s="3" t="s">
        <v>628</v>
      </c>
      <c r="B316" s="4" t="s">
        <v>629</v>
      </c>
      <c r="C316" s="5"/>
      <c r="D316" s="5">
        <v>3.3333333333333335</v>
      </c>
      <c r="E316" s="5"/>
      <c r="F316" s="5"/>
      <c r="G316" s="6">
        <f t="shared" si="16"/>
        <v>1</v>
      </c>
      <c r="H316" s="6">
        <f t="shared" si="17"/>
        <v>0</v>
      </c>
      <c r="I316" s="6">
        <f t="shared" si="18"/>
        <v>0</v>
      </c>
    </row>
    <row r="317" spans="1:9" x14ac:dyDescent="0.2">
      <c r="A317" s="3" t="s">
        <v>630</v>
      </c>
      <c r="B317" s="4" t="s">
        <v>631</v>
      </c>
      <c r="C317" s="5">
        <v>51.666666666666664</v>
      </c>
      <c r="D317" s="5">
        <v>42.666666666666664</v>
      </c>
      <c r="E317" s="5">
        <v>3</v>
      </c>
      <c r="F317" s="5">
        <v>45</v>
      </c>
      <c r="G317" s="6">
        <f t="shared" si="16"/>
        <v>1</v>
      </c>
      <c r="H317" s="6">
        <f t="shared" si="17"/>
        <v>7.03125E-2</v>
      </c>
      <c r="I317" s="6">
        <f t="shared" si="18"/>
        <v>1.0546875</v>
      </c>
    </row>
    <row r="318" spans="1:9" x14ac:dyDescent="0.2">
      <c r="A318" s="3" t="s">
        <v>632</v>
      </c>
      <c r="B318" s="4" t="s">
        <v>633</v>
      </c>
      <c r="C318" s="5"/>
      <c r="D318" s="5">
        <v>1</v>
      </c>
      <c r="E318" s="5"/>
      <c r="F318" s="5"/>
      <c r="G318" s="6">
        <f t="shared" si="16"/>
        <v>1</v>
      </c>
      <c r="H318" s="6">
        <f t="shared" si="17"/>
        <v>0</v>
      </c>
      <c r="I318" s="6">
        <f t="shared" si="18"/>
        <v>0</v>
      </c>
    </row>
    <row r="319" spans="1:9" x14ac:dyDescent="0.2">
      <c r="A319" s="3" t="s">
        <v>634</v>
      </c>
      <c r="B319" s="4" t="s">
        <v>635</v>
      </c>
      <c r="C319" s="5"/>
      <c r="D319" s="5">
        <v>1</v>
      </c>
      <c r="E319" s="5"/>
      <c r="F319" s="5"/>
      <c r="G319" s="6">
        <f t="shared" si="16"/>
        <v>1</v>
      </c>
      <c r="H319" s="6">
        <f t="shared" si="17"/>
        <v>0</v>
      </c>
      <c r="I319" s="6">
        <f t="shared" si="18"/>
        <v>0</v>
      </c>
    </row>
    <row r="320" spans="1:9" x14ac:dyDescent="0.2">
      <c r="A320" s="3" t="s">
        <v>636</v>
      </c>
      <c r="B320" s="4" t="s">
        <v>637</v>
      </c>
      <c r="C320" s="5"/>
      <c r="D320" s="5"/>
      <c r="E320" s="5"/>
      <c r="F320" s="5">
        <v>1</v>
      </c>
      <c r="G320" s="6" t="e">
        <f t="shared" si="16"/>
        <v>#DIV/0!</v>
      </c>
      <c r="H320" s="6" t="e">
        <f t="shared" si="17"/>
        <v>#DIV/0!</v>
      </c>
      <c r="I320" s="6" t="e">
        <f t="shared" si="18"/>
        <v>#DIV/0!</v>
      </c>
    </row>
    <row r="321" spans="1:9" x14ac:dyDescent="0.2">
      <c r="A321" s="3" t="s">
        <v>638</v>
      </c>
      <c r="B321" s="4" t="s">
        <v>639</v>
      </c>
      <c r="C321" s="5"/>
      <c r="D321" s="5">
        <v>2.3333333333333335</v>
      </c>
      <c r="E321" s="5">
        <v>1</v>
      </c>
      <c r="F321" s="5">
        <v>1</v>
      </c>
      <c r="G321" s="6">
        <f t="shared" si="16"/>
        <v>1</v>
      </c>
      <c r="H321" s="6">
        <f t="shared" si="17"/>
        <v>0.42857142857142855</v>
      </c>
      <c r="I321" s="6">
        <f t="shared" si="18"/>
        <v>0.42857142857142855</v>
      </c>
    </row>
    <row r="322" spans="1:9" x14ac:dyDescent="0.2">
      <c r="A322" s="3" t="s">
        <v>640</v>
      </c>
      <c r="B322" s="4" t="s">
        <v>641</v>
      </c>
      <c r="C322" s="5">
        <v>1.6500000000000001</v>
      </c>
      <c r="D322" s="5">
        <v>11.22</v>
      </c>
      <c r="E322" s="5"/>
      <c r="F322" s="5">
        <v>30.36</v>
      </c>
      <c r="G322" s="6">
        <f t="shared" si="16"/>
        <v>1</v>
      </c>
      <c r="H322" s="6">
        <f t="shared" si="17"/>
        <v>0</v>
      </c>
      <c r="I322" s="6">
        <f t="shared" si="18"/>
        <v>2.7058823529411762</v>
      </c>
    </row>
    <row r="323" spans="1:9" x14ac:dyDescent="0.2">
      <c r="A323" s="3" t="s">
        <v>642</v>
      </c>
      <c r="B323" s="4" t="s">
        <v>643</v>
      </c>
      <c r="C323" s="5"/>
      <c r="D323" s="5">
        <v>2.6633333333333336</v>
      </c>
      <c r="E323" s="5"/>
      <c r="F323" s="5"/>
      <c r="G323" s="6">
        <f t="shared" si="16"/>
        <v>1</v>
      </c>
      <c r="H323" s="6">
        <f t="shared" si="17"/>
        <v>0</v>
      </c>
      <c r="I323" s="6">
        <f t="shared" si="18"/>
        <v>0</v>
      </c>
    </row>
    <row r="324" spans="1:9" x14ac:dyDescent="0.2">
      <c r="A324" s="3" t="s">
        <v>644</v>
      </c>
      <c r="B324" s="4" t="s">
        <v>645</v>
      </c>
      <c r="C324" s="5"/>
      <c r="D324" s="5">
        <v>4.666666666666667</v>
      </c>
      <c r="E324" s="5"/>
      <c r="F324" s="5"/>
      <c r="G324" s="6">
        <f t="shared" si="16"/>
        <v>1</v>
      </c>
      <c r="H324" s="6">
        <f t="shared" si="17"/>
        <v>0</v>
      </c>
      <c r="I324" s="6">
        <f t="shared" si="18"/>
        <v>0</v>
      </c>
    </row>
    <row r="325" spans="1:9" x14ac:dyDescent="0.2">
      <c r="A325" s="3" t="s">
        <v>646</v>
      </c>
      <c r="B325" s="4" t="s">
        <v>647</v>
      </c>
      <c r="C325" s="5"/>
      <c r="D325" s="5">
        <v>1</v>
      </c>
      <c r="E325" s="5"/>
      <c r="F325" s="5"/>
      <c r="G325" s="6">
        <f t="shared" si="16"/>
        <v>1</v>
      </c>
      <c r="H325" s="6">
        <f t="shared" si="17"/>
        <v>0</v>
      </c>
      <c r="I325" s="6">
        <f t="shared" si="18"/>
        <v>0</v>
      </c>
    </row>
    <row r="326" spans="1:9" x14ac:dyDescent="0.2">
      <c r="A326" s="3" t="s">
        <v>648</v>
      </c>
      <c r="B326" s="4" t="s">
        <v>649</v>
      </c>
      <c r="C326" s="5"/>
      <c r="D326" s="5">
        <v>2</v>
      </c>
      <c r="E326" s="5"/>
      <c r="F326" s="5"/>
      <c r="G326" s="6">
        <f t="shared" si="16"/>
        <v>1</v>
      </c>
      <c r="H326" s="6">
        <f t="shared" si="17"/>
        <v>0</v>
      </c>
      <c r="I326" s="6">
        <f t="shared" si="18"/>
        <v>0</v>
      </c>
    </row>
    <row r="327" spans="1:9" x14ac:dyDescent="0.2">
      <c r="A327" s="3" t="s">
        <v>650</v>
      </c>
      <c r="B327" s="4" t="s">
        <v>651</v>
      </c>
      <c r="C327" s="5"/>
      <c r="D327" s="5">
        <v>4.6399999999999997</v>
      </c>
      <c r="E327" s="5"/>
      <c r="F327" s="5">
        <v>3.6233333333333335</v>
      </c>
      <c r="G327" s="6">
        <f t="shared" si="16"/>
        <v>1</v>
      </c>
      <c r="H327" s="6">
        <f t="shared" si="17"/>
        <v>0</v>
      </c>
      <c r="I327" s="6">
        <f t="shared" si="18"/>
        <v>0.78089080459770122</v>
      </c>
    </row>
    <row r="328" spans="1:9" x14ac:dyDescent="0.2">
      <c r="A328" s="3" t="s">
        <v>652</v>
      </c>
      <c r="B328" s="4" t="s">
        <v>653</v>
      </c>
      <c r="C328" s="5"/>
      <c r="D328" s="5">
        <v>1.5</v>
      </c>
      <c r="E328" s="5"/>
      <c r="F328" s="5"/>
      <c r="G328" s="6">
        <f t="shared" si="16"/>
        <v>1</v>
      </c>
      <c r="H328" s="6">
        <f t="shared" si="17"/>
        <v>0</v>
      </c>
      <c r="I328" s="6">
        <f t="shared" si="18"/>
        <v>0</v>
      </c>
    </row>
    <row r="329" spans="1:9" x14ac:dyDescent="0.2">
      <c r="A329" s="3" t="s">
        <v>654</v>
      </c>
      <c r="B329" s="4" t="s">
        <v>655</v>
      </c>
      <c r="C329" s="5"/>
      <c r="D329" s="5">
        <v>10.666666666666666</v>
      </c>
      <c r="E329" s="5"/>
      <c r="F329" s="5">
        <v>1</v>
      </c>
      <c r="G329" s="6">
        <f t="shared" si="16"/>
        <v>1</v>
      </c>
      <c r="H329" s="6">
        <f t="shared" si="17"/>
        <v>0</v>
      </c>
      <c r="I329" s="6">
        <f t="shared" si="18"/>
        <v>9.375E-2</v>
      </c>
    </row>
    <row r="330" spans="1:9" x14ac:dyDescent="0.2">
      <c r="A330" s="3" t="s">
        <v>656</v>
      </c>
      <c r="B330" s="4" t="s">
        <v>657</v>
      </c>
      <c r="C330" s="5">
        <v>1</v>
      </c>
      <c r="D330" s="5">
        <v>82.666666666666671</v>
      </c>
      <c r="E330" s="5"/>
      <c r="F330" s="5">
        <v>122.66666666666667</v>
      </c>
      <c r="G330" s="6">
        <f t="shared" si="16"/>
        <v>1</v>
      </c>
      <c r="H330" s="6">
        <f t="shared" si="17"/>
        <v>0</v>
      </c>
      <c r="I330" s="6">
        <f t="shared" si="18"/>
        <v>1.4838709677419355</v>
      </c>
    </row>
    <row r="331" spans="1:9" x14ac:dyDescent="0.2">
      <c r="A331" s="3" t="s">
        <v>658</v>
      </c>
      <c r="B331" s="4" t="s">
        <v>659</v>
      </c>
      <c r="C331" s="5"/>
      <c r="D331" s="5">
        <v>1</v>
      </c>
      <c r="E331" s="5"/>
      <c r="F331" s="5"/>
      <c r="G331" s="6">
        <f t="shared" si="16"/>
        <v>1</v>
      </c>
      <c r="H331" s="6">
        <f t="shared" si="17"/>
        <v>0</v>
      </c>
      <c r="I331" s="6">
        <f t="shared" si="18"/>
        <v>0</v>
      </c>
    </row>
    <row r="332" spans="1:9" x14ac:dyDescent="0.2">
      <c r="A332" s="3" t="s">
        <v>660</v>
      </c>
      <c r="B332" s="4" t="s">
        <v>661</v>
      </c>
      <c r="C332" s="5"/>
      <c r="D332" s="5">
        <v>12.333333333333334</v>
      </c>
      <c r="E332" s="5"/>
      <c r="F332" s="5"/>
      <c r="G332" s="6">
        <f t="shared" si="16"/>
        <v>1</v>
      </c>
      <c r="H332" s="6">
        <f t="shared" si="17"/>
        <v>0</v>
      </c>
      <c r="I332" s="6">
        <f t="shared" si="18"/>
        <v>0</v>
      </c>
    </row>
    <row r="333" spans="1:9" x14ac:dyDescent="0.2">
      <c r="A333" s="3" t="s">
        <v>662</v>
      </c>
      <c r="B333" s="4" t="s">
        <v>663</v>
      </c>
      <c r="C333" s="5"/>
      <c r="D333" s="5">
        <v>1</v>
      </c>
      <c r="E333" s="5"/>
      <c r="F333" s="5"/>
      <c r="G333" s="6">
        <f t="shared" si="16"/>
        <v>1</v>
      </c>
      <c r="H333" s="6">
        <f t="shared" si="17"/>
        <v>0</v>
      </c>
      <c r="I333" s="6">
        <f t="shared" si="18"/>
        <v>0</v>
      </c>
    </row>
    <row r="334" spans="1:9" x14ac:dyDescent="0.2">
      <c r="A334" s="3" t="s">
        <v>664</v>
      </c>
      <c r="B334" s="4" t="s">
        <v>665</v>
      </c>
      <c r="C334" s="5"/>
      <c r="D334" s="5">
        <v>1</v>
      </c>
      <c r="E334" s="5"/>
      <c r="F334" s="5"/>
      <c r="G334" s="6">
        <f t="shared" si="16"/>
        <v>1</v>
      </c>
      <c r="H334" s="6">
        <f t="shared" si="17"/>
        <v>0</v>
      </c>
      <c r="I334" s="6">
        <f t="shared" si="18"/>
        <v>0</v>
      </c>
    </row>
    <row r="335" spans="1:9" x14ac:dyDescent="0.2">
      <c r="A335" s="3" t="s">
        <v>666</v>
      </c>
      <c r="B335" s="4" t="s">
        <v>667</v>
      </c>
      <c r="C335" s="5"/>
      <c r="D335" s="5">
        <v>4.666666666666667</v>
      </c>
      <c r="E335" s="5"/>
      <c r="F335" s="5">
        <v>3.3333333333333335</v>
      </c>
      <c r="G335" s="6">
        <f t="shared" si="16"/>
        <v>1</v>
      </c>
      <c r="H335" s="6">
        <f t="shared" si="17"/>
        <v>0</v>
      </c>
      <c r="I335" s="6">
        <f t="shared" si="18"/>
        <v>0.7142857142857143</v>
      </c>
    </row>
    <row r="336" spans="1:9" x14ac:dyDescent="0.2">
      <c r="A336" s="3" t="s">
        <v>668</v>
      </c>
      <c r="B336" s="4" t="s">
        <v>669</v>
      </c>
      <c r="C336" s="5"/>
      <c r="D336" s="5">
        <v>1.47</v>
      </c>
      <c r="E336" s="5"/>
      <c r="F336" s="5">
        <v>1.5166666666666666</v>
      </c>
      <c r="G336" s="6">
        <f t="shared" si="16"/>
        <v>1</v>
      </c>
      <c r="H336" s="6">
        <f t="shared" si="17"/>
        <v>0</v>
      </c>
      <c r="I336" s="6">
        <f t="shared" si="18"/>
        <v>1.0317460317460316</v>
      </c>
    </row>
    <row r="337" spans="1:9" x14ac:dyDescent="0.2">
      <c r="A337" s="3" t="s">
        <v>670</v>
      </c>
      <c r="B337" s="4" t="s">
        <v>671</v>
      </c>
      <c r="C337" s="5"/>
      <c r="D337" s="5">
        <v>149</v>
      </c>
      <c r="E337" s="5"/>
      <c r="F337" s="5"/>
      <c r="G337" s="6">
        <f t="shared" si="16"/>
        <v>1</v>
      </c>
      <c r="H337" s="6">
        <f t="shared" si="17"/>
        <v>0</v>
      </c>
      <c r="I337" s="6">
        <f t="shared" si="18"/>
        <v>0</v>
      </c>
    </row>
    <row r="338" spans="1:9" x14ac:dyDescent="0.2">
      <c r="A338" s="3" t="s">
        <v>672</v>
      </c>
      <c r="B338" s="4" t="s">
        <v>673</v>
      </c>
      <c r="C338" s="5"/>
      <c r="D338" s="5">
        <v>20.416666666666668</v>
      </c>
      <c r="E338" s="5"/>
      <c r="F338" s="5"/>
      <c r="G338" s="6">
        <f t="shared" si="16"/>
        <v>1</v>
      </c>
      <c r="H338" s="6">
        <f t="shared" si="17"/>
        <v>0</v>
      </c>
      <c r="I338" s="6">
        <f t="shared" si="18"/>
        <v>0</v>
      </c>
    </row>
    <row r="339" spans="1:9" x14ac:dyDescent="0.2">
      <c r="A339" s="3" t="s">
        <v>674</v>
      </c>
      <c r="B339" s="4" t="s">
        <v>675</v>
      </c>
      <c r="C339" s="5">
        <v>4.666666666666667</v>
      </c>
      <c r="D339" s="5">
        <v>2.6666666666666665</v>
      </c>
      <c r="E339" s="5">
        <v>1</v>
      </c>
      <c r="F339" s="5">
        <v>6.666666666666667</v>
      </c>
      <c r="G339" s="6">
        <f t="shared" si="16"/>
        <v>1</v>
      </c>
      <c r="H339" s="6">
        <f t="shared" si="17"/>
        <v>0.375</v>
      </c>
      <c r="I339" s="6">
        <f t="shared" si="18"/>
        <v>2.5000000000000004</v>
      </c>
    </row>
    <row r="340" spans="1:9" x14ac:dyDescent="0.2">
      <c r="A340" s="3" t="s">
        <v>676</v>
      </c>
      <c r="B340" s="4" t="s">
        <v>677</v>
      </c>
      <c r="C340" s="5">
        <v>3.0666666666666664</v>
      </c>
      <c r="D340" s="5">
        <v>2.4000000000000004</v>
      </c>
      <c r="E340" s="5">
        <v>0.40000000000000008</v>
      </c>
      <c r="F340" s="5">
        <v>2.2666666666666666</v>
      </c>
      <c r="G340" s="6">
        <f t="shared" si="16"/>
        <v>1</v>
      </c>
      <c r="H340" s="6">
        <f t="shared" si="17"/>
        <v>0.16666666666666669</v>
      </c>
      <c r="I340" s="6">
        <f t="shared" si="18"/>
        <v>0.94444444444444431</v>
      </c>
    </row>
    <row r="341" spans="1:9" x14ac:dyDescent="0.2">
      <c r="A341" s="3" t="s">
        <v>678</v>
      </c>
      <c r="B341" s="4" t="s">
        <v>679</v>
      </c>
      <c r="C341" s="5"/>
      <c r="D341" s="5">
        <v>1.3333333333333333</v>
      </c>
      <c r="E341" s="5"/>
      <c r="F341" s="5"/>
      <c r="G341" s="6">
        <f t="shared" si="16"/>
        <v>1</v>
      </c>
      <c r="H341" s="6">
        <f t="shared" si="17"/>
        <v>0</v>
      </c>
      <c r="I341" s="6">
        <f t="shared" si="18"/>
        <v>0</v>
      </c>
    </row>
    <row r="342" spans="1:9" x14ac:dyDescent="0.2">
      <c r="A342" s="3" t="s">
        <v>680</v>
      </c>
      <c r="B342" s="4" t="s">
        <v>681</v>
      </c>
      <c r="C342" s="5"/>
      <c r="D342" s="5">
        <v>1</v>
      </c>
      <c r="E342" s="5"/>
      <c r="F342" s="5"/>
      <c r="G342" s="6">
        <f t="shared" si="16"/>
        <v>1</v>
      </c>
      <c r="H342" s="6">
        <f t="shared" si="17"/>
        <v>0</v>
      </c>
      <c r="I342" s="6">
        <f t="shared" si="18"/>
        <v>0</v>
      </c>
    </row>
    <row r="343" spans="1:9" x14ac:dyDescent="0.2">
      <c r="A343" s="3" t="s">
        <v>682</v>
      </c>
      <c r="B343" s="4" t="s">
        <v>683</v>
      </c>
      <c r="C343" s="5"/>
      <c r="D343" s="5">
        <v>6</v>
      </c>
      <c r="E343" s="5"/>
      <c r="F343" s="5"/>
      <c r="G343" s="6">
        <f t="shared" si="16"/>
        <v>1</v>
      </c>
      <c r="H343" s="6">
        <f t="shared" si="17"/>
        <v>0</v>
      </c>
      <c r="I343" s="6">
        <f t="shared" si="18"/>
        <v>0</v>
      </c>
    </row>
    <row r="344" spans="1:9" x14ac:dyDescent="0.2">
      <c r="A344" s="3" t="s">
        <v>684</v>
      </c>
      <c r="B344" s="4" t="s">
        <v>685</v>
      </c>
      <c r="C344" s="5"/>
      <c r="D344" s="5">
        <v>13.666666666666666</v>
      </c>
      <c r="E344" s="5"/>
      <c r="F344" s="5">
        <v>6.663333333333334</v>
      </c>
      <c r="G344" s="6">
        <f t="shared" si="16"/>
        <v>1</v>
      </c>
      <c r="H344" s="6">
        <f t="shared" si="17"/>
        <v>0</v>
      </c>
      <c r="I344" s="6">
        <f t="shared" si="18"/>
        <v>0.48756097560975614</v>
      </c>
    </row>
    <row r="345" spans="1:9" x14ac:dyDescent="0.2">
      <c r="A345" s="3" t="s">
        <v>686</v>
      </c>
      <c r="B345" s="4" t="s">
        <v>687</v>
      </c>
      <c r="C345" s="5"/>
      <c r="D345" s="5">
        <v>1.5</v>
      </c>
      <c r="E345" s="5"/>
      <c r="F345" s="5"/>
      <c r="G345" s="6">
        <f t="shared" si="16"/>
        <v>1</v>
      </c>
      <c r="H345" s="6">
        <f t="shared" si="17"/>
        <v>0</v>
      </c>
      <c r="I345" s="6">
        <f t="shared" si="18"/>
        <v>0</v>
      </c>
    </row>
    <row r="346" spans="1:9" x14ac:dyDescent="0.2">
      <c r="A346" s="3" t="s">
        <v>688</v>
      </c>
      <c r="B346" s="4" t="s">
        <v>689</v>
      </c>
      <c r="C346" s="5"/>
      <c r="D346" s="5">
        <v>2.3333333333333335</v>
      </c>
      <c r="E346" s="5"/>
      <c r="F346" s="5"/>
      <c r="G346" s="6">
        <f t="shared" si="16"/>
        <v>1</v>
      </c>
      <c r="H346" s="6">
        <f t="shared" si="17"/>
        <v>0</v>
      </c>
      <c r="I346" s="6">
        <f t="shared" si="18"/>
        <v>0</v>
      </c>
    </row>
    <row r="347" spans="1:9" x14ac:dyDescent="0.2">
      <c r="A347" s="3" t="s">
        <v>690</v>
      </c>
      <c r="B347" s="4" t="s">
        <v>691</v>
      </c>
      <c r="C347" s="5"/>
      <c r="D347" s="5">
        <v>3.6666666666666665</v>
      </c>
      <c r="E347" s="5"/>
      <c r="F347" s="5"/>
      <c r="G347" s="6">
        <f t="shared" ref="G347:G410" si="19">($C$4+D347)/($C$4+$D347)</f>
        <v>1</v>
      </c>
      <c r="H347" s="6">
        <f t="shared" ref="H347:H410" si="20">($C$4+E347)/($C$4+$D347)</f>
        <v>0</v>
      </c>
      <c r="I347" s="6">
        <f t="shared" ref="I347:I410" si="21">($C$4+F347)/($C$4+$D347)</f>
        <v>0</v>
      </c>
    </row>
    <row r="348" spans="1:9" x14ac:dyDescent="0.2">
      <c r="A348" s="3" t="s">
        <v>692</v>
      </c>
      <c r="B348" s="4" t="s">
        <v>693</v>
      </c>
      <c r="C348" s="5"/>
      <c r="D348" s="5"/>
      <c r="E348" s="5"/>
      <c r="F348" s="5">
        <v>1.5</v>
      </c>
      <c r="G348" s="6" t="e">
        <f t="shared" si="19"/>
        <v>#DIV/0!</v>
      </c>
      <c r="H348" s="6" t="e">
        <f t="shared" si="20"/>
        <v>#DIV/0!</v>
      </c>
      <c r="I348" s="6" t="e">
        <f t="shared" si="21"/>
        <v>#DIV/0!</v>
      </c>
    </row>
    <row r="349" spans="1:9" x14ac:dyDescent="0.2">
      <c r="A349" s="3" t="s">
        <v>694</v>
      </c>
      <c r="B349" s="4" t="s">
        <v>695</v>
      </c>
      <c r="C349" s="5"/>
      <c r="D349" s="5">
        <v>1</v>
      </c>
      <c r="E349" s="5"/>
      <c r="F349" s="5"/>
      <c r="G349" s="6">
        <f t="shared" si="19"/>
        <v>1</v>
      </c>
      <c r="H349" s="6">
        <f t="shared" si="20"/>
        <v>0</v>
      </c>
      <c r="I349" s="6">
        <f t="shared" si="21"/>
        <v>0</v>
      </c>
    </row>
    <row r="350" spans="1:9" x14ac:dyDescent="0.2">
      <c r="A350" s="3" t="s">
        <v>696</v>
      </c>
      <c r="B350" s="4" t="s">
        <v>697</v>
      </c>
      <c r="C350" s="5"/>
      <c r="D350" s="5">
        <v>1</v>
      </c>
      <c r="E350" s="5"/>
      <c r="F350" s="5"/>
      <c r="G350" s="6">
        <f t="shared" si="19"/>
        <v>1</v>
      </c>
      <c r="H350" s="6">
        <f t="shared" si="20"/>
        <v>0</v>
      </c>
      <c r="I350" s="6">
        <f t="shared" si="21"/>
        <v>0</v>
      </c>
    </row>
    <row r="351" spans="1:9" x14ac:dyDescent="0.2">
      <c r="A351" s="3" t="s">
        <v>698</v>
      </c>
      <c r="B351" s="4" t="s">
        <v>699</v>
      </c>
      <c r="C351" s="5">
        <v>2.3333333333333335</v>
      </c>
      <c r="D351" s="5"/>
      <c r="E351" s="5"/>
      <c r="F351" s="5">
        <v>8.1666666666666661</v>
      </c>
      <c r="G351" s="6" t="e">
        <f t="shared" si="19"/>
        <v>#DIV/0!</v>
      </c>
      <c r="H351" s="6" t="e">
        <f t="shared" si="20"/>
        <v>#DIV/0!</v>
      </c>
      <c r="I351" s="6" t="e">
        <f t="shared" si="21"/>
        <v>#DIV/0!</v>
      </c>
    </row>
    <row r="352" spans="1:9" x14ac:dyDescent="0.2">
      <c r="A352" s="3" t="s">
        <v>700</v>
      </c>
      <c r="B352" s="4" t="s">
        <v>701</v>
      </c>
      <c r="C352" s="5"/>
      <c r="D352" s="5"/>
      <c r="E352" s="5"/>
      <c r="F352" s="5">
        <v>1.1666666666666667</v>
      </c>
      <c r="G352" s="6" t="e">
        <f t="shared" si="19"/>
        <v>#DIV/0!</v>
      </c>
      <c r="H352" s="6" t="e">
        <f t="shared" si="20"/>
        <v>#DIV/0!</v>
      </c>
      <c r="I352" s="6" t="e">
        <f t="shared" si="21"/>
        <v>#DIV/0!</v>
      </c>
    </row>
    <row r="353" spans="1:9" x14ac:dyDescent="0.2">
      <c r="A353" s="3" t="s">
        <v>702</v>
      </c>
      <c r="B353" s="4" t="s">
        <v>703</v>
      </c>
      <c r="C353" s="5"/>
      <c r="D353" s="5">
        <v>1</v>
      </c>
      <c r="E353" s="5"/>
      <c r="F353" s="5">
        <v>0.83333333333333337</v>
      </c>
      <c r="G353" s="6">
        <f t="shared" si="19"/>
        <v>1</v>
      </c>
      <c r="H353" s="6">
        <f t="shared" si="20"/>
        <v>0</v>
      </c>
      <c r="I353" s="6">
        <f t="shared" si="21"/>
        <v>0.83333333333333337</v>
      </c>
    </row>
    <row r="354" spans="1:9" x14ac:dyDescent="0.2">
      <c r="A354" s="3" t="s">
        <v>704</v>
      </c>
      <c r="B354" s="4" t="s">
        <v>705</v>
      </c>
      <c r="C354" s="5"/>
      <c r="D354" s="5">
        <v>1.33</v>
      </c>
      <c r="E354" s="5"/>
      <c r="F354" s="5">
        <v>2.4833333333333329</v>
      </c>
      <c r="G354" s="6">
        <f t="shared" si="19"/>
        <v>1</v>
      </c>
      <c r="H354" s="6">
        <f t="shared" si="20"/>
        <v>0</v>
      </c>
      <c r="I354" s="6">
        <f t="shared" si="21"/>
        <v>1.8671679197994984</v>
      </c>
    </row>
    <row r="355" spans="1:9" x14ac:dyDescent="0.2">
      <c r="A355" s="3" t="s">
        <v>706</v>
      </c>
      <c r="B355" s="4" t="s">
        <v>707</v>
      </c>
      <c r="C355" s="5"/>
      <c r="D355" s="5">
        <v>1</v>
      </c>
      <c r="E355" s="5"/>
      <c r="F355" s="5"/>
      <c r="G355" s="6">
        <f t="shared" si="19"/>
        <v>1</v>
      </c>
      <c r="H355" s="6">
        <f t="shared" si="20"/>
        <v>0</v>
      </c>
      <c r="I355" s="6">
        <f t="shared" si="21"/>
        <v>0</v>
      </c>
    </row>
    <row r="356" spans="1:9" x14ac:dyDescent="0.2">
      <c r="A356" s="3" t="s">
        <v>708</v>
      </c>
      <c r="B356" s="4" t="s">
        <v>709</v>
      </c>
      <c r="C356" s="5"/>
      <c r="D356" s="5">
        <v>3</v>
      </c>
      <c r="E356" s="5">
        <v>1</v>
      </c>
      <c r="F356" s="5"/>
      <c r="G356" s="6">
        <f t="shared" si="19"/>
        <v>1</v>
      </c>
      <c r="H356" s="6">
        <f t="shared" si="20"/>
        <v>0.33333333333333331</v>
      </c>
      <c r="I356" s="6">
        <f t="shared" si="21"/>
        <v>0</v>
      </c>
    </row>
    <row r="357" spans="1:9" x14ac:dyDescent="0.2">
      <c r="A357" s="3" t="s">
        <v>710</v>
      </c>
      <c r="B357" s="4" t="s">
        <v>711</v>
      </c>
      <c r="C357" s="5"/>
      <c r="D357" s="5">
        <v>24</v>
      </c>
      <c r="E357" s="5"/>
      <c r="F357" s="5">
        <v>1</v>
      </c>
      <c r="G357" s="6">
        <f t="shared" si="19"/>
        <v>1</v>
      </c>
      <c r="H357" s="6">
        <f t="shared" si="20"/>
        <v>0</v>
      </c>
      <c r="I357" s="6">
        <f t="shared" si="21"/>
        <v>4.1666666666666664E-2</v>
      </c>
    </row>
    <row r="358" spans="1:9" x14ac:dyDescent="0.2">
      <c r="A358" s="3" t="s">
        <v>712</v>
      </c>
      <c r="B358" s="4" t="s">
        <v>713</v>
      </c>
      <c r="C358" s="5"/>
      <c r="D358" s="5">
        <v>20</v>
      </c>
      <c r="E358" s="5"/>
      <c r="F358" s="5">
        <v>1.6666666666666667</v>
      </c>
      <c r="G358" s="6">
        <f t="shared" si="19"/>
        <v>1</v>
      </c>
      <c r="H358" s="6">
        <f t="shared" si="20"/>
        <v>0</v>
      </c>
      <c r="I358" s="6">
        <f t="shared" si="21"/>
        <v>8.3333333333333343E-2</v>
      </c>
    </row>
    <row r="359" spans="1:9" x14ac:dyDescent="0.2">
      <c r="A359" s="3" t="s">
        <v>714</v>
      </c>
      <c r="B359" s="4" t="s">
        <v>715</v>
      </c>
      <c r="C359" s="5"/>
      <c r="D359" s="5">
        <v>3</v>
      </c>
      <c r="E359" s="5"/>
      <c r="F359" s="5"/>
      <c r="G359" s="6">
        <f t="shared" si="19"/>
        <v>1</v>
      </c>
      <c r="H359" s="6">
        <f t="shared" si="20"/>
        <v>0</v>
      </c>
      <c r="I359" s="6">
        <f t="shared" si="21"/>
        <v>0</v>
      </c>
    </row>
    <row r="360" spans="1:9" x14ac:dyDescent="0.2">
      <c r="A360" s="3" t="s">
        <v>716</v>
      </c>
      <c r="B360" s="4" t="s">
        <v>717</v>
      </c>
      <c r="C360" s="5"/>
      <c r="D360" s="5">
        <v>4.666666666666667</v>
      </c>
      <c r="E360" s="5"/>
      <c r="F360" s="5"/>
      <c r="G360" s="6">
        <f t="shared" si="19"/>
        <v>1</v>
      </c>
      <c r="H360" s="6">
        <f t="shared" si="20"/>
        <v>0</v>
      </c>
      <c r="I360" s="6">
        <f t="shared" si="21"/>
        <v>0</v>
      </c>
    </row>
    <row r="361" spans="1:9" x14ac:dyDescent="0.2">
      <c r="A361" s="3" t="s">
        <v>718</v>
      </c>
      <c r="B361" s="4" t="s">
        <v>719</v>
      </c>
      <c r="C361" s="5">
        <v>2.3333333333333335</v>
      </c>
      <c r="D361" s="5">
        <v>3.6666666666666665</v>
      </c>
      <c r="E361" s="5">
        <v>2.3333333333333335</v>
      </c>
      <c r="F361" s="5">
        <v>27</v>
      </c>
      <c r="G361" s="6">
        <f t="shared" si="19"/>
        <v>1</v>
      </c>
      <c r="H361" s="6">
        <f t="shared" si="20"/>
        <v>0.63636363636363646</v>
      </c>
      <c r="I361" s="6">
        <f t="shared" si="21"/>
        <v>7.3636363636363642</v>
      </c>
    </row>
    <row r="362" spans="1:9" x14ac:dyDescent="0.2">
      <c r="A362" s="3" t="s">
        <v>720</v>
      </c>
      <c r="B362" s="4" t="s">
        <v>721</v>
      </c>
      <c r="C362" s="5"/>
      <c r="D362" s="5">
        <v>0.495</v>
      </c>
      <c r="E362" s="5"/>
      <c r="F362" s="5"/>
      <c r="G362" s="6">
        <f t="shared" si="19"/>
        <v>1</v>
      </c>
      <c r="H362" s="6">
        <f t="shared" si="20"/>
        <v>0</v>
      </c>
      <c r="I362" s="6">
        <f t="shared" si="21"/>
        <v>0</v>
      </c>
    </row>
    <row r="363" spans="1:9" x14ac:dyDescent="0.2">
      <c r="A363" s="3" t="s">
        <v>722</v>
      </c>
      <c r="B363" s="4" t="s">
        <v>723</v>
      </c>
      <c r="C363" s="5"/>
      <c r="D363" s="5">
        <v>0.44</v>
      </c>
      <c r="E363" s="5"/>
      <c r="F363" s="5">
        <v>0.82499999999999996</v>
      </c>
      <c r="G363" s="6">
        <f t="shared" si="19"/>
        <v>1</v>
      </c>
      <c r="H363" s="6">
        <f t="shared" si="20"/>
        <v>0</v>
      </c>
      <c r="I363" s="6">
        <f t="shared" si="21"/>
        <v>1.875</v>
      </c>
    </row>
    <row r="364" spans="1:9" x14ac:dyDescent="0.2">
      <c r="A364" s="3" t="s">
        <v>724</v>
      </c>
      <c r="B364" s="4" t="s">
        <v>725</v>
      </c>
      <c r="C364" s="5">
        <v>1.5</v>
      </c>
      <c r="D364" s="5">
        <v>8</v>
      </c>
      <c r="E364" s="5"/>
      <c r="F364" s="5">
        <v>2.6666666666666665</v>
      </c>
      <c r="G364" s="6">
        <f t="shared" si="19"/>
        <v>1</v>
      </c>
      <c r="H364" s="6">
        <f t="shared" si="20"/>
        <v>0</v>
      </c>
      <c r="I364" s="6">
        <f t="shared" si="21"/>
        <v>0.33333333333333331</v>
      </c>
    </row>
    <row r="365" spans="1:9" x14ac:dyDescent="0.2">
      <c r="A365" s="3" t="s">
        <v>726</v>
      </c>
      <c r="B365" s="4" t="s">
        <v>727</v>
      </c>
      <c r="C365" s="5"/>
      <c r="D365" s="5">
        <v>3.6533333333333338</v>
      </c>
      <c r="E365" s="5">
        <v>0.2</v>
      </c>
      <c r="F365" s="5">
        <v>25.876666666666665</v>
      </c>
      <c r="G365" s="6">
        <f t="shared" si="19"/>
        <v>1</v>
      </c>
      <c r="H365" s="6">
        <f t="shared" si="20"/>
        <v>5.4744525547445251E-2</v>
      </c>
      <c r="I365" s="6">
        <f t="shared" si="21"/>
        <v>7.0830291970802906</v>
      </c>
    </row>
    <row r="366" spans="1:9" x14ac:dyDescent="0.2">
      <c r="A366" s="3" t="s">
        <v>728</v>
      </c>
      <c r="B366" s="4" t="s">
        <v>729</v>
      </c>
      <c r="C366" s="5"/>
      <c r="D366" s="5">
        <v>141.33333333333334</v>
      </c>
      <c r="E366" s="5"/>
      <c r="F366" s="5">
        <v>2</v>
      </c>
      <c r="G366" s="6">
        <f t="shared" si="19"/>
        <v>1</v>
      </c>
      <c r="H366" s="6">
        <f t="shared" si="20"/>
        <v>0</v>
      </c>
      <c r="I366" s="6">
        <f t="shared" si="21"/>
        <v>1.4150943396226414E-2</v>
      </c>
    </row>
    <row r="367" spans="1:9" x14ac:dyDescent="0.2">
      <c r="A367" s="3" t="s">
        <v>730</v>
      </c>
      <c r="B367" s="4" t="s">
        <v>731</v>
      </c>
      <c r="C367" s="5"/>
      <c r="D367" s="5"/>
      <c r="E367" s="5"/>
      <c r="F367" s="5">
        <v>3.3333333333333335</v>
      </c>
      <c r="G367" s="6" t="e">
        <f t="shared" si="19"/>
        <v>#DIV/0!</v>
      </c>
      <c r="H367" s="6" t="e">
        <f t="shared" si="20"/>
        <v>#DIV/0!</v>
      </c>
      <c r="I367" s="6" t="e">
        <f t="shared" si="21"/>
        <v>#DIV/0!</v>
      </c>
    </row>
    <row r="368" spans="1:9" x14ac:dyDescent="0.2">
      <c r="A368" s="3" t="s">
        <v>732</v>
      </c>
      <c r="B368" s="4" t="s">
        <v>733</v>
      </c>
      <c r="C368" s="5"/>
      <c r="D368" s="5">
        <v>20.946666666666669</v>
      </c>
      <c r="E368" s="5"/>
      <c r="F368" s="5"/>
      <c r="G368" s="6">
        <f t="shared" si="19"/>
        <v>1</v>
      </c>
      <c r="H368" s="6">
        <f t="shared" si="20"/>
        <v>0</v>
      </c>
      <c r="I368" s="6">
        <f t="shared" si="21"/>
        <v>0</v>
      </c>
    </row>
    <row r="369" spans="1:9" x14ac:dyDescent="0.2">
      <c r="A369" s="3" t="s">
        <v>734</v>
      </c>
      <c r="B369" s="4" t="s">
        <v>735</v>
      </c>
      <c r="C369" s="5"/>
      <c r="D369" s="5">
        <v>5.09</v>
      </c>
      <c r="E369" s="5"/>
      <c r="F369" s="5"/>
      <c r="G369" s="6">
        <f t="shared" si="19"/>
        <v>1</v>
      </c>
      <c r="H369" s="6">
        <f t="shared" si="20"/>
        <v>0</v>
      </c>
      <c r="I369" s="6">
        <f t="shared" si="21"/>
        <v>0</v>
      </c>
    </row>
    <row r="370" spans="1:9" x14ac:dyDescent="0.2">
      <c r="A370" s="3" t="s">
        <v>736</v>
      </c>
      <c r="B370" s="4" t="s">
        <v>737</v>
      </c>
      <c r="C370" s="5"/>
      <c r="D370" s="5"/>
      <c r="E370" s="5"/>
      <c r="F370" s="5">
        <v>1</v>
      </c>
      <c r="G370" s="6" t="e">
        <f t="shared" si="19"/>
        <v>#DIV/0!</v>
      </c>
      <c r="H370" s="6" t="e">
        <f t="shared" si="20"/>
        <v>#DIV/0!</v>
      </c>
      <c r="I370" s="6" t="e">
        <f t="shared" si="21"/>
        <v>#DIV/0!</v>
      </c>
    </row>
    <row r="371" spans="1:9" x14ac:dyDescent="0.2">
      <c r="A371" s="3" t="s">
        <v>738</v>
      </c>
      <c r="B371" s="4" t="s">
        <v>739</v>
      </c>
      <c r="C371" s="5"/>
      <c r="D371" s="5">
        <v>1</v>
      </c>
      <c r="E371" s="5"/>
      <c r="F371" s="5">
        <v>1</v>
      </c>
      <c r="G371" s="6">
        <f t="shared" si="19"/>
        <v>1</v>
      </c>
      <c r="H371" s="6">
        <f t="shared" si="20"/>
        <v>0</v>
      </c>
      <c r="I371" s="6">
        <f t="shared" si="21"/>
        <v>1</v>
      </c>
    </row>
    <row r="372" spans="1:9" x14ac:dyDescent="0.2">
      <c r="A372" s="3" t="s">
        <v>740</v>
      </c>
      <c r="B372" s="4" t="s">
        <v>741</v>
      </c>
      <c r="C372" s="5"/>
      <c r="D372" s="5">
        <v>5.666666666666667</v>
      </c>
      <c r="E372" s="5"/>
      <c r="F372" s="5"/>
      <c r="G372" s="6">
        <f t="shared" si="19"/>
        <v>1</v>
      </c>
      <c r="H372" s="6">
        <f t="shared" si="20"/>
        <v>0</v>
      </c>
      <c r="I372" s="6">
        <f t="shared" si="21"/>
        <v>0</v>
      </c>
    </row>
    <row r="373" spans="1:9" x14ac:dyDescent="0.2">
      <c r="A373" s="3" t="s">
        <v>742</v>
      </c>
      <c r="B373" s="4" t="s">
        <v>743</v>
      </c>
      <c r="C373" s="5"/>
      <c r="D373" s="5">
        <v>2.31</v>
      </c>
      <c r="E373" s="5"/>
      <c r="F373" s="5">
        <v>3.6300000000000003</v>
      </c>
      <c r="G373" s="6">
        <f t="shared" si="19"/>
        <v>1</v>
      </c>
      <c r="H373" s="6">
        <f t="shared" si="20"/>
        <v>0</v>
      </c>
      <c r="I373" s="6">
        <f t="shared" si="21"/>
        <v>1.5714285714285716</v>
      </c>
    </row>
    <row r="374" spans="1:9" x14ac:dyDescent="0.2">
      <c r="A374" s="3" t="s">
        <v>744</v>
      </c>
      <c r="B374" s="4" t="s">
        <v>745</v>
      </c>
      <c r="C374" s="5">
        <v>7.59</v>
      </c>
      <c r="D374" s="5">
        <v>25.326666666666664</v>
      </c>
      <c r="E374" s="5"/>
      <c r="F374" s="5">
        <v>58.776666666666671</v>
      </c>
      <c r="G374" s="6">
        <f t="shared" si="19"/>
        <v>1</v>
      </c>
      <c r="H374" s="6">
        <f t="shared" si="20"/>
        <v>0</v>
      </c>
      <c r="I374" s="6">
        <f t="shared" si="21"/>
        <v>2.3207423006054229</v>
      </c>
    </row>
    <row r="375" spans="1:9" x14ac:dyDescent="0.2">
      <c r="A375" s="3" t="s">
        <v>746</v>
      </c>
      <c r="B375" s="4" t="s">
        <v>747</v>
      </c>
      <c r="C375" s="5"/>
      <c r="D375" s="5">
        <v>15.923333333333334</v>
      </c>
      <c r="E375" s="5"/>
      <c r="F375" s="5">
        <v>3.9633333333333334</v>
      </c>
      <c r="G375" s="6">
        <f t="shared" si="19"/>
        <v>1</v>
      </c>
      <c r="H375" s="6">
        <f t="shared" si="20"/>
        <v>0</v>
      </c>
      <c r="I375" s="6">
        <f t="shared" si="21"/>
        <v>0.24890098388109691</v>
      </c>
    </row>
    <row r="376" spans="1:9" x14ac:dyDescent="0.2">
      <c r="A376" s="3" t="s">
        <v>748</v>
      </c>
      <c r="B376" s="4" t="s">
        <v>749</v>
      </c>
      <c r="C376" s="5"/>
      <c r="D376" s="5">
        <v>70.666666666666671</v>
      </c>
      <c r="E376" s="5"/>
      <c r="F376" s="5">
        <v>3.6666666666666665</v>
      </c>
      <c r="G376" s="6">
        <f t="shared" si="19"/>
        <v>1</v>
      </c>
      <c r="H376" s="6">
        <f t="shared" si="20"/>
        <v>0</v>
      </c>
      <c r="I376" s="6">
        <f t="shared" si="21"/>
        <v>5.1886792452830184E-2</v>
      </c>
    </row>
    <row r="377" spans="1:9" x14ac:dyDescent="0.2">
      <c r="A377" s="3" t="s">
        <v>750</v>
      </c>
      <c r="B377" s="4" t="s">
        <v>751</v>
      </c>
      <c r="C377" s="5">
        <v>11.666666666666666</v>
      </c>
      <c r="D377" s="5">
        <v>5.333333333333333</v>
      </c>
      <c r="E377" s="5"/>
      <c r="F377" s="5">
        <v>15.333333333333334</v>
      </c>
      <c r="G377" s="6">
        <f t="shared" si="19"/>
        <v>1</v>
      </c>
      <c r="H377" s="6">
        <f t="shared" si="20"/>
        <v>0</v>
      </c>
      <c r="I377" s="6">
        <f t="shared" si="21"/>
        <v>2.8750000000000004</v>
      </c>
    </row>
    <row r="378" spans="1:9" x14ac:dyDescent="0.2">
      <c r="A378" s="3" t="s">
        <v>752</v>
      </c>
      <c r="B378" s="4" t="s">
        <v>753</v>
      </c>
      <c r="C378" s="5"/>
      <c r="D378" s="5">
        <v>4</v>
      </c>
      <c r="E378" s="5"/>
      <c r="F378" s="5"/>
      <c r="G378" s="6">
        <f t="shared" si="19"/>
        <v>1</v>
      </c>
      <c r="H378" s="6">
        <f t="shared" si="20"/>
        <v>0</v>
      </c>
      <c r="I378" s="6">
        <f t="shared" si="21"/>
        <v>0</v>
      </c>
    </row>
    <row r="379" spans="1:9" x14ac:dyDescent="0.2">
      <c r="A379" s="3" t="s">
        <v>754</v>
      </c>
      <c r="B379" s="4" t="s">
        <v>755</v>
      </c>
      <c r="C379" s="5"/>
      <c r="D379" s="5">
        <v>1</v>
      </c>
      <c r="E379" s="5"/>
      <c r="F379" s="5">
        <v>1</v>
      </c>
      <c r="G379" s="6">
        <f t="shared" si="19"/>
        <v>1</v>
      </c>
      <c r="H379" s="6">
        <f t="shared" si="20"/>
        <v>0</v>
      </c>
      <c r="I379" s="6">
        <f t="shared" si="21"/>
        <v>1</v>
      </c>
    </row>
    <row r="380" spans="1:9" x14ac:dyDescent="0.2">
      <c r="A380" s="3" t="s">
        <v>756</v>
      </c>
      <c r="B380" s="4" t="s">
        <v>757</v>
      </c>
      <c r="C380" s="5"/>
      <c r="D380" s="5">
        <v>1</v>
      </c>
      <c r="E380" s="5"/>
      <c r="F380" s="5"/>
      <c r="G380" s="6">
        <f t="shared" si="19"/>
        <v>1</v>
      </c>
      <c r="H380" s="6">
        <f t="shared" si="20"/>
        <v>0</v>
      </c>
      <c r="I380" s="6">
        <f t="shared" si="21"/>
        <v>0</v>
      </c>
    </row>
    <row r="381" spans="1:9" x14ac:dyDescent="0.2">
      <c r="A381" s="3" t="s">
        <v>758</v>
      </c>
      <c r="B381" s="4" t="s">
        <v>759</v>
      </c>
      <c r="C381" s="5"/>
      <c r="D381" s="5">
        <v>12.666666666666666</v>
      </c>
      <c r="E381" s="5"/>
      <c r="F381" s="5">
        <v>6.666666666666667</v>
      </c>
      <c r="G381" s="6">
        <f t="shared" si="19"/>
        <v>1</v>
      </c>
      <c r="H381" s="6">
        <f t="shared" si="20"/>
        <v>0</v>
      </c>
      <c r="I381" s="6">
        <f t="shared" si="21"/>
        <v>0.52631578947368429</v>
      </c>
    </row>
    <row r="382" spans="1:9" x14ac:dyDescent="0.2">
      <c r="A382" s="3" t="s">
        <v>760</v>
      </c>
      <c r="B382" s="4" t="s">
        <v>761</v>
      </c>
      <c r="C382" s="5"/>
      <c r="D382" s="5">
        <v>2.6666666666666665</v>
      </c>
      <c r="E382" s="5"/>
      <c r="F382" s="5"/>
      <c r="G382" s="6">
        <f t="shared" si="19"/>
        <v>1</v>
      </c>
      <c r="H382" s="6">
        <f t="shared" si="20"/>
        <v>0</v>
      </c>
      <c r="I382" s="6">
        <f t="shared" si="21"/>
        <v>0</v>
      </c>
    </row>
    <row r="383" spans="1:9" x14ac:dyDescent="0.2">
      <c r="A383" s="3" t="s">
        <v>762</v>
      </c>
      <c r="B383" s="4" t="s">
        <v>763</v>
      </c>
      <c r="C383" s="5"/>
      <c r="D383" s="5">
        <v>1</v>
      </c>
      <c r="E383" s="5"/>
      <c r="F383" s="5"/>
      <c r="G383" s="6">
        <f t="shared" si="19"/>
        <v>1</v>
      </c>
      <c r="H383" s="6">
        <f t="shared" si="20"/>
        <v>0</v>
      </c>
      <c r="I383" s="6">
        <f t="shared" si="21"/>
        <v>0</v>
      </c>
    </row>
    <row r="384" spans="1:9" x14ac:dyDescent="0.2">
      <c r="A384" s="3" t="s">
        <v>764</v>
      </c>
      <c r="B384" s="4" t="s">
        <v>765</v>
      </c>
      <c r="C384" s="5">
        <v>0.56666666666666665</v>
      </c>
      <c r="D384" s="5">
        <v>2.3299999999999996</v>
      </c>
      <c r="E384" s="5"/>
      <c r="F384" s="5">
        <v>3.1433333333333331</v>
      </c>
      <c r="G384" s="6">
        <f t="shared" si="19"/>
        <v>1</v>
      </c>
      <c r="H384" s="6">
        <f t="shared" si="20"/>
        <v>0</v>
      </c>
      <c r="I384" s="6">
        <f t="shared" si="21"/>
        <v>1.3490701001430616</v>
      </c>
    </row>
    <row r="385" spans="1:9" x14ac:dyDescent="0.2">
      <c r="A385" s="3" t="s">
        <v>766</v>
      </c>
      <c r="B385" s="4" t="s">
        <v>767</v>
      </c>
      <c r="C385" s="5">
        <v>2.5</v>
      </c>
      <c r="D385" s="5">
        <v>1.3333333333333333</v>
      </c>
      <c r="E385" s="5"/>
      <c r="F385" s="5">
        <v>1</v>
      </c>
      <c r="G385" s="6">
        <f t="shared" si="19"/>
        <v>1</v>
      </c>
      <c r="H385" s="6">
        <f t="shared" si="20"/>
        <v>0</v>
      </c>
      <c r="I385" s="6">
        <f t="shared" si="21"/>
        <v>0.75</v>
      </c>
    </row>
    <row r="386" spans="1:9" x14ac:dyDescent="0.2">
      <c r="A386" s="3" t="s">
        <v>768</v>
      </c>
      <c r="B386" s="4" t="s">
        <v>769</v>
      </c>
      <c r="C386" s="5"/>
      <c r="D386" s="5">
        <v>1</v>
      </c>
      <c r="E386" s="5"/>
      <c r="F386" s="5"/>
      <c r="G386" s="6">
        <f t="shared" si="19"/>
        <v>1</v>
      </c>
      <c r="H386" s="6">
        <f t="shared" si="20"/>
        <v>0</v>
      </c>
      <c r="I386" s="6">
        <f t="shared" si="21"/>
        <v>0</v>
      </c>
    </row>
    <row r="387" spans="1:9" x14ac:dyDescent="0.2">
      <c r="A387" s="3" t="s">
        <v>770</v>
      </c>
      <c r="B387" s="4" t="s">
        <v>771</v>
      </c>
      <c r="C387" s="5"/>
      <c r="D387" s="5">
        <v>1</v>
      </c>
      <c r="E387" s="5"/>
      <c r="F387" s="5"/>
      <c r="G387" s="6">
        <f t="shared" si="19"/>
        <v>1</v>
      </c>
      <c r="H387" s="6">
        <f t="shared" si="20"/>
        <v>0</v>
      </c>
      <c r="I387" s="6">
        <f t="shared" si="21"/>
        <v>0</v>
      </c>
    </row>
    <row r="388" spans="1:9" x14ac:dyDescent="0.2">
      <c r="A388" s="3" t="s">
        <v>772</v>
      </c>
      <c r="B388" s="4" t="s">
        <v>773</v>
      </c>
      <c r="C388" s="5"/>
      <c r="D388" s="5">
        <v>1.6666666666666667</v>
      </c>
      <c r="E388" s="5"/>
      <c r="F388" s="5"/>
      <c r="G388" s="6">
        <f t="shared" si="19"/>
        <v>1</v>
      </c>
      <c r="H388" s="6">
        <f t="shared" si="20"/>
        <v>0</v>
      </c>
      <c r="I388" s="6">
        <f t="shared" si="21"/>
        <v>0</v>
      </c>
    </row>
    <row r="389" spans="1:9" x14ac:dyDescent="0.2">
      <c r="A389" s="3" t="s">
        <v>774</v>
      </c>
      <c r="B389" s="4" t="s">
        <v>775</v>
      </c>
      <c r="C389" s="5">
        <v>7.333333333333333</v>
      </c>
      <c r="D389" s="5">
        <v>219</v>
      </c>
      <c r="E389" s="5">
        <v>23</v>
      </c>
      <c r="F389" s="5">
        <v>499.66666666666669</v>
      </c>
      <c r="G389" s="6">
        <f t="shared" si="19"/>
        <v>1</v>
      </c>
      <c r="H389" s="6">
        <f t="shared" si="20"/>
        <v>0.1050228310502283</v>
      </c>
      <c r="I389" s="6">
        <f t="shared" si="21"/>
        <v>2.2815829528158296</v>
      </c>
    </row>
    <row r="390" spans="1:9" x14ac:dyDescent="0.2">
      <c r="A390" s="3" t="s">
        <v>776</v>
      </c>
      <c r="B390" s="4" t="s">
        <v>777</v>
      </c>
      <c r="C390" s="5"/>
      <c r="D390" s="5">
        <v>1.5</v>
      </c>
      <c r="E390" s="5"/>
      <c r="F390" s="5"/>
      <c r="G390" s="6">
        <f t="shared" si="19"/>
        <v>1</v>
      </c>
      <c r="H390" s="6">
        <f t="shared" si="20"/>
        <v>0</v>
      </c>
      <c r="I390" s="6">
        <f t="shared" si="21"/>
        <v>0</v>
      </c>
    </row>
    <row r="391" spans="1:9" x14ac:dyDescent="0.2">
      <c r="A391" s="3" t="s">
        <v>778</v>
      </c>
      <c r="B391" s="4" t="s">
        <v>779</v>
      </c>
      <c r="C391" s="5"/>
      <c r="D391" s="5">
        <v>4.333333333333333</v>
      </c>
      <c r="E391" s="5"/>
      <c r="F391" s="5"/>
      <c r="G391" s="6">
        <f t="shared" si="19"/>
        <v>1</v>
      </c>
      <c r="H391" s="6">
        <f t="shared" si="20"/>
        <v>0</v>
      </c>
      <c r="I391" s="6">
        <f t="shared" si="21"/>
        <v>0</v>
      </c>
    </row>
    <row r="392" spans="1:9" x14ac:dyDescent="0.2">
      <c r="A392" s="3" t="s">
        <v>780</v>
      </c>
      <c r="B392" s="4" t="s">
        <v>781</v>
      </c>
      <c r="C392" s="5"/>
      <c r="D392" s="5">
        <v>1</v>
      </c>
      <c r="E392" s="5"/>
      <c r="F392" s="5"/>
      <c r="G392" s="6">
        <f t="shared" si="19"/>
        <v>1</v>
      </c>
      <c r="H392" s="6">
        <f t="shared" si="20"/>
        <v>0</v>
      </c>
      <c r="I392" s="6">
        <f t="shared" si="21"/>
        <v>0</v>
      </c>
    </row>
    <row r="393" spans="1:9" x14ac:dyDescent="0.2">
      <c r="A393" s="3" t="s">
        <v>782</v>
      </c>
      <c r="B393" s="4" t="s">
        <v>783</v>
      </c>
      <c r="C393" s="5"/>
      <c r="D393" s="5">
        <v>1</v>
      </c>
      <c r="E393" s="5"/>
      <c r="F393" s="5"/>
      <c r="G393" s="6">
        <f t="shared" si="19"/>
        <v>1</v>
      </c>
      <c r="H393" s="6">
        <f t="shared" si="20"/>
        <v>0</v>
      </c>
      <c r="I393" s="6">
        <f t="shared" si="21"/>
        <v>0</v>
      </c>
    </row>
    <row r="394" spans="1:9" x14ac:dyDescent="0.2">
      <c r="A394" s="3" t="s">
        <v>784</v>
      </c>
      <c r="B394" s="4" t="s">
        <v>785</v>
      </c>
      <c r="C394" s="5"/>
      <c r="D394" s="5">
        <v>1</v>
      </c>
      <c r="E394" s="5"/>
      <c r="F394" s="5"/>
      <c r="G394" s="6">
        <f t="shared" si="19"/>
        <v>1</v>
      </c>
      <c r="H394" s="6">
        <f t="shared" si="20"/>
        <v>0</v>
      </c>
      <c r="I394" s="6">
        <f t="shared" si="21"/>
        <v>0</v>
      </c>
    </row>
    <row r="395" spans="1:9" x14ac:dyDescent="0.2">
      <c r="A395" s="3" t="s">
        <v>786</v>
      </c>
      <c r="B395" s="4" t="s">
        <v>787</v>
      </c>
      <c r="C395" s="5"/>
      <c r="D395" s="5">
        <v>0.99</v>
      </c>
      <c r="E395" s="5"/>
      <c r="F395" s="5"/>
      <c r="G395" s="6">
        <f t="shared" si="19"/>
        <v>1</v>
      </c>
      <c r="H395" s="6">
        <f t="shared" si="20"/>
        <v>0</v>
      </c>
      <c r="I395" s="6">
        <f t="shared" si="21"/>
        <v>0</v>
      </c>
    </row>
    <row r="396" spans="1:9" x14ac:dyDescent="0.2">
      <c r="A396" s="3" t="s">
        <v>788</v>
      </c>
      <c r="B396" s="4" t="s">
        <v>789</v>
      </c>
      <c r="C396" s="5"/>
      <c r="D396" s="5">
        <v>0.98999999999999988</v>
      </c>
      <c r="E396" s="5"/>
      <c r="F396" s="5"/>
      <c r="G396" s="6">
        <f t="shared" si="19"/>
        <v>1</v>
      </c>
      <c r="H396" s="6">
        <f t="shared" si="20"/>
        <v>0</v>
      </c>
      <c r="I396" s="6">
        <f t="shared" si="21"/>
        <v>0</v>
      </c>
    </row>
    <row r="397" spans="1:9" x14ac:dyDescent="0.2">
      <c r="A397" s="3" t="s">
        <v>790</v>
      </c>
      <c r="B397" s="4" t="s">
        <v>791</v>
      </c>
      <c r="C397" s="5"/>
      <c r="D397" s="5">
        <v>2.6666666666666665</v>
      </c>
      <c r="E397" s="5"/>
      <c r="F397" s="5"/>
      <c r="G397" s="6">
        <f t="shared" si="19"/>
        <v>1</v>
      </c>
      <c r="H397" s="6">
        <f t="shared" si="20"/>
        <v>0</v>
      </c>
      <c r="I397" s="6">
        <f t="shared" si="21"/>
        <v>0</v>
      </c>
    </row>
    <row r="398" spans="1:9" x14ac:dyDescent="0.2">
      <c r="A398" s="3" t="s">
        <v>792</v>
      </c>
      <c r="B398" s="4" t="s">
        <v>793</v>
      </c>
      <c r="C398" s="5"/>
      <c r="D398" s="5">
        <v>1.6666666666666667</v>
      </c>
      <c r="E398" s="5"/>
      <c r="F398" s="5"/>
      <c r="G398" s="6">
        <f t="shared" si="19"/>
        <v>1</v>
      </c>
      <c r="H398" s="6">
        <f t="shared" si="20"/>
        <v>0</v>
      </c>
      <c r="I398" s="6">
        <f t="shared" si="21"/>
        <v>0</v>
      </c>
    </row>
    <row r="399" spans="1:9" x14ac:dyDescent="0.2">
      <c r="A399" s="3" t="s">
        <v>794</v>
      </c>
      <c r="B399" s="4" t="s">
        <v>795</v>
      </c>
      <c r="C399" s="5"/>
      <c r="D399" s="5">
        <v>2.3333333333333335</v>
      </c>
      <c r="E399" s="5"/>
      <c r="F399" s="5"/>
      <c r="G399" s="6">
        <f t="shared" si="19"/>
        <v>1</v>
      </c>
      <c r="H399" s="6">
        <f t="shared" si="20"/>
        <v>0</v>
      </c>
      <c r="I399" s="6">
        <f t="shared" si="21"/>
        <v>0</v>
      </c>
    </row>
    <row r="400" spans="1:9" x14ac:dyDescent="0.2">
      <c r="A400" s="3" t="s">
        <v>796</v>
      </c>
      <c r="B400" s="4" t="s">
        <v>797</v>
      </c>
      <c r="C400" s="5"/>
      <c r="D400" s="5">
        <v>1.32</v>
      </c>
      <c r="E400" s="5"/>
      <c r="F400" s="5">
        <v>1.98</v>
      </c>
      <c r="G400" s="6">
        <f t="shared" si="19"/>
        <v>1</v>
      </c>
      <c r="H400" s="6">
        <f t="shared" si="20"/>
        <v>0</v>
      </c>
      <c r="I400" s="6">
        <f t="shared" si="21"/>
        <v>1.5</v>
      </c>
    </row>
    <row r="401" spans="1:9" x14ac:dyDescent="0.2">
      <c r="A401" s="3" t="s">
        <v>798</v>
      </c>
      <c r="B401" s="4" t="s">
        <v>799</v>
      </c>
      <c r="C401" s="5"/>
      <c r="D401" s="5">
        <v>4</v>
      </c>
      <c r="E401" s="5"/>
      <c r="F401" s="5"/>
      <c r="G401" s="6">
        <f t="shared" si="19"/>
        <v>1</v>
      </c>
      <c r="H401" s="6">
        <f t="shared" si="20"/>
        <v>0</v>
      </c>
      <c r="I401" s="6">
        <f t="shared" si="21"/>
        <v>0</v>
      </c>
    </row>
    <row r="402" spans="1:9" x14ac:dyDescent="0.2">
      <c r="A402" s="3" t="s">
        <v>800</v>
      </c>
      <c r="B402" s="4" t="s">
        <v>801</v>
      </c>
      <c r="C402" s="5"/>
      <c r="D402" s="5">
        <v>1.6666666666666667</v>
      </c>
      <c r="E402" s="5"/>
      <c r="F402" s="5"/>
      <c r="G402" s="6">
        <f t="shared" si="19"/>
        <v>1</v>
      </c>
      <c r="H402" s="6">
        <f t="shared" si="20"/>
        <v>0</v>
      </c>
      <c r="I402" s="6">
        <f t="shared" si="21"/>
        <v>0</v>
      </c>
    </row>
    <row r="403" spans="1:9" x14ac:dyDescent="0.2">
      <c r="A403" s="3" t="s">
        <v>802</v>
      </c>
      <c r="B403" s="4" t="s">
        <v>803</v>
      </c>
      <c r="C403" s="5"/>
      <c r="D403" s="5">
        <v>24.666666666666668</v>
      </c>
      <c r="E403" s="5"/>
      <c r="F403" s="5"/>
      <c r="G403" s="6">
        <f t="shared" si="19"/>
        <v>1</v>
      </c>
      <c r="H403" s="6">
        <f t="shared" si="20"/>
        <v>0</v>
      </c>
      <c r="I403" s="6">
        <f t="shared" si="21"/>
        <v>0</v>
      </c>
    </row>
    <row r="404" spans="1:9" x14ac:dyDescent="0.2">
      <c r="A404" s="3" t="s">
        <v>804</v>
      </c>
      <c r="B404" s="4" t="s">
        <v>805</v>
      </c>
      <c r="C404" s="5"/>
      <c r="D404" s="5">
        <v>11.666666666666666</v>
      </c>
      <c r="E404" s="5"/>
      <c r="F404" s="5"/>
      <c r="G404" s="6">
        <f t="shared" si="19"/>
        <v>1</v>
      </c>
      <c r="H404" s="6">
        <f t="shared" si="20"/>
        <v>0</v>
      </c>
      <c r="I404" s="6">
        <f t="shared" si="21"/>
        <v>0</v>
      </c>
    </row>
    <row r="405" spans="1:9" x14ac:dyDescent="0.2">
      <c r="A405" s="3" t="s">
        <v>806</v>
      </c>
      <c r="B405" s="4" t="s">
        <v>807</v>
      </c>
      <c r="C405" s="5">
        <v>1</v>
      </c>
      <c r="D405" s="5"/>
      <c r="E405" s="5"/>
      <c r="F405" s="5"/>
      <c r="G405" s="6" t="e">
        <f t="shared" si="19"/>
        <v>#DIV/0!</v>
      </c>
      <c r="H405" s="6" t="e">
        <f t="shared" si="20"/>
        <v>#DIV/0!</v>
      </c>
      <c r="I405" s="6" t="e">
        <f t="shared" si="21"/>
        <v>#DIV/0!</v>
      </c>
    </row>
    <row r="406" spans="1:9" x14ac:dyDescent="0.2">
      <c r="A406" s="3" t="s">
        <v>808</v>
      </c>
      <c r="B406" s="4" t="s">
        <v>809</v>
      </c>
      <c r="C406" s="5">
        <v>1</v>
      </c>
      <c r="D406" s="5"/>
      <c r="E406" s="5"/>
      <c r="F406" s="5"/>
      <c r="G406" s="6" t="e">
        <f t="shared" si="19"/>
        <v>#DIV/0!</v>
      </c>
      <c r="H406" s="6" t="e">
        <f t="shared" si="20"/>
        <v>#DIV/0!</v>
      </c>
      <c r="I406" s="6" t="e">
        <f t="shared" si="21"/>
        <v>#DIV/0!</v>
      </c>
    </row>
    <row r="407" spans="1:9" x14ac:dyDescent="0.2">
      <c r="A407" s="3" t="s">
        <v>810</v>
      </c>
      <c r="B407" s="4" t="s">
        <v>811</v>
      </c>
      <c r="C407" s="5">
        <v>7.333333333333333</v>
      </c>
      <c r="D407" s="5">
        <v>1</v>
      </c>
      <c r="E407" s="5"/>
      <c r="F407" s="5">
        <v>1</v>
      </c>
      <c r="G407" s="6">
        <f t="shared" si="19"/>
        <v>1</v>
      </c>
      <c r="H407" s="6">
        <f t="shared" si="20"/>
        <v>0</v>
      </c>
      <c r="I407" s="6">
        <f t="shared" si="21"/>
        <v>1</v>
      </c>
    </row>
    <row r="408" spans="1:9" x14ac:dyDescent="0.2">
      <c r="A408" s="3" t="s">
        <v>812</v>
      </c>
      <c r="B408" s="4" t="s">
        <v>813</v>
      </c>
      <c r="C408" s="5">
        <v>3.3333333333333335</v>
      </c>
      <c r="D408" s="5"/>
      <c r="E408" s="5"/>
      <c r="F408" s="5">
        <v>1</v>
      </c>
      <c r="G408" s="6" t="e">
        <f t="shared" si="19"/>
        <v>#DIV/0!</v>
      </c>
      <c r="H408" s="6" t="e">
        <f t="shared" si="20"/>
        <v>#DIV/0!</v>
      </c>
      <c r="I408" s="6" t="e">
        <f t="shared" si="21"/>
        <v>#DIV/0!</v>
      </c>
    </row>
    <row r="409" spans="1:9" x14ac:dyDescent="0.2">
      <c r="A409" s="3" t="s">
        <v>814</v>
      </c>
      <c r="B409" s="4" t="s">
        <v>815</v>
      </c>
      <c r="C409" s="5"/>
      <c r="D409" s="5">
        <v>2.6666666666666665</v>
      </c>
      <c r="E409" s="5"/>
      <c r="F409" s="5">
        <v>4.666666666666667</v>
      </c>
      <c r="G409" s="6">
        <f t="shared" si="19"/>
        <v>1</v>
      </c>
      <c r="H409" s="6">
        <f t="shared" si="20"/>
        <v>0</v>
      </c>
      <c r="I409" s="6">
        <f t="shared" si="21"/>
        <v>1.7500000000000002</v>
      </c>
    </row>
    <row r="410" spans="1:9" x14ac:dyDescent="0.2">
      <c r="A410" s="3" t="s">
        <v>816</v>
      </c>
      <c r="B410" s="4" t="s">
        <v>817</v>
      </c>
      <c r="C410" s="5">
        <v>2.6666666666666665</v>
      </c>
      <c r="D410" s="5">
        <v>114</v>
      </c>
      <c r="E410" s="5">
        <v>1</v>
      </c>
      <c r="F410" s="5"/>
      <c r="G410" s="6">
        <f t="shared" si="19"/>
        <v>1</v>
      </c>
      <c r="H410" s="6">
        <f t="shared" si="20"/>
        <v>8.771929824561403E-3</v>
      </c>
      <c r="I410" s="6">
        <f t="shared" si="21"/>
        <v>0</v>
      </c>
    </row>
    <row r="411" spans="1:9" x14ac:dyDescent="0.2">
      <c r="A411" s="3" t="s">
        <v>818</v>
      </c>
      <c r="B411" s="4" t="s">
        <v>819</v>
      </c>
      <c r="C411" s="5"/>
      <c r="D411" s="5">
        <v>1.32</v>
      </c>
      <c r="E411" s="5"/>
      <c r="F411" s="5"/>
      <c r="G411" s="6">
        <f t="shared" ref="G411:G474" si="22">($C$4+D411)/($C$4+$D411)</f>
        <v>1</v>
      </c>
      <c r="H411" s="6">
        <f t="shared" ref="H411:H474" si="23">($C$4+E411)/($C$4+$D411)</f>
        <v>0</v>
      </c>
      <c r="I411" s="6">
        <f t="shared" ref="I411:I474" si="24">($C$4+F411)/($C$4+$D411)</f>
        <v>0</v>
      </c>
    </row>
    <row r="412" spans="1:9" x14ac:dyDescent="0.2">
      <c r="A412" s="3" t="s">
        <v>820</v>
      </c>
      <c r="B412" s="4" t="s">
        <v>821</v>
      </c>
      <c r="C412" s="5"/>
      <c r="D412" s="5">
        <v>2</v>
      </c>
      <c r="E412" s="5"/>
      <c r="F412" s="5">
        <v>3</v>
      </c>
      <c r="G412" s="6">
        <f t="shared" si="22"/>
        <v>1</v>
      </c>
      <c r="H412" s="6">
        <f t="shared" si="23"/>
        <v>0</v>
      </c>
      <c r="I412" s="6">
        <f t="shared" si="24"/>
        <v>1.5</v>
      </c>
    </row>
    <row r="413" spans="1:9" x14ac:dyDescent="0.2">
      <c r="A413" s="3" t="s">
        <v>822</v>
      </c>
      <c r="B413" s="4" t="s">
        <v>823</v>
      </c>
      <c r="C413" s="5"/>
      <c r="D413" s="5">
        <v>16.333333333333332</v>
      </c>
      <c r="E413" s="5">
        <v>1</v>
      </c>
      <c r="F413" s="5"/>
      <c r="G413" s="6">
        <f t="shared" si="22"/>
        <v>1</v>
      </c>
      <c r="H413" s="6">
        <f t="shared" si="23"/>
        <v>6.1224489795918373E-2</v>
      </c>
      <c r="I413" s="6">
        <f t="shared" si="24"/>
        <v>0</v>
      </c>
    </row>
    <row r="414" spans="1:9" x14ac:dyDescent="0.2">
      <c r="A414" s="3" t="s">
        <v>824</v>
      </c>
      <c r="B414" s="4" t="s">
        <v>825</v>
      </c>
      <c r="C414" s="5"/>
      <c r="D414" s="5">
        <v>1</v>
      </c>
      <c r="E414" s="5"/>
      <c r="F414" s="5"/>
      <c r="G414" s="6">
        <f t="shared" si="22"/>
        <v>1</v>
      </c>
      <c r="H414" s="6">
        <f t="shared" si="23"/>
        <v>0</v>
      </c>
      <c r="I414" s="6">
        <f t="shared" si="24"/>
        <v>0</v>
      </c>
    </row>
    <row r="415" spans="1:9" x14ac:dyDescent="0.2">
      <c r="A415" s="3" t="s">
        <v>826</v>
      </c>
      <c r="B415" s="4" t="s">
        <v>827</v>
      </c>
      <c r="C415" s="5"/>
      <c r="D415" s="5">
        <v>1</v>
      </c>
      <c r="E415" s="5"/>
      <c r="F415" s="5"/>
      <c r="G415" s="6">
        <f t="shared" si="22"/>
        <v>1</v>
      </c>
      <c r="H415" s="6">
        <f t="shared" si="23"/>
        <v>0</v>
      </c>
      <c r="I415" s="6">
        <f t="shared" si="24"/>
        <v>0</v>
      </c>
    </row>
    <row r="416" spans="1:9" x14ac:dyDescent="0.2">
      <c r="A416" s="3" t="s">
        <v>828</v>
      </c>
      <c r="B416" s="4" t="s">
        <v>829</v>
      </c>
      <c r="C416" s="5">
        <v>1</v>
      </c>
      <c r="D416" s="5">
        <v>1</v>
      </c>
      <c r="E416" s="5"/>
      <c r="F416" s="5">
        <v>1</v>
      </c>
      <c r="G416" s="6">
        <f t="shared" si="22"/>
        <v>1</v>
      </c>
      <c r="H416" s="6">
        <f t="shared" si="23"/>
        <v>0</v>
      </c>
      <c r="I416" s="6">
        <f t="shared" si="24"/>
        <v>1</v>
      </c>
    </row>
    <row r="417" spans="1:9" x14ac:dyDescent="0.2">
      <c r="A417" s="3" t="s">
        <v>830</v>
      </c>
      <c r="B417" s="4" t="s">
        <v>831</v>
      </c>
      <c r="C417" s="5"/>
      <c r="D417" s="5">
        <v>1</v>
      </c>
      <c r="E417" s="5"/>
      <c r="F417" s="5"/>
      <c r="G417" s="6">
        <f t="shared" si="22"/>
        <v>1</v>
      </c>
      <c r="H417" s="6">
        <f t="shared" si="23"/>
        <v>0</v>
      </c>
      <c r="I417" s="6">
        <f t="shared" si="24"/>
        <v>0</v>
      </c>
    </row>
    <row r="418" spans="1:9" x14ac:dyDescent="0.2">
      <c r="A418" s="3" t="s">
        <v>832</v>
      </c>
      <c r="B418" s="4" t="s">
        <v>833</v>
      </c>
      <c r="C418" s="5"/>
      <c r="D418" s="5">
        <v>5.333333333333333</v>
      </c>
      <c r="E418" s="5"/>
      <c r="F418" s="5"/>
      <c r="G418" s="6">
        <f t="shared" si="22"/>
        <v>1</v>
      </c>
      <c r="H418" s="6">
        <f t="shared" si="23"/>
        <v>0</v>
      </c>
      <c r="I418" s="6">
        <f t="shared" si="24"/>
        <v>0</v>
      </c>
    </row>
    <row r="419" spans="1:9" x14ac:dyDescent="0.2">
      <c r="A419" s="3" t="s">
        <v>834</v>
      </c>
      <c r="B419" s="4" t="s">
        <v>835</v>
      </c>
      <c r="C419" s="5"/>
      <c r="D419" s="5">
        <v>5.6099999999999994</v>
      </c>
      <c r="E419" s="5"/>
      <c r="F419" s="5">
        <v>0.99</v>
      </c>
      <c r="G419" s="6">
        <f t="shared" si="22"/>
        <v>1</v>
      </c>
      <c r="H419" s="6">
        <f t="shared" si="23"/>
        <v>0</v>
      </c>
      <c r="I419" s="6">
        <f t="shared" si="24"/>
        <v>0.17647058823529413</v>
      </c>
    </row>
    <row r="420" spans="1:9" x14ac:dyDescent="0.2">
      <c r="A420" s="3" t="s">
        <v>836</v>
      </c>
      <c r="B420" s="4" t="s">
        <v>837</v>
      </c>
      <c r="C420" s="5"/>
      <c r="D420" s="5"/>
      <c r="E420" s="5"/>
      <c r="F420" s="5">
        <v>1</v>
      </c>
      <c r="G420" s="6" t="e">
        <f t="shared" si="22"/>
        <v>#DIV/0!</v>
      </c>
      <c r="H420" s="6" t="e">
        <f t="shared" si="23"/>
        <v>#DIV/0!</v>
      </c>
      <c r="I420" s="6" t="e">
        <f t="shared" si="24"/>
        <v>#DIV/0!</v>
      </c>
    </row>
    <row r="421" spans="1:9" x14ac:dyDescent="0.2">
      <c r="A421" s="3" t="s">
        <v>838</v>
      </c>
      <c r="B421" s="4" t="s">
        <v>839</v>
      </c>
      <c r="C421" s="5"/>
      <c r="D421" s="5">
        <v>1</v>
      </c>
      <c r="E421" s="5"/>
      <c r="F421" s="5">
        <v>1.5</v>
      </c>
      <c r="G421" s="6">
        <f t="shared" si="22"/>
        <v>1</v>
      </c>
      <c r="H421" s="6">
        <f t="shared" si="23"/>
        <v>0</v>
      </c>
      <c r="I421" s="6">
        <f t="shared" si="24"/>
        <v>1.5</v>
      </c>
    </row>
    <row r="422" spans="1:9" x14ac:dyDescent="0.2">
      <c r="A422" s="3" t="s">
        <v>840</v>
      </c>
      <c r="B422" s="4" t="s">
        <v>841</v>
      </c>
      <c r="C422" s="5"/>
      <c r="D422" s="5">
        <v>3</v>
      </c>
      <c r="E422" s="5"/>
      <c r="F422" s="5"/>
      <c r="G422" s="6">
        <f t="shared" si="22"/>
        <v>1</v>
      </c>
      <c r="H422" s="6">
        <f t="shared" si="23"/>
        <v>0</v>
      </c>
      <c r="I422" s="6">
        <f t="shared" si="24"/>
        <v>0</v>
      </c>
    </row>
    <row r="423" spans="1:9" x14ac:dyDescent="0.2">
      <c r="A423" s="3" t="s">
        <v>842</v>
      </c>
      <c r="B423" s="4" t="s">
        <v>843</v>
      </c>
      <c r="C423" s="5"/>
      <c r="D423" s="5"/>
      <c r="E423" s="5"/>
      <c r="F423" s="5">
        <v>1.4849999999999999</v>
      </c>
      <c r="G423" s="6" t="e">
        <f t="shared" si="22"/>
        <v>#DIV/0!</v>
      </c>
      <c r="H423" s="6" t="e">
        <f t="shared" si="23"/>
        <v>#DIV/0!</v>
      </c>
      <c r="I423" s="6" t="e">
        <f t="shared" si="24"/>
        <v>#DIV/0!</v>
      </c>
    </row>
    <row r="424" spans="1:9" x14ac:dyDescent="0.2">
      <c r="A424" s="3" t="s">
        <v>844</v>
      </c>
      <c r="B424" s="4" t="s">
        <v>845</v>
      </c>
      <c r="C424" s="5"/>
      <c r="D424" s="5">
        <v>3</v>
      </c>
      <c r="E424" s="5"/>
      <c r="F424" s="5">
        <v>1</v>
      </c>
      <c r="G424" s="6">
        <f t="shared" si="22"/>
        <v>1</v>
      </c>
      <c r="H424" s="6">
        <f t="shared" si="23"/>
        <v>0</v>
      </c>
      <c r="I424" s="6">
        <f t="shared" si="24"/>
        <v>0.33333333333333331</v>
      </c>
    </row>
    <row r="425" spans="1:9" x14ac:dyDescent="0.2">
      <c r="A425" s="3" t="s">
        <v>846</v>
      </c>
      <c r="B425" s="4" t="s">
        <v>847</v>
      </c>
      <c r="C425" s="5"/>
      <c r="D425" s="5">
        <v>1</v>
      </c>
      <c r="E425" s="5"/>
      <c r="F425" s="5"/>
      <c r="G425" s="6">
        <f t="shared" si="22"/>
        <v>1</v>
      </c>
      <c r="H425" s="6">
        <f t="shared" si="23"/>
        <v>0</v>
      </c>
      <c r="I425" s="6">
        <f t="shared" si="24"/>
        <v>0</v>
      </c>
    </row>
    <row r="426" spans="1:9" x14ac:dyDescent="0.2">
      <c r="A426" s="3" t="s">
        <v>848</v>
      </c>
      <c r="B426" s="4" t="s">
        <v>849</v>
      </c>
      <c r="C426" s="5"/>
      <c r="D426" s="5">
        <v>1.4366666666666668</v>
      </c>
      <c r="E426" s="5"/>
      <c r="F426" s="5"/>
      <c r="G426" s="6">
        <f t="shared" si="22"/>
        <v>1</v>
      </c>
      <c r="H426" s="6">
        <f t="shared" si="23"/>
        <v>0</v>
      </c>
      <c r="I426" s="6">
        <f t="shared" si="24"/>
        <v>0</v>
      </c>
    </row>
    <row r="427" spans="1:9" x14ac:dyDescent="0.2">
      <c r="A427" s="3" t="s">
        <v>850</v>
      </c>
      <c r="B427" s="4" t="s">
        <v>851</v>
      </c>
      <c r="C427" s="5"/>
      <c r="D427" s="5">
        <v>2</v>
      </c>
      <c r="E427" s="5"/>
      <c r="F427" s="5"/>
      <c r="G427" s="6">
        <f t="shared" si="22"/>
        <v>1</v>
      </c>
      <c r="H427" s="6">
        <f t="shared" si="23"/>
        <v>0</v>
      </c>
      <c r="I427" s="6">
        <f t="shared" si="24"/>
        <v>0</v>
      </c>
    </row>
    <row r="428" spans="1:9" x14ac:dyDescent="0.2">
      <c r="A428" s="3" t="s">
        <v>852</v>
      </c>
      <c r="B428" s="4" t="s">
        <v>853</v>
      </c>
      <c r="C428" s="5"/>
      <c r="D428" s="5">
        <v>1</v>
      </c>
      <c r="E428" s="5"/>
      <c r="F428" s="5"/>
      <c r="G428" s="6">
        <f t="shared" si="22"/>
        <v>1</v>
      </c>
      <c r="H428" s="6">
        <f t="shared" si="23"/>
        <v>0</v>
      </c>
      <c r="I428" s="6">
        <f t="shared" si="24"/>
        <v>0</v>
      </c>
    </row>
    <row r="429" spans="1:9" x14ac:dyDescent="0.2">
      <c r="A429" s="3" t="s">
        <v>854</v>
      </c>
      <c r="B429" s="4" t="s">
        <v>855</v>
      </c>
      <c r="C429" s="5"/>
      <c r="D429" s="5">
        <v>1</v>
      </c>
      <c r="E429" s="5"/>
      <c r="F429" s="5">
        <v>3.5</v>
      </c>
      <c r="G429" s="6">
        <f t="shared" si="22"/>
        <v>1</v>
      </c>
      <c r="H429" s="6">
        <f t="shared" si="23"/>
        <v>0</v>
      </c>
      <c r="I429" s="6">
        <f t="shared" si="24"/>
        <v>3.5</v>
      </c>
    </row>
    <row r="430" spans="1:9" x14ac:dyDescent="0.2">
      <c r="A430" s="3" t="s">
        <v>856</v>
      </c>
      <c r="B430" s="4" t="s">
        <v>857</v>
      </c>
      <c r="C430" s="5"/>
      <c r="D430" s="5"/>
      <c r="E430" s="5"/>
      <c r="F430" s="5">
        <v>3.3333333333333335</v>
      </c>
      <c r="G430" s="6" t="e">
        <f t="shared" si="22"/>
        <v>#DIV/0!</v>
      </c>
      <c r="H430" s="6" t="e">
        <f t="shared" si="23"/>
        <v>#DIV/0!</v>
      </c>
      <c r="I430" s="6" t="e">
        <f t="shared" si="24"/>
        <v>#DIV/0!</v>
      </c>
    </row>
    <row r="431" spans="1:9" x14ac:dyDescent="0.2">
      <c r="A431" s="3" t="s">
        <v>858</v>
      </c>
      <c r="B431" s="4" t="s">
        <v>859</v>
      </c>
      <c r="C431" s="5">
        <v>2.3333333333333335</v>
      </c>
      <c r="D431" s="5"/>
      <c r="E431" s="5"/>
      <c r="F431" s="5">
        <v>1</v>
      </c>
      <c r="G431" s="6" t="e">
        <f t="shared" si="22"/>
        <v>#DIV/0!</v>
      </c>
      <c r="H431" s="6" t="e">
        <f t="shared" si="23"/>
        <v>#DIV/0!</v>
      </c>
      <c r="I431" s="6" t="e">
        <f t="shared" si="24"/>
        <v>#DIV/0!</v>
      </c>
    </row>
    <row r="432" spans="1:9" x14ac:dyDescent="0.2">
      <c r="A432" s="3" t="s">
        <v>860</v>
      </c>
      <c r="B432" s="4" t="s">
        <v>861</v>
      </c>
      <c r="C432" s="5"/>
      <c r="D432" s="5">
        <v>1</v>
      </c>
      <c r="E432" s="5"/>
      <c r="F432" s="5"/>
      <c r="G432" s="6">
        <f t="shared" si="22"/>
        <v>1</v>
      </c>
      <c r="H432" s="6">
        <f t="shared" si="23"/>
        <v>0</v>
      </c>
      <c r="I432" s="6">
        <f t="shared" si="24"/>
        <v>0</v>
      </c>
    </row>
    <row r="433" spans="1:9" x14ac:dyDescent="0.2">
      <c r="A433" s="3" t="s">
        <v>862</v>
      </c>
      <c r="B433" s="4" t="s">
        <v>863</v>
      </c>
      <c r="C433" s="5"/>
      <c r="D433" s="5">
        <v>7.666666666666667</v>
      </c>
      <c r="E433" s="5"/>
      <c r="F433" s="5"/>
      <c r="G433" s="6">
        <f t="shared" si="22"/>
        <v>1</v>
      </c>
      <c r="H433" s="6">
        <f t="shared" si="23"/>
        <v>0</v>
      </c>
      <c r="I433" s="6">
        <f t="shared" si="24"/>
        <v>0</v>
      </c>
    </row>
    <row r="434" spans="1:9" x14ac:dyDescent="0.2">
      <c r="A434" s="3" t="s">
        <v>864</v>
      </c>
      <c r="B434" s="4" t="s">
        <v>865</v>
      </c>
      <c r="C434" s="5"/>
      <c r="D434" s="5">
        <v>1.49</v>
      </c>
      <c r="E434" s="5"/>
      <c r="F434" s="5"/>
      <c r="G434" s="6">
        <f t="shared" si="22"/>
        <v>1</v>
      </c>
      <c r="H434" s="6">
        <f t="shared" si="23"/>
        <v>0</v>
      </c>
      <c r="I434" s="6">
        <f t="shared" si="24"/>
        <v>0</v>
      </c>
    </row>
    <row r="435" spans="1:9" x14ac:dyDescent="0.2">
      <c r="A435" s="3" t="s">
        <v>866</v>
      </c>
      <c r="B435" s="4" t="s">
        <v>867</v>
      </c>
      <c r="C435" s="5"/>
      <c r="D435" s="5">
        <v>0.99</v>
      </c>
      <c r="E435" s="5"/>
      <c r="F435" s="5"/>
      <c r="G435" s="6">
        <f t="shared" si="22"/>
        <v>1</v>
      </c>
      <c r="H435" s="6">
        <f t="shared" si="23"/>
        <v>0</v>
      </c>
      <c r="I435" s="6">
        <f t="shared" si="24"/>
        <v>0</v>
      </c>
    </row>
    <row r="436" spans="1:9" x14ac:dyDescent="0.2">
      <c r="A436" s="3" t="s">
        <v>868</v>
      </c>
      <c r="B436" s="4" t="s">
        <v>869</v>
      </c>
      <c r="C436" s="5"/>
      <c r="D436" s="5">
        <v>2</v>
      </c>
      <c r="E436" s="5"/>
      <c r="F436" s="5"/>
      <c r="G436" s="6">
        <f t="shared" si="22"/>
        <v>1</v>
      </c>
      <c r="H436" s="6">
        <f t="shared" si="23"/>
        <v>0</v>
      </c>
      <c r="I436" s="6">
        <f t="shared" si="24"/>
        <v>0</v>
      </c>
    </row>
    <row r="437" spans="1:9" x14ac:dyDescent="0.2">
      <c r="A437" s="3" t="s">
        <v>870</v>
      </c>
      <c r="B437" s="4" t="s">
        <v>871</v>
      </c>
      <c r="C437" s="5"/>
      <c r="D437" s="5">
        <v>0.99</v>
      </c>
      <c r="E437" s="5"/>
      <c r="F437" s="5">
        <v>0.99</v>
      </c>
      <c r="G437" s="6">
        <f t="shared" si="22"/>
        <v>1</v>
      </c>
      <c r="H437" s="6">
        <f t="shared" si="23"/>
        <v>0</v>
      </c>
      <c r="I437" s="6">
        <f t="shared" si="24"/>
        <v>1</v>
      </c>
    </row>
    <row r="438" spans="1:9" x14ac:dyDescent="0.2">
      <c r="A438" s="3" t="s">
        <v>872</v>
      </c>
      <c r="B438" s="4" t="s">
        <v>873</v>
      </c>
      <c r="C438" s="5"/>
      <c r="D438" s="5"/>
      <c r="E438" s="5"/>
      <c r="F438" s="5">
        <v>1</v>
      </c>
      <c r="G438" s="6" t="e">
        <f t="shared" si="22"/>
        <v>#DIV/0!</v>
      </c>
      <c r="H438" s="6" t="e">
        <f t="shared" si="23"/>
        <v>#DIV/0!</v>
      </c>
      <c r="I438" s="6" t="e">
        <f t="shared" si="24"/>
        <v>#DIV/0!</v>
      </c>
    </row>
    <row r="439" spans="1:9" x14ac:dyDescent="0.2">
      <c r="A439" s="3" t="s">
        <v>874</v>
      </c>
      <c r="B439" s="4" t="s">
        <v>875</v>
      </c>
      <c r="C439" s="5"/>
      <c r="D439" s="5">
        <v>4.333333333333333</v>
      </c>
      <c r="E439" s="5"/>
      <c r="F439" s="5"/>
      <c r="G439" s="6">
        <f t="shared" si="22"/>
        <v>1</v>
      </c>
      <c r="H439" s="6">
        <f t="shared" si="23"/>
        <v>0</v>
      </c>
      <c r="I439" s="6">
        <f t="shared" si="24"/>
        <v>0</v>
      </c>
    </row>
    <row r="440" spans="1:9" x14ac:dyDescent="0.2">
      <c r="A440" s="3" t="s">
        <v>876</v>
      </c>
      <c r="B440" s="4" t="s">
        <v>877</v>
      </c>
      <c r="C440" s="5"/>
      <c r="D440" s="5">
        <v>6.28</v>
      </c>
      <c r="E440" s="5"/>
      <c r="F440" s="5"/>
      <c r="G440" s="6">
        <f t="shared" si="22"/>
        <v>1</v>
      </c>
      <c r="H440" s="6">
        <f t="shared" si="23"/>
        <v>0</v>
      </c>
      <c r="I440" s="6">
        <f t="shared" si="24"/>
        <v>0</v>
      </c>
    </row>
    <row r="441" spans="1:9" x14ac:dyDescent="0.2">
      <c r="A441" s="3" t="s">
        <v>878</v>
      </c>
      <c r="B441" s="4" t="s">
        <v>879</v>
      </c>
      <c r="C441" s="5">
        <v>1</v>
      </c>
      <c r="D441" s="5">
        <v>2.3333333333333335</v>
      </c>
      <c r="E441" s="5">
        <v>1</v>
      </c>
      <c r="F441" s="5"/>
      <c r="G441" s="6">
        <f t="shared" si="22"/>
        <v>1</v>
      </c>
      <c r="H441" s="6">
        <f t="shared" si="23"/>
        <v>0.42857142857142855</v>
      </c>
      <c r="I441" s="6">
        <f t="shared" si="24"/>
        <v>0</v>
      </c>
    </row>
    <row r="442" spans="1:9" x14ac:dyDescent="0.2">
      <c r="A442" s="3" t="s">
        <v>880</v>
      </c>
      <c r="B442" s="4" t="s">
        <v>881</v>
      </c>
      <c r="C442" s="5"/>
      <c r="D442" s="5"/>
      <c r="E442" s="5"/>
      <c r="F442" s="5">
        <v>1</v>
      </c>
      <c r="G442" s="6" t="e">
        <f t="shared" si="22"/>
        <v>#DIV/0!</v>
      </c>
      <c r="H442" s="6" t="e">
        <f t="shared" si="23"/>
        <v>#DIV/0!</v>
      </c>
      <c r="I442" s="6" t="e">
        <f t="shared" si="24"/>
        <v>#DIV/0!</v>
      </c>
    </row>
    <row r="443" spans="1:9" x14ac:dyDescent="0.2">
      <c r="A443" s="3" t="s">
        <v>882</v>
      </c>
      <c r="B443" s="4" t="s">
        <v>883</v>
      </c>
      <c r="C443" s="5"/>
      <c r="D443" s="5">
        <v>5.13</v>
      </c>
      <c r="E443" s="5">
        <v>0.12</v>
      </c>
      <c r="F443" s="5">
        <v>0.42</v>
      </c>
      <c r="G443" s="6">
        <f t="shared" si="22"/>
        <v>1</v>
      </c>
      <c r="H443" s="6">
        <f t="shared" si="23"/>
        <v>2.3391812865497075E-2</v>
      </c>
      <c r="I443" s="6">
        <f t="shared" si="24"/>
        <v>8.1871345029239762E-2</v>
      </c>
    </row>
    <row r="444" spans="1:9" x14ac:dyDescent="0.2">
      <c r="A444" s="3" t="s">
        <v>884</v>
      </c>
      <c r="B444" s="4" t="s">
        <v>885</v>
      </c>
      <c r="C444" s="5"/>
      <c r="D444" s="5">
        <v>17.666666666666668</v>
      </c>
      <c r="E444" s="5"/>
      <c r="F444" s="5">
        <v>1.5</v>
      </c>
      <c r="G444" s="6">
        <f t="shared" si="22"/>
        <v>1</v>
      </c>
      <c r="H444" s="6">
        <f t="shared" si="23"/>
        <v>0</v>
      </c>
      <c r="I444" s="6">
        <f t="shared" si="24"/>
        <v>8.4905660377358486E-2</v>
      </c>
    </row>
    <row r="445" spans="1:9" x14ac:dyDescent="0.2">
      <c r="A445" s="3" t="s">
        <v>886</v>
      </c>
      <c r="B445" s="4" t="s">
        <v>887</v>
      </c>
      <c r="C445" s="5"/>
      <c r="D445" s="5">
        <v>2.6666666666666665</v>
      </c>
      <c r="E445" s="5"/>
      <c r="F445" s="5">
        <v>2.9866666666666668</v>
      </c>
      <c r="G445" s="6">
        <f t="shared" si="22"/>
        <v>1</v>
      </c>
      <c r="H445" s="6">
        <f t="shared" si="23"/>
        <v>0</v>
      </c>
      <c r="I445" s="6">
        <f t="shared" si="24"/>
        <v>1.1200000000000001</v>
      </c>
    </row>
    <row r="446" spans="1:9" x14ac:dyDescent="0.2">
      <c r="A446" s="3" t="s">
        <v>888</v>
      </c>
      <c r="B446" s="4" t="s">
        <v>889</v>
      </c>
      <c r="C446" s="5"/>
      <c r="D446" s="5">
        <v>1</v>
      </c>
      <c r="E446" s="5"/>
      <c r="F446" s="5">
        <v>1</v>
      </c>
      <c r="G446" s="6">
        <f t="shared" si="22"/>
        <v>1</v>
      </c>
      <c r="H446" s="6">
        <f t="shared" si="23"/>
        <v>0</v>
      </c>
      <c r="I446" s="6">
        <f t="shared" si="24"/>
        <v>1</v>
      </c>
    </row>
    <row r="447" spans="1:9" x14ac:dyDescent="0.2">
      <c r="A447" s="3" t="s">
        <v>890</v>
      </c>
      <c r="B447" s="4" t="s">
        <v>891</v>
      </c>
      <c r="C447" s="5">
        <v>1.5</v>
      </c>
      <c r="D447" s="5">
        <v>10.5</v>
      </c>
      <c r="E447" s="5"/>
      <c r="F447" s="5">
        <v>10.666666666666666</v>
      </c>
      <c r="G447" s="6">
        <f t="shared" si="22"/>
        <v>1</v>
      </c>
      <c r="H447" s="6">
        <f t="shared" si="23"/>
        <v>0</v>
      </c>
      <c r="I447" s="6">
        <f t="shared" si="24"/>
        <v>1.0158730158730158</v>
      </c>
    </row>
    <row r="448" spans="1:9" x14ac:dyDescent="0.2">
      <c r="A448" s="3" t="s">
        <v>892</v>
      </c>
      <c r="B448" s="4" t="s">
        <v>893</v>
      </c>
      <c r="C448" s="5"/>
      <c r="D448" s="5">
        <v>1.5</v>
      </c>
      <c r="E448" s="5"/>
      <c r="F448" s="5">
        <v>1</v>
      </c>
      <c r="G448" s="6">
        <f t="shared" si="22"/>
        <v>1</v>
      </c>
      <c r="H448" s="6">
        <f t="shared" si="23"/>
        <v>0</v>
      </c>
      <c r="I448" s="6">
        <f t="shared" si="24"/>
        <v>0.66666666666666663</v>
      </c>
    </row>
    <row r="449" spans="1:9" x14ac:dyDescent="0.2">
      <c r="A449" s="3" t="s">
        <v>894</v>
      </c>
      <c r="B449" s="4" t="s">
        <v>895</v>
      </c>
      <c r="C449" s="5"/>
      <c r="D449" s="5">
        <v>1</v>
      </c>
      <c r="E449" s="5"/>
      <c r="F449" s="5">
        <v>1</v>
      </c>
      <c r="G449" s="6">
        <f t="shared" si="22"/>
        <v>1</v>
      </c>
      <c r="H449" s="6">
        <f t="shared" si="23"/>
        <v>0</v>
      </c>
      <c r="I449" s="6">
        <f t="shared" si="24"/>
        <v>1</v>
      </c>
    </row>
    <row r="450" spans="1:9" x14ac:dyDescent="0.2">
      <c r="A450" s="3" t="s">
        <v>896</v>
      </c>
      <c r="B450" s="4" t="s">
        <v>897</v>
      </c>
      <c r="C450" s="5"/>
      <c r="D450" s="5">
        <v>126.53666666666668</v>
      </c>
      <c r="E450" s="5"/>
      <c r="F450" s="5">
        <v>64.876666666666665</v>
      </c>
      <c r="G450" s="6">
        <f t="shared" si="22"/>
        <v>1</v>
      </c>
      <c r="H450" s="6">
        <f t="shared" si="23"/>
        <v>0</v>
      </c>
      <c r="I450" s="6">
        <f t="shared" si="24"/>
        <v>0.51271041331893252</v>
      </c>
    </row>
    <row r="451" spans="1:9" x14ac:dyDescent="0.2">
      <c r="A451" s="3" t="s">
        <v>898</v>
      </c>
      <c r="B451" s="4" t="s">
        <v>899</v>
      </c>
      <c r="C451" s="5"/>
      <c r="D451" s="5">
        <v>9</v>
      </c>
      <c r="E451" s="5"/>
      <c r="F451" s="5">
        <v>1</v>
      </c>
      <c r="G451" s="6">
        <f t="shared" si="22"/>
        <v>1</v>
      </c>
      <c r="H451" s="6">
        <f t="shared" si="23"/>
        <v>0</v>
      </c>
      <c r="I451" s="6">
        <f t="shared" si="24"/>
        <v>0.1111111111111111</v>
      </c>
    </row>
    <row r="452" spans="1:9" x14ac:dyDescent="0.2">
      <c r="A452" s="3" t="s">
        <v>900</v>
      </c>
      <c r="B452" s="4" t="s">
        <v>901</v>
      </c>
      <c r="C452" s="5"/>
      <c r="D452" s="5">
        <v>1.1066666666666667</v>
      </c>
      <c r="E452" s="5"/>
      <c r="F452" s="5">
        <v>0.58333333333333337</v>
      </c>
      <c r="G452" s="6">
        <f t="shared" si="22"/>
        <v>1</v>
      </c>
      <c r="H452" s="6">
        <f t="shared" si="23"/>
        <v>0</v>
      </c>
      <c r="I452" s="6">
        <f t="shared" si="24"/>
        <v>0.52710843373493976</v>
      </c>
    </row>
    <row r="453" spans="1:9" x14ac:dyDescent="0.2">
      <c r="A453" s="3" t="s">
        <v>902</v>
      </c>
      <c r="B453" s="4" t="s">
        <v>903</v>
      </c>
      <c r="C453" s="5"/>
      <c r="D453" s="5">
        <v>1.32</v>
      </c>
      <c r="E453" s="5"/>
      <c r="F453" s="5">
        <v>1.4849999999999999</v>
      </c>
      <c r="G453" s="6">
        <f t="shared" si="22"/>
        <v>1</v>
      </c>
      <c r="H453" s="6">
        <f t="shared" si="23"/>
        <v>0</v>
      </c>
      <c r="I453" s="6">
        <f t="shared" si="24"/>
        <v>1.1249999999999998</v>
      </c>
    </row>
    <row r="454" spans="1:9" x14ac:dyDescent="0.2">
      <c r="A454" s="3" t="s">
        <v>904</v>
      </c>
      <c r="B454" s="4" t="s">
        <v>905</v>
      </c>
      <c r="C454" s="5"/>
      <c r="D454" s="5">
        <v>1</v>
      </c>
      <c r="E454" s="5"/>
      <c r="F454" s="5"/>
      <c r="G454" s="6">
        <f t="shared" si="22"/>
        <v>1</v>
      </c>
      <c r="H454" s="6">
        <f t="shared" si="23"/>
        <v>0</v>
      </c>
      <c r="I454" s="6">
        <f t="shared" si="24"/>
        <v>0</v>
      </c>
    </row>
    <row r="455" spans="1:9" x14ac:dyDescent="0.2">
      <c r="A455" s="3" t="s">
        <v>906</v>
      </c>
      <c r="B455" s="4" t="s">
        <v>907</v>
      </c>
      <c r="C455" s="5"/>
      <c r="D455" s="5">
        <v>1.3333333333333333</v>
      </c>
      <c r="E455" s="5"/>
      <c r="F455" s="5"/>
      <c r="G455" s="6">
        <f t="shared" si="22"/>
        <v>1</v>
      </c>
      <c r="H455" s="6">
        <f t="shared" si="23"/>
        <v>0</v>
      </c>
      <c r="I455" s="6">
        <f t="shared" si="24"/>
        <v>0</v>
      </c>
    </row>
    <row r="456" spans="1:9" x14ac:dyDescent="0.2">
      <c r="A456" s="3" t="s">
        <v>908</v>
      </c>
      <c r="B456" s="4" t="s">
        <v>909</v>
      </c>
      <c r="C456" s="5"/>
      <c r="D456" s="5">
        <v>4.333333333333333</v>
      </c>
      <c r="E456" s="5"/>
      <c r="F456" s="5"/>
      <c r="G456" s="6">
        <f t="shared" si="22"/>
        <v>1</v>
      </c>
      <c r="H456" s="6">
        <f t="shared" si="23"/>
        <v>0</v>
      </c>
      <c r="I456" s="6">
        <f t="shared" si="24"/>
        <v>0</v>
      </c>
    </row>
    <row r="457" spans="1:9" x14ac:dyDescent="0.2">
      <c r="A457" s="3" t="s">
        <v>910</v>
      </c>
      <c r="B457" s="4" t="s">
        <v>911</v>
      </c>
      <c r="C457" s="5"/>
      <c r="D457" s="5">
        <v>1.6666666666666667</v>
      </c>
      <c r="E457" s="5"/>
      <c r="F457" s="5"/>
      <c r="G457" s="6">
        <f t="shared" si="22"/>
        <v>1</v>
      </c>
      <c r="H457" s="6">
        <f t="shared" si="23"/>
        <v>0</v>
      </c>
      <c r="I457" s="6">
        <f t="shared" si="24"/>
        <v>0</v>
      </c>
    </row>
    <row r="458" spans="1:9" x14ac:dyDescent="0.2">
      <c r="A458" s="3" t="s">
        <v>912</v>
      </c>
      <c r="B458" s="4" t="s">
        <v>913</v>
      </c>
      <c r="C458" s="5"/>
      <c r="D458" s="5">
        <v>4.333333333333333</v>
      </c>
      <c r="E458" s="5"/>
      <c r="F458" s="5"/>
      <c r="G458" s="6">
        <f t="shared" si="22"/>
        <v>1</v>
      </c>
      <c r="H458" s="6">
        <f t="shared" si="23"/>
        <v>0</v>
      </c>
      <c r="I458" s="6">
        <f t="shared" si="24"/>
        <v>0</v>
      </c>
    </row>
    <row r="459" spans="1:9" x14ac:dyDescent="0.2">
      <c r="A459" s="3" t="s">
        <v>914</v>
      </c>
      <c r="B459" s="4" t="s">
        <v>915</v>
      </c>
      <c r="C459" s="5"/>
      <c r="D459" s="5">
        <v>6</v>
      </c>
      <c r="E459" s="5"/>
      <c r="F459" s="5">
        <v>1.5</v>
      </c>
      <c r="G459" s="6">
        <f t="shared" si="22"/>
        <v>1</v>
      </c>
      <c r="H459" s="6">
        <f t="shared" si="23"/>
        <v>0</v>
      </c>
      <c r="I459" s="6">
        <f t="shared" si="24"/>
        <v>0.25</v>
      </c>
    </row>
    <row r="460" spans="1:9" x14ac:dyDescent="0.2">
      <c r="A460" s="3" t="s">
        <v>916</v>
      </c>
      <c r="B460" s="4" t="s">
        <v>917</v>
      </c>
      <c r="C460" s="5"/>
      <c r="D460" s="5">
        <v>1</v>
      </c>
      <c r="E460" s="5"/>
      <c r="F460" s="5"/>
      <c r="G460" s="6">
        <f t="shared" si="22"/>
        <v>1</v>
      </c>
      <c r="H460" s="6">
        <f t="shared" si="23"/>
        <v>0</v>
      </c>
      <c r="I460" s="6">
        <f t="shared" si="24"/>
        <v>0</v>
      </c>
    </row>
    <row r="461" spans="1:9" x14ac:dyDescent="0.2">
      <c r="A461" s="3" t="s">
        <v>918</v>
      </c>
      <c r="B461" s="4" t="s">
        <v>919</v>
      </c>
      <c r="C461" s="5">
        <v>1169.6666666666667</v>
      </c>
      <c r="D461" s="5">
        <v>467</v>
      </c>
      <c r="E461" s="5">
        <v>104</v>
      </c>
      <c r="F461" s="5">
        <v>1835</v>
      </c>
      <c r="G461" s="6">
        <f t="shared" si="22"/>
        <v>1</v>
      </c>
      <c r="H461" s="6">
        <f t="shared" si="23"/>
        <v>0.22269807280513917</v>
      </c>
      <c r="I461" s="6">
        <f t="shared" si="24"/>
        <v>3.9293361884368307</v>
      </c>
    </row>
    <row r="462" spans="1:9" x14ac:dyDescent="0.2">
      <c r="A462" s="3" t="s">
        <v>920</v>
      </c>
      <c r="B462" s="4" t="s">
        <v>921</v>
      </c>
      <c r="C462" s="5"/>
      <c r="D462" s="5">
        <v>9</v>
      </c>
      <c r="E462" s="5"/>
      <c r="F462" s="5">
        <v>5</v>
      </c>
      <c r="G462" s="6">
        <f t="shared" si="22"/>
        <v>1</v>
      </c>
      <c r="H462" s="6">
        <f t="shared" si="23"/>
        <v>0</v>
      </c>
      <c r="I462" s="6">
        <f t="shared" si="24"/>
        <v>0.55555555555555558</v>
      </c>
    </row>
    <row r="463" spans="1:9" x14ac:dyDescent="0.2">
      <c r="A463" s="3" t="s">
        <v>922</v>
      </c>
      <c r="B463" s="4" t="s">
        <v>923</v>
      </c>
      <c r="C463" s="5"/>
      <c r="D463" s="5">
        <v>1</v>
      </c>
      <c r="E463" s="5"/>
      <c r="F463" s="5"/>
      <c r="G463" s="6">
        <f t="shared" si="22"/>
        <v>1</v>
      </c>
      <c r="H463" s="6">
        <f t="shared" si="23"/>
        <v>0</v>
      </c>
      <c r="I463" s="6">
        <f t="shared" si="24"/>
        <v>0</v>
      </c>
    </row>
    <row r="464" spans="1:9" x14ac:dyDescent="0.2">
      <c r="A464" s="3" t="s">
        <v>924</v>
      </c>
      <c r="B464" s="4" t="s">
        <v>925</v>
      </c>
      <c r="C464" s="5"/>
      <c r="D464" s="5">
        <v>1</v>
      </c>
      <c r="E464" s="5"/>
      <c r="F464" s="5"/>
      <c r="G464" s="6">
        <f t="shared" si="22"/>
        <v>1</v>
      </c>
      <c r="H464" s="6">
        <f t="shared" si="23"/>
        <v>0</v>
      </c>
      <c r="I464" s="6">
        <f t="shared" si="24"/>
        <v>0</v>
      </c>
    </row>
    <row r="465" spans="1:9" x14ac:dyDescent="0.2">
      <c r="A465" s="3" t="s">
        <v>926</v>
      </c>
      <c r="B465" s="4" t="s">
        <v>927</v>
      </c>
      <c r="C465" s="5">
        <v>13.666666666666666</v>
      </c>
      <c r="D465" s="5">
        <v>1</v>
      </c>
      <c r="E465" s="5"/>
      <c r="F465" s="5">
        <v>8.3333333333333339</v>
      </c>
      <c r="G465" s="6">
        <f t="shared" si="22"/>
        <v>1</v>
      </c>
      <c r="H465" s="6">
        <f t="shared" si="23"/>
        <v>0</v>
      </c>
      <c r="I465" s="6">
        <f t="shared" si="24"/>
        <v>8.3333333333333339</v>
      </c>
    </row>
    <row r="466" spans="1:9" x14ac:dyDescent="0.2">
      <c r="A466" s="3" t="s">
        <v>928</v>
      </c>
      <c r="B466" s="4" t="s">
        <v>929</v>
      </c>
      <c r="C466" s="5">
        <v>2.98</v>
      </c>
      <c r="D466" s="5">
        <v>320.36666666666667</v>
      </c>
      <c r="E466" s="5">
        <v>4.3199999999999994</v>
      </c>
      <c r="F466" s="5">
        <v>1.99</v>
      </c>
      <c r="G466" s="6">
        <f t="shared" si="22"/>
        <v>1</v>
      </c>
      <c r="H466" s="6">
        <f t="shared" si="23"/>
        <v>1.348454895432317E-2</v>
      </c>
      <c r="I466" s="6">
        <f t="shared" si="24"/>
        <v>6.2116325044220162E-3</v>
      </c>
    </row>
    <row r="467" spans="1:9" x14ac:dyDescent="0.2">
      <c r="A467" s="3" t="s">
        <v>930</v>
      </c>
      <c r="B467" s="4" t="s">
        <v>931</v>
      </c>
      <c r="C467" s="5"/>
      <c r="D467" s="5">
        <v>4.666666666666667</v>
      </c>
      <c r="E467" s="5"/>
      <c r="F467" s="5">
        <v>5.666666666666667</v>
      </c>
      <c r="G467" s="6">
        <f t="shared" si="22"/>
        <v>1</v>
      </c>
      <c r="H467" s="6">
        <f t="shared" si="23"/>
        <v>0</v>
      </c>
      <c r="I467" s="6">
        <f t="shared" si="24"/>
        <v>1.2142857142857142</v>
      </c>
    </row>
    <row r="468" spans="1:9" x14ac:dyDescent="0.2">
      <c r="A468" s="3" t="s">
        <v>932</v>
      </c>
      <c r="B468" s="4" t="s">
        <v>933</v>
      </c>
      <c r="C468" s="5">
        <v>25.646666666666665</v>
      </c>
      <c r="D468" s="5">
        <v>19.666666666666668</v>
      </c>
      <c r="E468" s="5"/>
      <c r="F468" s="5">
        <v>23.283333333333335</v>
      </c>
      <c r="G468" s="6">
        <f t="shared" si="22"/>
        <v>1</v>
      </c>
      <c r="H468" s="6">
        <f t="shared" si="23"/>
        <v>0</v>
      </c>
      <c r="I468" s="6">
        <f t="shared" si="24"/>
        <v>1.1838983050847458</v>
      </c>
    </row>
    <row r="469" spans="1:9" x14ac:dyDescent="0.2">
      <c r="A469" s="3" t="s">
        <v>934</v>
      </c>
      <c r="B469" s="4" t="s">
        <v>935</v>
      </c>
      <c r="C469" s="5"/>
      <c r="D469" s="5">
        <v>1</v>
      </c>
      <c r="E469" s="5"/>
      <c r="F469" s="5"/>
      <c r="G469" s="6">
        <f t="shared" si="22"/>
        <v>1</v>
      </c>
      <c r="H469" s="6">
        <f t="shared" si="23"/>
        <v>0</v>
      </c>
      <c r="I469" s="6">
        <f t="shared" si="24"/>
        <v>0</v>
      </c>
    </row>
    <row r="470" spans="1:9" x14ac:dyDescent="0.2">
      <c r="A470" s="3" t="s">
        <v>936</v>
      </c>
      <c r="B470" s="4" t="s">
        <v>937</v>
      </c>
      <c r="C470" s="5"/>
      <c r="D470" s="5">
        <v>1.4849999999999999</v>
      </c>
      <c r="E470" s="5"/>
      <c r="F470" s="5"/>
      <c r="G470" s="6">
        <f t="shared" si="22"/>
        <v>1</v>
      </c>
      <c r="H470" s="6">
        <f t="shared" si="23"/>
        <v>0</v>
      </c>
      <c r="I470" s="6">
        <f t="shared" si="24"/>
        <v>0</v>
      </c>
    </row>
    <row r="471" spans="1:9" x14ac:dyDescent="0.2">
      <c r="A471" s="3" t="s">
        <v>938</v>
      </c>
      <c r="B471" s="4" t="s">
        <v>939</v>
      </c>
      <c r="C471" s="5"/>
      <c r="D471" s="5">
        <v>3.6666666666666665</v>
      </c>
      <c r="E471" s="5"/>
      <c r="F471" s="5"/>
      <c r="G471" s="6">
        <f t="shared" si="22"/>
        <v>1</v>
      </c>
      <c r="H471" s="6">
        <f t="shared" si="23"/>
        <v>0</v>
      </c>
      <c r="I471" s="6">
        <f t="shared" si="24"/>
        <v>0</v>
      </c>
    </row>
    <row r="472" spans="1:9" x14ac:dyDescent="0.2">
      <c r="A472" s="3" t="s">
        <v>940</v>
      </c>
      <c r="B472" s="4" t="s">
        <v>941</v>
      </c>
      <c r="C472" s="5"/>
      <c r="D472" s="5">
        <v>12.333333333333334</v>
      </c>
      <c r="E472" s="5"/>
      <c r="F472" s="5"/>
      <c r="G472" s="6">
        <f t="shared" si="22"/>
        <v>1</v>
      </c>
      <c r="H472" s="6">
        <f t="shared" si="23"/>
        <v>0</v>
      </c>
      <c r="I472" s="6">
        <f t="shared" si="24"/>
        <v>0</v>
      </c>
    </row>
    <row r="473" spans="1:9" x14ac:dyDescent="0.2">
      <c r="A473" s="3" t="s">
        <v>942</v>
      </c>
      <c r="B473" s="4" t="s">
        <v>943</v>
      </c>
      <c r="C473" s="5"/>
      <c r="D473" s="5">
        <v>1</v>
      </c>
      <c r="E473" s="5"/>
      <c r="F473" s="5">
        <v>2</v>
      </c>
      <c r="G473" s="6">
        <f t="shared" si="22"/>
        <v>1</v>
      </c>
      <c r="H473" s="6">
        <f t="shared" si="23"/>
        <v>0</v>
      </c>
      <c r="I473" s="6">
        <f t="shared" si="24"/>
        <v>2</v>
      </c>
    </row>
    <row r="474" spans="1:9" x14ac:dyDescent="0.2">
      <c r="A474" s="3" t="s">
        <v>944</v>
      </c>
      <c r="B474" s="4" t="s">
        <v>945</v>
      </c>
      <c r="C474" s="5"/>
      <c r="D474" s="5">
        <v>1</v>
      </c>
      <c r="E474" s="5">
        <v>1</v>
      </c>
      <c r="F474" s="5">
        <v>1</v>
      </c>
      <c r="G474" s="6">
        <f t="shared" si="22"/>
        <v>1</v>
      </c>
      <c r="H474" s="6">
        <f t="shared" si="23"/>
        <v>1</v>
      </c>
      <c r="I474" s="6">
        <f t="shared" si="24"/>
        <v>1</v>
      </c>
    </row>
    <row r="475" spans="1:9" x14ac:dyDescent="0.2">
      <c r="A475" s="3" t="s">
        <v>946</v>
      </c>
      <c r="B475" s="4" t="s">
        <v>947</v>
      </c>
      <c r="C475" s="5"/>
      <c r="D475" s="5"/>
      <c r="E475" s="5"/>
      <c r="F475" s="5">
        <v>1</v>
      </c>
      <c r="G475" s="6" t="e">
        <f t="shared" ref="G475:G538" si="25">($C$4+D475)/($C$4+$D475)</f>
        <v>#DIV/0!</v>
      </c>
      <c r="H475" s="6" t="e">
        <f t="shared" ref="H475:H538" si="26">($C$4+E475)/($C$4+$D475)</f>
        <v>#DIV/0!</v>
      </c>
      <c r="I475" s="6" t="e">
        <f t="shared" ref="I475:I538" si="27">($C$4+F475)/($C$4+$D475)</f>
        <v>#DIV/0!</v>
      </c>
    </row>
    <row r="476" spans="1:9" x14ac:dyDescent="0.2">
      <c r="A476" s="3" t="s">
        <v>948</v>
      </c>
      <c r="B476" s="4" t="s">
        <v>949</v>
      </c>
      <c r="C476" s="5"/>
      <c r="D476" s="5">
        <v>47.083333333333336</v>
      </c>
      <c r="E476" s="5"/>
      <c r="F476" s="5"/>
      <c r="G476" s="6">
        <f t="shared" si="25"/>
        <v>1</v>
      </c>
      <c r="H476" s="6">
        <f t="shared" si="26"/>
        <v>0</v>
      </c>
      <c r="I476" s="6">
        <f t="shared" si="27"/>
        <v>0</v>
      </c>
    </row>
    <row r="477" spans="1:9" x14ac:dyDescent="0.2">
      <c r="A477" s="3" t="s">
        <v>950</v>
      </c>
      <c r="B477" s="4" t="s">
        <v>951</v>
      </c>
      <c r="C477" s="5"/>
      <c r="D477" s="5">
        <v>5.333333333333333</v>
      </c>
      <c r="E477" s="5"/>
      <c r="F477" s="5"/>
      <c r="G477" s="6">
        <f t="shared" si="25"/>
        <v>1</v>
      </c>
      <c r="H477" s="6">
        <f t="shared" si="26"/>
        <v>0</v>
      </c>
      <c r="I477" s="6">
        <f t="shared" si="27"/>
        <v>0</v>
      </c>
    </row>
    <row r="478" spans="1:9" x14ac:dyDescent="0.2">
      <c r="A478" s="3" t="s">
        <v>952</v>
      </c>
      <c r="B478" s="4" t="s">
        <v>953</v>
      </c>
      <c r="C478" s="5"/>
      <c r="D478" s="5">
        <v>1</v>
      </c>
      <c r="E478" s="5"/>
      <c r="F478" s="5"/>
      <c r="G478" s="6">
        <f t="shared" si="25"/>
        <v>1</v>
      </c>
      <c r="H478" s="6">
        <f t="shared" si="26"/>
        <v>0</v>
      </c>
      <c r="I478" s="6">
        <f t="shared" si="27"/>
        <v>0</v>
      </c>
    </row>
    <row r="479" spans="1:9" x14ac:dyDescent="0.2">
      <c r="A479" s="3" t="s">
        <v>954</v>
      </c>
      <c r="B479" s="4" t="s">
        <v>955</v>
      </c>
      <c r="C479" s="5"/>
      <c r="D479" s="5">
        <v>0.98</v>
      </c>
      <c r="E479" s="5"/>
      <c r="F479" s="5">
        <v>2.9433333333333334</v>
      </c>
      <c r="G479" s="6">
        <f t="shared" si="25"/>
        <v>1</v>
      </c>
      <c r="H479" s="6">
        <f t="shared" si="26"/>
        <v>0</v>
      </c>
      <c r="I479" s="6">
        <f t="shared" si="27"/>
        <v>3.0034013605442178</v>
      </c>
    </row>
    <row r="480" spans="1:9" x14ac:dyDescent="0.2">
      <c r="A480" s="3" t="s">
        <v>956</v>
      </c>
      <c r="B480" s="4" t="s">
        <v>957</v>
      </c>
      <c r="C480" s="5"/>
      <c r="D480" s="5">
        <v>3.6666666666666665</v>
      </c>
      <c r="E480" s="5"/>
      <c r="F480" s="5"/>
      <c r="G480" s="6">
        <f t="shared" si="25"/>
        <v>1</v>
      </c>
      <c r="H480" s="6">
        <f t="shared" si="26"/>
        <v>0</v>
      </c>
      <c r="I480" s="6">
        <f t="shared" si="27"/>
        <v>0</v>
      </c>
    </row>
    <row r="481" spans="1:9" x14ac:dyDescent="0.2">
      <c r="A481" s="3" t="s">
        <v>958</v>
      </c>
      <c r="B481" s="4" t="s">
        <v>959</v>
      </c>
      <c r="C481" s="5"/>
      <c r="D481" s="5">
        <v>2</v>
      </c>
      <c r="E481" s="5"/>
      <c r="F481" s="5"/>
      <c r="G481" s="6">
        <f t="shared" si="25"/>
        <v>1</v>
      </c>
      <c r="H481" s="6">
        <f t="shared" si="26"/>
        <v>0</v>
      </c>
      <c r="I481" s="6">
        <f t="shared" si="27"/>
        <v>0</v>
      </c>
    </row>
    <row r="482" spans="1:9" x14ac:dyDescent="0.2">
      <c r="A482" s="3" t="s">
        <v>960</v>
      </c>
      <c r="B482" s="4" t="s">
        <v>961</v>
      </c>
      <c r="C482" s="5">
        <v>21.12</v>
      </c>
      <c r="D482" s="5">
        <v>12.86</v>
      </c>
      <c r="E482" s="5"/>
      <c r="F482" s="5">
        <v>23.746666666666666</v>
      </c>
      <c r="G482" s="6">
        <f t="shared" si="25"/>
        <v>1</v>
      </c>
      <c r="H482" s="6">
        <f t="shared" si="26"/>
        <v>0</v>
      </c>
      <c r="I482" s="6">
        <f t="shared" si="27"/>
        <v>1.8465526179367548</v>
      </c>
    </row>
    <row r="483" spans="1:9" x14ac:dyDescent="0.2">
      <c r="A483" s="3" t="s">
        <v>962</v>
      </c>
      <c r="B483" s="4" t="s">
        <v>963</v>
      </c>
      <c r="C483" s="5">
        <v>1</v>
      </c>
      <c r="D483" s="5">
        <v>1</v>
      </c>
      <c r="E483" s="5"/>
      <c r="F483" s="5">
        <v>1</v>
      </c>
      <c r="G483" s="6">
        <f t="shared" si="25"/>
        <v>1</v>
      </c>
      <c r="H483" s="6">
        <f t="shared" si="26"/>
        <v>0</v>
      </c>
      <c r="I483" s="6">
        <f t="shared" si="27"/>
        <v>1</v>
      </c>
    </row>
    <row r="484" spans="1:9" x14ac:dyDescent="0.2">
      <c r="A484" s="3" t="s">
        <v>964</v>
      </c>
      <c r="B484" s="4" t="s">
        <v>965</v>
      </c>
      <c r="C484" s="5"/>
      <c r="D484" s="5">
        <v>1.6666666666666667</v>
      </c>
      <c r="E484" s="5"/>
      <c r="F484" s="5">
        <v>1.3333333333333333</v>
      </c>
      <c r="G484" s="6">
        <f t="shared" si="25"/>
        <v>1</v>
      </c>
      <c r="H484" s="6">
        <f t="shared" si="26"/>
        <v>0</v>
      </c>
      <c r="I484" s="6">
        <f t="shared" si="27"/>
        <v>0.79999999999999993</v>
      </c>
    </row>
    <row r="485" spans="1:9" x14ac:dyDescent="0.2">
      <c r="A485" s="3" t="s">
        <v>966</v>
      </c>
      <c r="B485" s="4" t="s">
        <v>967</v>
      </c>
      <c r="C485" s="5"/>
      <c r="D485" s="5">
        <v>9.6466666666666683</v>
      </c>
      <c r="E485" s="5"/>
      <c r="F485" s="5">
        <v>3.44</v>
      </c>
      <c r="G485" s="6">
        <f t="shared" si="25"/>
        <v>1</v>
      </c>
      <c r="H485" s="6">
        <f t="shared" si="26"/>
        <v>0</v>
      </c>
      <c r="I485" s="6">
        <f t="shared" si="27"/>
        <v>0.35659986178299924</v>
      </c>
    </row>
    <row r="486" spans="1:9" x14ac:dyDescent="0.2">
      <c r="A486" s="3" t="s">
        <v>968</v>
      </c>
      <c r="B486" s="4" t="s">
        <v>969</v>
      </c>
      <c r="C486" s="5">
        <v>1.6666666666666667</v>
      </c>
      <c r="D486" s="5">
        <v>10</v>
      </c>
      <c r="E486" s="5"/>
      <c r="F486" s="5">
        <v>7</v>
      </c>
      <c r="G486" s="6">
        <f t="shared" si="25"/>
        <v>1</v>
      </c>
      <c r="H486" s="6">
        <f t="shared" si="26"/>
        <v>0</v>
      </c>
      <c r="I486" s="6">
        <f t="shared" si="27"/>
        <v>0.7</v>
      </c>
    </row>
    <row r="487" spans="1:9" x14ac:dyDescent="0.2">
      <c r="A487" s="3" t="s">
        <v>970</v>
      </c>
      <c r="B487" s="4" t="s">
        <v>971</v>
      </c>
      <c r="C487" s="5">
        <v>0.99</v>
      </c>
      <c r="D487" s="5">
        <v>9.2566666666666677</v>
      </c>
      <c r="E487" s="5">
        <v>3</v>
      </c>
      <c r="F487" s="5"/>
      <c r="G487" s="6">
        <f t="shared" si="25"/>
        <v>1</v>
      </c>
      <c r="H487" s="6">
        <f t="shared" si="26"/>
        <v>0.32409074540871441</v>
      </c>
      <c r="I487" s="6">
        <f t="shared" si="27"/>
        <v>0</v>
      </c>
    </row>
    <row r="488" spans="1:9" x14ac:dyDescent="0.2">
      <c r="A488" s="3" t="s">
        <v>972</v>
      </c>
      <c r="B488" s="4" t="s">
        <v>973</v>
      </c>
      <c r="C488" s="5"/>
      <c r="D488" s="5">
        <v>11.333333333333334</v>
      </c>
      <c r="E488" s="5">
        <v>1</v>
      </c>
      <c r="F488" s="5"/>
      <c r="G488" s="6">
        <f t="shared" si="25"/>
        <v>1</v>
      </c>
      <c r="H488" s="6">
        <f t="shared" si="26"/>
        <v>8.8235294117647051E-2</v>
      </c>
      <c r="I488" s="6">
        <f t="shared" si="27"/>
        <v>0</v>
      </c>
    </row>
    <row r="489" spans="1:9" x14ac:dyDescent="0.2">
      <c r="A489" s="3" t="s">
        <v>974</v>
      </c>
      <c r="B489" s="4" t="s">
        <v>975</v>
      </c>
      <c r="C489" s="5">
        <v>4.333333333333333</v>
      </c>
      <c r="D489" s="5">
        <v>6.333333333333333</v>
      </c>
      <c r="E489" s="5"/>
      <c r="F489" s="5">
        <v>3</v>
      </c>
      <c r="G489" s="6">
        <f t="shared" si="25"/>
        <v>1</v>
      </c>
      <c r="H489" s="6">
        <f t="shared" si="26"/>
        <v>0</v>
      </c>
      <c r="I489" s="6">
        <f t="shared" si="27"/>
        <v>0.47368421052631582</v>
      </c>
    </row>
    <row r="490" spans="1:9" x14ac:dyDescent="0.2">
      <c r="A490" s="3" t="s">
        <v>976</v>
      </c>
      <c r="B490" s="4" t="s">
        <v>977</v>
      </c>
      <c r="C490" s="5"/>
      <c r="D490" s="5">
        <v>9.6666666666666661</v>
      </c>
      <c r="E490" s="5"/>
      <c r="F490" s="5"/>
      <c r="G490" s="6">
        <f t="shared" si="25"/>
        <v>1</v>
      </c>
      <c r="H490" s="6">
        <f t="shared" si="26"/>
        <v>0</v>
      </c>
      <c r="I490" s="6">
        <f t="shared" si="27"/>
        <v>0</v>
      </c>
    </row>
    <row r="491" spans="1:9" x14ac:dyDescent="0.2">
      <c r="A491" s="3" t="s">
        <v>978</v>
      </c>
      <c r="B491" s="4" t="s">
        <v>979</v>
      </c>
      <c r="C491" s="5"/>
      <c r="D491" s="5">
        <v>1</v>
      </c>
      <c r="E491" s="5"/>
      <c r="F491" s="5"/>
      <c r="G491" s="6">
        <f t="shared" si="25"/>
        <v>1</v>
      </c>
      <c r="H491" s="6">
        <f t="shared" si="26"/>
        <v>0</v>
      </c>
      <c r="I491" s="6">
        <f t="shared" si="27"/>
        <v>0</v>
      </c>
    </row>
    <row r="492" spans="1:9" x14ac:dyDescent="0.2">
      <c r="A492" s="3" t="s">
        <v>980</v>
      </c>
      <c r="B492" s="4" t="s">
        <v>981</v>
      </c>
      <c r="C492" s="5"/>
      <c r="D492" s="5">
        <v>36.43333333333333</v>
      </c>
      <c r="E492" s="5"/>
      <c r="F492" s="5">
        <v>2</v>
      </c>
      <c r="G492" s="6">
        <f t="shared" si="25"/>
        <v>1</v>
      </c>
      <c r="H492" s="6">
        <f t="shared" si="26"/>
        <v>0</v>
      </c>
      <c r="I492" s="6">
        <f t="shared" si="27"/>
        <v>5.4894784995425439E-2</v>
      </c>
    </row>
    <row r="493" spans="1:9" x14ac:dyDescent="0.2">
      <c r="A493" s="3" t="s">
        <v>982</v>
      </c>
      <c r="B493" s="4" t="s">
        <v>983</v>
      </c>
      <c r="C493" s="5">
        <v>4.18</v>
      </c>
      <c r="D493" s="5">
        <v>15.18</v>
      </c>
      <c r="E493" s="5"/>
      <c r="F493" s="5">
        <v>16.830000000000002</v>
      </c>
      <c r="G493" s="6">
        <f t="shared" si="25"/>
        <v>1</v>
      </c>
      <c r="H493" s="6">
        <f t="shared" si="26"/>
        <v>0</v>
      </c>
      <c r="I493" s="6">
        <f t="shared" si="27"/>
        <v>1.1086956521739131</v>
      </c>
    </row>
    <row r="494" spans="1:9" x14ac:dyDescent="0.2">
      <c r="A494" s="3" t="s">
        <v>984</v>
      </c>
      <c r="B494" s="4" t="s">
        <v>985</v>
      </c>
      <c r="C494" s="5"/>
      <c r="D494" s="5">
        <v>3.6666666666666665</v>
      </c>
      <c r="E494" s="5"/>
      <c r="F494" s="5"/>
      <c r="G494" s="6">
        <f t="shared" si="25"/>
        <v>1</v>
      </c>
      <c r="H494" s="6">
        <f t="shared" si="26"/>
        <v>0</v>
      </c>
      <c r="I494" s="6">
        <f t="shared" si="27"/>
        <v>0</v>
      </c>
    </row>
    <row r="495" spans="1:9" x14ac:dyDescent="0.2">
      <c r="A495" s="3" t="s">
        <v>986</v>
      </c>
      <c r="B495" s="4" t="s">
        <v>987</v>
      </c>
      <c r="C495" s="5"/>
      <c r="D495" s="5">
        <v>2</v>
      </c>
      <c r="E495" s="5"/>
      <c r="F495" s="5">
        <v>1.5</v>
      </c>
      <c r="G495" s="6">
        <f t="shared" si="25"/>
        <v>1</v>
      </c>
      <c r="H495" s="6">
        <f t="shared" si="26"/>
        <v>0</v>
      </c>
      <c r="I495" s="6">
        <f t="shared" si="27"/>
        <v>0.75</v>
      </c>
    </row>
    <row r="496" spans="1:9" x14ac:dyDescent="0.2">
      <c r="A496" s="3" t="s">
        <v>988</v>
      </c>
      <c r="B496" s="4" t="s">
        <v>989</v>
      </c>
      <c r="C496" s="5"/>
      <c r="D496" s="5">
        <v>18</v>
      </c>
      <c r="E496" s="5"/>
      <c r="F496" s="5">
        <v>7.666666666666667</v>
      </c>
      <c r="G496" s="6">
        <f t="shared" si="25"/>
        <v>1</v>
      </c>
      <c r="H496" s="6">
        <f t="shared" si="26"/>
        <v>0</v>
      </c>
      <c r="I496" s="6">
        <f t="shared" si="27"/>
        <v>0.42592592592592593</v>
      </c>
    </row>
    <row r="497" spans="1:9" x14ac:dyDescent="0.2">
      <c r="A497" s="3" t="s">
        <v>990</v>
      </c>
      <c r="B497" s="4" t="s">
        <v>991</v>
      </c>
      <c r="C497" s="5"/>
      <c r="D497" s="5">
        <v>6.2700000000000005</v>
      </c>
      <c r="E497" s="5"/>
      <c r="F497" s="5">
        <v>0.33333333333333331</v>
      </c>
      <c r="G497" s="6">
        <f t="shared" si="25"/>
        <v>1</v>
      </c>
      <c r="H497" s="6">
        <f t="shared" si="26"/>
        <v>0</v>
      </c>
      <c r="I497" s="6">
        <f t="shared" si="27"/>
        <v>5.3163211057947891E-2</v>
      </c>
    </row>
    <row r="498" spans="1:9" x14ac:dyDescent="0.2">
      <c r="A498" s="3" t="s">
        <v>992</v>
      </c>
      <c r="B498" s="4" t="s">
        <v>993</v>
      </c>
      <c r="C498" s="5"/>
      <c r="D498" s="5">
        <v>1.6500000000000001</v>
      </c>
      <c r="E498" s="5"/>
      <c r="F498" s="5"/>
      <c r="G498" s="6">
        <f t="shared" si="25"/>
        <v>1</v>
      </c>
      <c r="H498" s="6">
        <f t="shared" si="26"/>
        <v>0</v>
      </c>
      <c r="I498" s="6">
        <f t="shared" si="27"/>
        <v>0</v>
      </c>
    </row>
    <row r="499" spans="1:9" x14ac:dyDescent="0.2">
      <c r="A499" s="3" t="s">
        <v>994</v>
      </c>
      <c r="B499" s="4" t="s">
        <v>995</v>
      </c>
      <c r="C499" s="5"/>
      <c r="D499" s="5">
        <v>3</v>
      </c>
      <c r="E499" s="5"/>
      <c r="F499" s="5"/>
      <c r="G499" s="6">
        <f t="shared" si="25"/>
        <v>1</v>
      </c>
      <c r="H499" s="6">
        <f t="shared" si="26"/>
        <v>0</v>
      </c>
      <c r="I499" s="6">
        <f t="shared" si="27"/>
        <v>0</v>
      </c>
    </row>
    <row r="500" spans="1:9" x14ac:dyDescent="0.2">
      <c r="A500" s="3" t="s">
        <v>996</v>
      </c>
      <c r="B500" s="4" t="s">
        <v>997</v>
      </c>
      <c r="C500" s="5"/>
      <c r="D500" s="5">
        <v>5</v>
      </c>
      <c r="E500" s="5"/>
      <c r="F500" s="5">
        <v>2</v>
      </c>
      <c r="G500" s="6">
        <f t="shared" si="25"/>
        <v>1</v>
      </c>
      <c r="H500" s="6">
        <f t="shared" si="26"/>
        <v>0</v>
      </c>
      <c r="I500" s="6">
        <f t="shared" si="27"/>
        <v>0.4</v>
      </c>
    </row>
    <row r="501" spans="1:9" x14ac:dyDescent="0.2">
      <c r="A501" s="3" t="s">
        <v>998</v>
      </c>
      <c r="B501" s="4" t="s">
        <v>999</v>
      </c>
      <c r="C501" s="5"/>
      <c r="D501" s="5">
        <v>5.3166666666666673</v>
      </c>
      <c r="E501" s="5"/>
      <c r="F501" s="5">
        <v>1.49</v>
      </c>
      <c r="G501" s="6">
        <f t="shared" si="25"/>
        <v>1</v>
      </c>
      <c r="H501" s="6">
        <f t="shared" si="26"/>
        <v>0</v>
      </c>
      <c r="I501" s="6">
        <f t="shared" si="27"/>
        <v>0.28025078369905954</v>
      </c>
    </row>
    <row r="502" spans="1:9" x14ac:dyDescent="0.2">
      <c r="A502" s="3" t="s">
        <v>1000</v>
      </c>
      <c r="B502" s="4" t="s">
        <v>1001</v>
      </c>
      <c r="C502" s="5">
        <v>4.91</v>
      </c>
      <c r="D502" s="5">
        <v>1255.6966666666667</v>
      </c>
      <c r="E502" s="5">
        <v>8.65</v>
      </c>
      <c r="F502" s="5">
        <v>340.91</v>
      </c>
      <c r="G502" s="6">
        <f t="shared" si="25"/>
        <v>1</v>
      </c>
      <c r="H502" s="6">
        <f t="shared" si="26"/>
        <v>6.8886063247758878E-3</v>
      </c>
      <c r="I502" s="6">
        <f t="shared" si="27"/>
        <v>0.27149072626350845</v>
      </c>
    </row>
    <row r="503" spans="1:9" x14ac:dyDescent="0.2">
      <c r="A503" s="3" t="s">
        <v>1002</v>
      </c>
      <c r="B503" s="4" t="s">
        <v>1003</v>
      </c>
      <c r="C503" s="5"/>
      <c r="D503" s="5">
        <v>17.666666666666668</v>
      </c>
      <c r="E503" s="5"/>
      <c r="F503" s="5">
        <v>23.666666666666668</v>
      </c>
      <c r="G503" s="6">
        <f t="shared" si="25"/>
        <v>1</v>
      </c>
      <c r="H503" s="6">
        <f t="shared" si="26"/>
        <v>0</v>
      </c>
      <c r="I503" s="6">
        <f t="shared" si="27"/>
        <v>1.3396226415094339</v>
      </c>
    </row>
    <row r="504" spans="1:9" x14ac:dyDescent="0.2">
      <c r="A504" s="3" t="s">
        <v>1004</v>
      </c>
      <c r="B504" s="4" t="s">
        <v>1005</v>
      </c>
      <c r="C504" s="5"/>
      <c r="D504" s="5">
        <v>7.97</v>
      </c>
      <c r="E504" s="5"/>
      <c r="F504" s="5"/>
      <c r="G504" s="6">
        <f t="shared" si="25"/>
        <v>1</v>
      </c>
      <c r="H504" s="6">
        <f t="shared" si="26"/>
        <v>0</v>
      </c>
      <c r="I504" s="6">
        <f t="shared" si="27"/>
        <v>0</v>
      </c>
    </row>
    <row r="505" spans="1:9" x14ac:dyDescent="0.2">
      <c r="A505" s="3" t="s">
        <v>1006</v>
      </c>
      <c r="B505" s="4" t="s">
        <v>1007</v>
      </c>
      <c r="C505" s="5">
        <v>89.99666666666667</v>
      </c>
      <c r="D505" s="5">
        <v>24.919999999999998</v>
      </c>
      <c r="E505" s="5"/>
      <c r="F505" s="5">
        <v>82.823333333333338</v>
      </c>
      <c r="G505" s="6">
        <f t="shared" si="25"/>
        <v>1</v>
      </c>
      <c r="H505" s="6">
        <f t="shared" si="26"/>
        <v>0</v>
      </c>
      <c r="I505" s="6">
        <f t="shared" si="27"/>
        <v>3.3235687533440346</v>
      </c>
    </row>
    <row r="506" spans="1:9" x14ac:dyDescent="0.2">
      <c r="A506" s="3" t="s">
        <v>1008</v>
      </c>
      <c r="B506" s="4" t="s">
        <v>1009</v>
      </c>
      <c r="C506" s="5"/>
      <c r="D506" s="5">
        <v>5.6066666666666665</v>
      </c>
      <c r="E506" s="5"/>
      <c r="F506" s="5"/>
      <c r="G506" s="6">
        <f t="shared" si="25"/>
        <v>1</v>
      </c>
      <c r="H506" s="6">
        <f t="shared" si="26"/>
        <v>0</v>
      </c>
      <c r="I506" s="6">
        <f t="shared" si="27"/>
        <v>0</v>
      </c>
    </row>
    <row r="507" spans="1:9" x14ac:dyDescent="0.2">
      <c r="A507" s="3" t="s">
        <v>1010</v>
      </c>
      <c r="B507" s="4" t="s">
        <v>1011</v>
      </c>
      <c r="C507" s="5"/>
      <c r="D507" s="5">
        <v>3.6666666666666665</v>
      </c>
      <c r="E507" s="5"/>
      <c r="F507" s="5"/>
      <c r="G507" s="6">
        <f t="shared" si="25"/>
        <v>1</v>
      </c>
      <c r="H507" s="6">
        <f t="shared" si="26"/>
        <v>0</v>
      </c>
      <c r="I507" s="6">
        <f t="shared" si="27"/>
        <v>0</v>
      </c>
    </row>
    <row r="508" spans="1:9" x14ac:dyDescent="0.2">
      <c r="A508" s="3" t="s">
        <v>1012</v>
      </c>
      <c r="B508" s="4" t="s">
        <v>1013</v>
      </c>
      <c r="C508" s="5">
        <v>2.6666666666666665</v>
      </c>
      <c r="D508" s="5">
        <v>2.6666666666666665</v>
      </c>
      <c r="E508" s="5">
        <v>1</v>
      </c>
      <c r="F508" s="5">
        <v>2</v>
      </c>
      <c r="G508" s="6">
        <f t="shared" si="25"/>
        <v>1</v>
      </c>
      <c r="H508" s="6">
        <f t="shared" si="26"/>
        <v>0.375</v>
      </c>
      <c r="I508" s="6">
        <f t="shared" si="27"/>
        <v>0.75</v>
      </c>
    </row>
    <row r="509" spans="1:9" x14ac:dyDescent="0.2">
      <c r="A509" s="3" t="s">
        <v>1014</v>
      </c>
      <c r="B509" s="4" t="s">
        <v>1015</v>
      </c>
      <c r="C509" s="5"/>
      <c r="D509" s="5">
        <v>0.98999999999999988</v>
      </c>
      <c r="E509" s="5"/>
      <c r="F509" s="5"/>
      <c r="G509" s="6">
        <f t="shared" si="25"/>
        <v>1</v>
      </c>
      <c r="H509" s="6">
        <f t="shared" si="26"/>
        <v>0</v>
      </c>
      <c r="I509" s="6">
        <f t="shared" si="27"/>
        <v>0</v>
      </c>
    </row>
    <row r="510" spans="1:9" x14ac:dyDescent="0.2">
      <c r="A510" s="3" t="s">
        <v>1016</v>
      </c>
      <c r="B510" s="4" t="s">
        <v>1017</v>
      </c>
      <c r="C510" s="5"/>
      <c r="D510" s="5">
        <v>1</v>
      </c>
      <c r="E510" s="5"/>
      <c r="F510" s="5">
        <v>1</v>
      </c>
      <c r="G510" s="6">
        <f t="shared" si="25"/>
        <v>1</v>
      </c>
      <c r="H510" s="6">
        <f t="shared" si="26"/>
        <v>0</v>
      </c>
      <c r="I510" s="6">
        <f t="shared" si="27"/>
        <v>1</v>
      </c>
    </row>
    <row r="511" spans="1:9" x14ac:dyDescent="0.2">
      <c r="A511" s="3" t="s">
        <v>1018</v>
      </c>
      <c r="B511" s="4" t="s">
        <v>1019</v>
      </c>
      <c r="C511" s="5"/>
      <c r="D511" s="5">
        <v>4.3266666666666671</v>
      </c>
      <c r="E511" s="5"/>
      <c r="F511" s="5"/>
      <c r="G511" s="6">
        <f t="shared" si="25"/>
        <v>1</v>
      </c>
      <c r="H511" s="6">
        <f t="shared" si="26"/>
        <v>0</v>
      </c>
      <c r="I511" s="6">
        <f t="shared" si="27"/>
        <v>0</v>
      </c>
    </row>
    <row r="512" spans="1:9" x14ac:dyDescent="0.2">
      <c r="A512" s="3" t="s">
        <v>1020</v>
      </c>
      <c r="B512" s="4" t="s">
        <v>1021</v>
      </c>
      <c r="C512" s="5"/>
      <c r="D512" s="5">
        <v>1</v>
      </c>
      <c r="E512" s="5"/>
      <c r="F512" s="5"/>
      <c r="G512" s="6">
        <f t="shared" si="25"/>
        <v>1</v>
      </c>
      <c r="H512" s="6">
        <f t="shared" si="26"/>
        <v>0</v>
      </c>
      <c r="I512" s="6">
        <f t="shared" si="27"/>
        <v>0</v>
      </c>
    </row>
    <row r="513" spans="1:9" x14ac:dyDescent="0.2">
      <c r="A513" s="3" t="s">
        <v>1022</v>
      </c>
      <c r="B513" s="4" t="s">
        <v>1023</v>
      </c>
      <c r="C513" s="5"/>
      <c r="D513" s="5">
        <v>8</v>
      </c>
      <c r="E513" s="5"/>
      <c r="F513" s="5"/>
      <c r="G513" s="6">
        <f t="shared" si="25"/>
        <v>1</v>
      </c>
      <c r="H513" s="6">
        <f t="shared" si="26"/>
        <v>0</v>
      </c>
      <c r="I513" s="6">
        <f t="shared" si="27"/>
        <v>0</v>
      </c>
    </row>
    <row r="514" spans="1:9" x14ac:dyDescent="0.2">
      <c r="A514" s="3" t="s">
        <v>1024</v>
      </c>
      <c r="B514" s="4" t="s">
        <v>1025</v>
      </c>
      <c r="C514" s="5"/>
      <c r="D514" s="5">
        <v>8.6666666666666661</v>
      </c>
      <c r="E514" s="5"/>
      <c r="F514" s="5">
        <v>2.6666666666666665</v>
      </c>
      <c r="G514" s="6">
        <f t="shared" si="25"/>
        <v>1</v>
      </c>
      <c r="H514" s="6">
        <f t="shared" si="26"/>
        <v>0</v>
      </c>
      <c r="I514" s="6">
        <f t="shared" si="27"/>
        <v>0.30769230769230771</v>
      </c>
    </row>
    <row r="515" spans="1:9" x14ac:dyDescent="0.2">
      <c r="A515" s="3" t="s">
        <v>1026</v>
      </c>
      <c r="B515" s="4" t="s">
        <v>1027</v>
      </c>
      <c r="C515" s="5"/>
      <c r="D515" s="5">
        <v>9.33</v>
      </c>
      <c r="E515" s="5"/>
      <c r="F515" s="5">
        <v>3.6666666666666665</v>
      </c>
      <c r="G515" s="6">
        <f t="shared" si="25"/>
        <v>1</v>
      </c>
      <c r="H515" s="6">
        <f t="shared" si="26"/>
        <v>0</v>
      </c>
      <c r="I515" s="6">
        <f t="shared" si="27"/>
        <v>0.39299749910682386</v>
      </c>
    </row>
    <row r="516" spans="1:9" x14ac:dyDescent="0.2">
      <c r="A516" s="3" t="s">
        <v>1028</v>
      </c>
      <c r="B516" s="4" t="s">
        <v>1029</v>
      </c>
      <c r="C516" s="5"/>
      <c r="D516" s="5">
        <v>3.3333333333333335</v>
      </c>
      <c r="E516" s="5"/>
      <c r="F516" s="5">
        <v>2</v>
      </c>
      <c r="G516" s="6">
        <f t="shared" si="25"/>
        <v>1</v>
      </c>
      <c r="H516" s="6">
        <f t="shared" si="26"/>
        <v>0</v>
      </c>
      <c r="I516" s="6">
        <f t="shared" si="27"/>
        <v>0.6</v>
      </c>
    </row>
    <row r="517" spans="1:9" x14ac:dyDescent="0.2">
      <c r="A517" s="3" t="s">
        <v>1030</v>
      </c>
      <c r="B517" s="4" t="s">
        <v>1031</v>
      </c>
      <c r="C517" s="5"/>
      <c r="D517" s="5">
        <v>1.2666666666666666</v>
      </c>
      <c r="E517" s="5"/>
      <c r="F517" s="5">
        <v>0.9</v>
      </c>
      <c r="G517" s="6">
        <f t="shared" si="25"/>
        <v>1</v>
      </c>
      <c r="H517" s="6">
        <f t="shared" si="26"/>
        <v>0</v>
      </c>
      <c r="I517" s="6">
        <f t="shared" si="27"/>
        <v>0.71052631578947378</v>
      </c>
    </row>
    <row r="518" spans="1:9" x14ac:dyDescent="0.2">
      <c r="A518" s="3" t="s">
        <v>1032</v>
      </c>
      <c r="B518" s="4" t="s">
        <v>1033</v>
      </c>
      <c r="C518" s="5"/>
      <c r="D518" s="5">
        <v>5.6133333333333333</v>
      </c>
      <c r="E518" s="5"/>
      <c r="F518" s="5">
        <v>6.2866666666666662</v>
      </c>
      <c r="G518" s="6">
        <f t="shared" si="25"/>
        <v>1</v>
      </c>
      <c r="H518" s="6">
        <f t="shared" si="26"/>
        <v>0</v>
      </c>
      <c r="I518" s="6">
        <f t="shared" si="27"/>
        <v>1.1199524940617576</v>
      </c>
    </row>
    <row r="519" spans="1:9" x14ac:dyDescent="0.2">
      <c r="A519" s="3" t="s">
        <v>1034</v>
      </c>
      <c r="B519" s="4" t="s">
        <v>1035</v>
      </c>
      <c r="C519" s="5"/>
      <c r="D519" s="5">
        <v>2.3333333333333335</v>
      </c>
      <c r="E519" s="5"/>
      <c r="F519" s="5"/>
      <c r="G519" s="6">
        <f t="shared" si="25"/>
        <v>1</v>
      </c>
      <c r="H519" s="6">
        <f t="shared" si="26"/>
        <v>0</v>
      </c>
      <c r="I519" s="6">
        <f t="shared" si="27"/>
        <v>0</v>
      </c>
    </row>
    <row r="520" spans="1:9" x14ac:dyDescent="0.2">
      <c r="A520" s="3" t="s">
        <v>1036</v>
      </c>
      <c r="B520" s="4" t="s">
        <v>1037</v>
      </c>
      <c r="C520" s="5">
        <v>10.333333333333334</v>
      </c>
      <c r="D520" s="5">
        <v>11.326666666666668</v>
      </c>
      <c r="E520" s="5">
        <v>1</v>
      </c>
      <c r="F520" s="5">
        <v>27</v>
      </c>
      <c r="G520" s="6">
        <f t="shared" si="25"/>
        <v>1</v>
      </c>
      <c r="H520" s="6">
        <f t="shared" si="26"/>
        <v>8.8287227781047667E-2</v>
      </c>
      <c r="I520" s="6">
        <f t="shared" si="27"/>
        <v>2.383755150088287</v>
      </c>
    </row>
    <row r="521" spans="1:9" x14ac:dyDescent="0.2">
      <c r="A521" s="3" t="s">
        <v>1038</v>
      </c>
      <c r="B521" s="4" t="s">
        <v>1039</v>
      </c>
      <c r="C521" s="5"/>
      <c r="D521" s="5">
        <v>1</v>
      </c>
      <c r="E521" s="5"/>
      <c r="F521" s="5"/>
      <c r="G521" s="6">
        <f t="shared" si="25"/>
        <v>1</v>
      </c>
      <c r="H521" s="6">
        <f t="shared" si="26"/>
        <v>0</v>
      </c>
      <c r="I521" s="6">
        <f t="shared" si="27"/>
        <v>0</v>
      </c>
    </row>
    <row r="522" spans="1:9" x14ac:dyDescent="0.2">
      <c r="A522" s="3" t="s">
        <v>1040</v>
      </c>
      <c r="B522" s="4" t="s">
        <v>1041</v>
      </c>
      <c r="C522" s="5"/>
      <c r="D522" s="5">
        <v>1.6499999999999997</v>
      </c>
      <c r="E522" s="5"/>
      <c r="F522" s="5"/>
      <c r="G522" s="6">
        <f t="shared" si="25"/>
        <v>1</v>
      </c>
      <c r="H522" s="6">
        <f t="shared" si="26"/>
        <v>0</v>
      </c>
      <c r="I522" s="6">
        <f t="shared" si="27"/>
        <v>0</v>
      </c>
    </row>
    <row r="523" spans="1:9" x14ac:dyDescent="0.2">
      <c r="A523" s="3" t="s">
        <v>1042</v>
      </c>
      <c r="B523" s="4" t="s">
        <v>1043</v>
      </c>
      <c r="C523" s="5">
        <v>10</v>
      </c>
      <c r="D523" s="5">
        <v>93.95</v>
      </c>
      <c r="E523" s="5">
        <v>1.5</v>
      </c>
      <c r="F523" s="5">
        <v>6.5</v>
      </c>
      <c r="G523" s="6">
        <f t="shared" si="25"/>
        <v>1</v>
      </c>
      <c r="H523" s="6">
        <f t="shared" si="26"/>
        <v>1.5965939329430547E-2</v>
      </c>
      <c r="I523" s="6">
        <f t="shared" si="27"/>
        <v>6.9185737094199035E-2</v>
      </c>
    </row>
    <row r="524" spans="1:9" x14ac:dyDescent="0.2">
      <c r="A524" s="3" t="s">
        <v>1044</v>
      </c>
      <c r="B524" s="4" t="s">
        <v>1045</v>
      </c>
      <c r="C524" s="5"/>
      <c r="D524" s="5">
        <v>1</v>
      </c>
      <c r="E524" s="5"/>
      <c r="F524" s="5"/>
      <c r="G524" s="6">
        <f t="shared" si="25"/>
        <v>1</v>
      </c>
      <c r="H524" s="6">
        <f t="shared" si="26"/>
        <v>0</v>
      </c>
      <c r="I524" s="6">
        <f t="shared" si="27"/>
        <v>0</v>
      </c>
    </row>
    <row r="525" spans="1:9" x14ac:dyDescent="0.2">
      <c r="A525" s="3" t="s">
        <v>1046</v>
      </c>
      <c r="B525" s="4" t="s">
        <v>1047</v>
      </c>
      <c r="C525" s="5">
        <v>5</v>
      </c>
      <c r="D525" s="5"/>
      <c r="E525" s="5"/>
      <c r="F525" s="5">
        <v>1</v>
      </c>
      <c r="G525" s="6" t="e">
        <f t="shared" si="25"/>
        <v>#DIV/0!</v>
      </c>
      <c r="H525" s="6" t="e">
        <f t="shared" si="26"/>
        <v>#DIV/0!</v>
      </c>
      <c r="I525" s="6" t="e">
        <f t="shared" si="27"/>
        <v>#DIV/0!</v>
      </c>
    </row>
    <row r="526" spans="1:9" x14ac:dyDescent="0.2">
      <c r="A526" s="3" t="s">
        <v>1048</v>
      </c>
      <c r="B526" s="4" t="s">
        <v>1049</v>
      </c>
      <c r="C526" s="5">
        <v>38.666666666666664</v>
      </c>
      <c r="D526" s="5">
        <v>3.3333333333333335</v>
      </c>
      <c r="E526" s="5">
        <v>3.3333333333333335</v>
      </c>
      <c r="F526" s="5">
        <v>28</v>
      </c>
      <c r="G526" s="6">
        <f t="shared" si="25"/>
        <v>1</v>
      </c>
      <c r="H526" s="6">
        <f t="shared" si="26"/>
        <v>1</v>
      </c>
      <c r="I526" s="6">
        <f t="shared" si="27"/>
        <v>8.4</v>
      </c>
    </row>
    <row r="527" spans="1:9" x14ac:dyDescent="0.2">
      <c r="A527" s="3" t="s">
        <v>1050</v>
      </c>
      <c r="B527" s="4" t="s">
        <v>1051</v>
      </c>
      <c r="C527" s="5"/>
      <c r="D527" s="5">
        <v>1</v>
      </c>
      <c r="E527" s="5"/>
      <c r="F527" s="5"/>
      <c r="G527" s="6">
        <f t="shared" si="25"/>
        <v>1</v>
      </c>
      <c r="H527" s="6">
        <f t="shared" si="26"/>
        <v>0</v>
      </c>
      <c r="I527" s="6">
        <f t="shared" si="27"/>
        <v>0</v>
      </c>
    </row>
    <row r="528" spans="1:9" x14ac:dyDescent="0.2">
      <c r="A528" s="3" t="s">
        <v>1052</v>
      </c>
      <c r="B528" s="4" t="s">
        <v>1053</v>
      </c>
      <c r="C528" s="5"/>
      <c r="D528" s="5">
        <v>0.99</v>
      </c>
      <c r="E528" s="5"/>
      <c r="F528" s="5"/>
      <c r="G528" s="6">
        <f t="shared" si="25"/>
        <v>1</v>
      </c>
      <c r="H528" s="6">
        <f t="shared" si="26"/>
        <v>0</v>
      </c>
      <c r="I528" s="6">
        <f t="shared" si="27"/>
        <v>0</v>
      </c>
    </row>
    <row r="529" spans="1:9" x14ac:dyDescent="0.2">
      <c r="A529" s="3" t="s">
        <v>1054</v>
      </c>
      <c r="B529" s="4" t="s">
        <v>1055</v>
      </c>
      <c r="C529" s="5"/>
      <c r="D529" s="5">
        <v>1.6666666666666667</v>
      </c>
      <c r="E529" s="5"/>
      <c r="F529" s="5"/>
      <c r="G529" s="6">
        <f t="shared" si="25"/>
        <v>1</v>
      </c>
      <c r="H529" s="6">
        <f t="shared" si="26"/>
        <v>0</v>
      </c>
      <c r="I529" s="6">
        <f t="shared" si="27"/>
        <v>0</v>
      </c>
    </row>
    <row r="530" spans="1:9" x14ac:dyDescent="0.2">
      <c r="A530" s="3" t="s">
        <v>1056</v>
      </c>
      <c r="B530" s="4" t="s">
        <v>1057</v>
      </c>
      <c r="C530" s="5"/>
      <c r="D530" s="5">
        <v>0.99</v>
      </c>
      <c r="E530" s="5"/>
      <c r="F530" s="5">
        <v>0.99</v>
      </c>
      <c r="G530" s="6">
        <f t="shared" si="25"/>
        <v>1</v>
      </c>
      <c r="H530" s="6">
        <f t="shared" si="26"/>
        <v>0</v>
      </c>
      <c r="I530" s="6">
        <f t="shared" si="27"/>
        <v>1</v>
      </c>
    </row>
    <row r="531" spans="1:9" x14ac:dyDescent="0.2">
      <c r="A531" s="3" t="s">
        <v>1058</v>
      </c>
      <c r="B531" s="4" t="s">
        <v>1059</v>
      </c>
      <c r="C531" s="5"/>
      <c r="D531" s="5">
        <v>0.98999999999999988</v>
      </c>
      <c r="E531" s="5"/>
      <c r="F531" s="5"/>
      <c r="G531" s="6">
        <f t="shared" si="25"/>
        <v>1</v>
      </c>
      <c r="H531" s="6">
        <f t="shared" si="26"/>
        <v>0</v>
      </c>
      <c r="I531" s="6">
        <f t="shared" si="27"/>
        <v>0</v>
      </c>
    </row>
    <row r="532" spans="1:9" x14ac:dyDescent="0.2">
      <c r="A532" s="3" t="s">
        <v>1060</v>
      </c>
      <c r="B532" s="4" t="s">
        <v>1061</v>
      </c>
      <c r="C532" s="5"/>
      <c r="D532" s="5">
        <v>9.7666666666666675</v>
      </c>
      <c r="E532" s="5"/>
      <c r="F532" s="5">
        <v>4.166666666666667</v>
      </c>
      <c r="G532" s="6">
        <f t="shared" si="25"/>
        <v>1</v>
      </c>
      <c r="H532" s="6">
        <f t="shared" si="26"/>
        <v>0</v>
      </c>
      <c r="I532" s="6">
        <f t="shared" si="27"/>
        <v>0.42662116040955633</v>
      </c>
    </row>
    <row r="533" spans="1:9" x14ac:dyDescent="0.2">
      <c r="A533" s="3" t="s">
        <v>1062</v>
      </c>
      <c r="B533" s="4" t="s">
        <v>1063</v>
      </c>
      <c r="C533" s="5"/>
      <c r="D533" s="5">
        <v>1</v>
      </c>
      <c r="E533" s="5"/>
      <c r="F533" s="5"/>
      <c r="G533" s="6">
        <f t="shared" si="25"/>
        <v>1</v>
      </c>
      <c r="H533" s="6">
        <f t="shared" si="26"/>
        <v>0</v>
      </c>
      <c r="I533" s="6">
        <f t="shared" si="27"/>
        <v>0</v>
      </c>
    </row>
    <row r="534" spans="1:9" x14ac:dyDescent="0.2">
      <c r="A534" s="3" t="s">
        <v>1064</v>
      </c>
      <c r="B534" s="4" t="s">
        <v>1065</v>
      </c>
      <c r="C534" s="5"/>
      <c r="D534" s="5">
        <v>2.3333333333333335</v>
      </c>
      <c r="E534" s="5"/>
      <c r="F534" s="5">
        <v>1.3333333333333333</v>
      </c>
      <c r="G534" s="6">
        <f t="shared" si="25"/>
        <v>1</v>
      </c>
      <c r="H534" s="6">
        <f t="shared" si="26"/>
        <v>0</v>
      </c>
      <c r="I534" s="6">
        <f t="shared" si="27"/>
        <v>0.5714285714285714</v>
      </c>
    </row>
    <row r="535" spans="1:9" x14ac:dyDescent="0.2">
      <c r="A535" s="3" t="s">
        <v>1066</v>
      </c>
      <c r="B535" s="4" t="s">
        <v>1067</v>
      </c>
      <c r="C535" s="5"/>
      <c r="D535" s="5">
        <v>1</v>
      </c>
      <c r="E535" s="5"/>
      <c r="F535" s="5">
        <v>3</v>
      </c>
      <c r="G535" s="6">
        <f t="shared" si="25"/>
        <v>1</v>
      </c>
      <c r="H535" s="6">
        <f t="shared" si="26"/>
        <v>0</v>
      </c>
      <c r="I535" s="6">
        <f t="shared" si="27"/>
        <v>3</v>
      </c>
    </row>
    <row r="536" spans="1:9" x14ac:dyDescent="0.2">
      <c r="A536" s="3" t="s">
        <v>1068</v>
      </c>
      <c r="B536" s="4" t="s">
        <v>1069</v>
      </c>
      <c r="C536" s="5"/>
      <c r="D536" s="5">
        <v>1.3333333333333333</v>
      </c>
      <c r="E536" s="5"/>
      <c r="F536" s="5"/>
      <c r="G536" s="6">
        <f t="shared" si="25"/>
        <v>1</v>
      </c>
      <c r="H536" s="6">
        <f t="shared" si="26"/>
        <v>0</v>
      </c>
      <c r="I536" s="6">
        <f t="shared" si="27"/>
        <v>0</v>
      </c>
    </row>
    <row r="537" spans="1:9" x14ac:dyDescent="0.2">
      <c r="A537" s="3" t="s">
        <v>1070</v>
      </c>
      <c r="B537" s="4" t="s">
        <v>1071</v>
      </c>
      <c r="C537" s="5"/>
      <c r="D537" s="5">
        <v>9.3333333333333339</v>
      </c>
      <c r="E537" s="5"/>
      <c r="F537" s="5">
        <v>2</v>
      </c>
      <c r="G537" s="6">
        <f t="shared" si="25"/>
        <v>1</v>
      </c>
      <c r="H537" s="6">
        <f t="shared" si="26"/>
        <v>0</v>
      </c>
      <c r="I537" s="6">
        <f t="shared" si="27"/>
        <v>0.21428571428571427</v>
      </c>
    </row>
    <row r="538" spans="1:9" x14ac:dyDescent="0.2">
      <c r="A538" s="3" t="s">
        <v>1072</v>
      </c>
      <c r="B538" s="4" t="s">
        <v>1073</v>
      </c>
      <c r="C538" s="5"/>
      <c r="D538" s="5">
        <v>1.6666666666666667</v>
      </c>
      <c r="E538" s="5"/>
      <c r="F538" s="5">
        <v>1</v>
      </c>
      <c r="G538" s="6">
        <f t="shared" si="25"/>
        <v>1</v>
      </c>
      <c r="H538" s="6">
        <f t="shared" si="26"/>
        <v>0</v>
      </c>
      <c r="I538" s="6">
        <f t="shared" si="27"/>
        <v>0.6</v>
      </c>
    </row>
    <row r="539" spans="1:9" x14ac:dyDescent="0.2">
      <c r="A539" s="3" t="s">
        <v>1074</v>
      </c>
      <c r="B539" s="4" t="s">
        <v>1075</v>
      </c>
      <c r="C539" s="5"/>
      <c r="D539" s="5">
        <v>1</v>
      </c>
      <c r="E539" s="5"/>
      <c r="F539" s="5"/>
      <c r="G539" s="6">
        <f t="shared" ref="G539:G602" si="28">($C$4+D539)/($C$4+$D539)</f>
        <v>1</v>
      </c>
      <c r="H539" s="6">
        <f t="shared" ref="H539:H602" si="29">($C$4+E539)/($C$4+$D539)</f>
        <v>0</v>
      </c>
      <c r="I539" s="6">
        <f t="shared" ref="I539:I602" si="30">($C$4+F539)/($C$4+$D539)</f>
        <v>0</v>
      </c>
    </row>
    <row r="540" spans="1:9" x14ac:dyDescent="0.2">
      <c r="A540" s="3" t="s">
        <v>1076</v>
      </c>
      <c r="B540" s="4" t="s">
        <v>1077</v>
      </c>
      <c r="C540" s="5"/>
      <c r="D540" s="5">
        <v>3.6666666666666665</v>
      </c>
      <c r="E540" s="5"/>
      <c r="F540" s="5"/>
      <c r="G540" s="6">
        <f t="shared" si="28"/>
        <v>1</v>
      </c>
      <c r="H540" s="6">
        <f t="shared" si="29"/>
        <v>0</v>
      </c>
      <c r="I540" s="6">
        <f t="shared" si="30"/>
        <v>0</v>
      </c>
    </row>
    <row r="541" spans="1:9" x14ac:dyDescent="0.2">
      <c r="A541" s="3" t="s">
        <v>1078</v>
      </c>
      <c r="B541" s="4" t="s">
        <v>1079</v>
      </c>
      <c r="C541" s="5"/>
      <c r="D541" s="5">
        <v>16</v>
      </c>
      <c r="E541" s="5"/>
      <c r="F541" s="5">
        <v>1</v>
      </c>
      <c r="G541" s="6">
        <f t="shared" si="28"/>
        <v>1</v>
      </c>
      <c r="H541" s="6">
        <f t="shared" si="29"/>
        <v>0</v>
      </c>
      <c r="I541" s="6">
        <f t="shared" si="30"/>
        <v>6.25E-2</v>
      </c>
    </row>
    <row r="542" spans="1:9" x14ac:dyDescent="0.2">
      <c r="A542" s="3" t="s">
        <v>1080</v>
      </c>
      <c r="B542" s="4" t="s">
        <v>1081</v>
      </c>
      <c r="C542" s="5">
        <v>6.5066666666666668</v>
      </c>
      <c r="D542" s="5">
        <v>2.4766666666666666</v>
      </c>
      <c r="E542" s="5">
        <v>0.28333333333333338</v>
      </c>
      <c r="F542" s="5">
        <v>8.5133333333333336</v>
      </c>
      <c r="G542" s="6">
        <f t="shared" si="28"/>
        <v>1</v>
      </c>
      <c r="H542" s="6">
        <f t="shared" si="29"/>
        <v>0.11440107671601618</v>
      </c>
      <c r="I542" s="6">
        <f t="shared" si="30"/>
        <v>3.4374158815612383</v>
      </c>
    </row>
    <row r="543" spans="1:9" x14ac:dyDescent="0.2">
      <c r="A543" s="3" t="s">
        <v>1082</v>
      </c>
      <c r="B543" s="4" t="s">
        <v>1083</v>
      </c>
      <c r="C543" s="5"/>
      <c r="D543" s="5">
        <v>8.91</v>
      </c>
      <c r="E543" s="5"/>
      <c r="F543" s="5">
        <v>2.3166666666666669</v>
      </c>
      <c r="G543" s="6">
        <f t="shared" si="28"/>
        <v>1</v>
      </c>
      <c r="H543" s="6">
        <f t="shared" si="29"/>
        <v>0</v>
      </c>
      <c r="I543" s="6">
        <f t="shared" si="30"/>
        <v>0.26000748222970449</v>
      </c>
    </row>
    <row r="544" spans="1:9" x14ac:dyDescent="0.2">
      <c r="A544" s="3" t="s">
        <v>1084</v>
      </c>
      <c r="B544" s="4" t="s">
        <v>1085</v>
      </c>
      <c r="C544" s="5"/>
      <c r="D544" s="5"/>
      <c r="E544" s="5"/>
      <c r="F544" s="5">
        <v>2</v>
      </c>
      <c r="G544" s="6" t="e">
        <f t="shared" si="28"/>
        <v>#DIV/0!</v>
      </c>
      <c r="H544" s="6" t="e">
        <f t="shared" si="29"/>
        <v>#DIV/0!</v>
      </c>
      <c r="I544" s="6" t="e">
        <f t="shared" si="30"/>
        <v>#DIV/0!</v>
      </c>
    </row>
    <row r="545" spans="1:9" x14ac:dyDescent="0.2">
      <c r="A545" s="3" t="s">
        <v>1086</v>
      </c>
      <c r="B545" s="4" t="s">
        <v>1087</v>
      </c>
      <c r="C545" s="5">
        <v>10</v>
      </c>
      <c r="D545" s="5">
        <v>5</v>
      </c>
      <c r="E545" s="5"/>
      <c r="F545" s="5">
        <v>9.3333333333333339</v>
      </c>
      <c r="G545" s="6">
        <f t="shared" si="28"/>
        <v>1</v>
      </c>
      <c r="H545" s="6">
        <f t="shared" si="29"/>
        <v>0</v>
      </c>
      <c r="I545" s="6">
        <f t="shared" si="30"/>
        <v>1.8666666666666667</v>
      </c>
    </row>
    <row r="546" spans="1:9" x14ac:dyDescent="0.2">
      <c r="A546" s="3" t="s">
        <v>1088</v>
      </c>
      <c r="B546" s="4" t="s">
        <v>1089</v>
      </c>
      <c r="C546" s="5"/>
      <c r="D546" s="5">
        <v>1.6666666666666667</v>
      </c>
      <c r="E546" s="5"/>
      <c r="F546" s="5"/>
      <c r="G546" s="6">
        <f t="shared" si="28"/>
        <v>1</v>
      </c>
      <c r="H546" s="6">
        <f t="shared" si="29"/>
        <v>0</v>
      </c>
      <c r="I546" s="6">
        <f t="shared" si="30"/>
        <v>0</v>
      </c>
    </row>
    <row r="547" spans="1:9" x14ac:dyDescent="0.2">
      <c r="A547" s="3" t="s">
        <v>1090</v>
      </c>
      <c r="B547" s="4" t="s">
        <v>1091</v>
      </c>
      <c r="C547" s="5"/>
      <c r="D547" s="5">
        <v>0.99</v>
      </c>
      <c r="E547" s="5"/>
      <c r="F547" s="5"/>
      <c r="G547" s="6">
        <f t="shared" si="28"/>
        <v>1</v>
      </c>
      <c r="H547" s="6">
        <f t="shared" si="29"/>
        <v>0</v>
      </c>
      <c r="I547" s="6">
        <f t="shared" si="30"/>
        <v>0</v>
      </c>
    </row>
    <row r="548" spans="1:9" x14ac:dyDescent="0.2">
      <c r="A548" s="3" t="s">
        <v>1092</v>
      </c>
      <c r="B548" s="4" t="s">
        <v>1093</v>
      </c>
      <c r="C548" s="5"/>
      <c r="D548" s="5">
        <v>44.993333333333332</v>
      </c>
      <c r="E548" s="5"/>
      <c r="F548" s="5">
        <v>64</v>
      </c>
      <c r="G548" s="6">
        <f t="shared" si="28"/>
        <v>1</v>
      </c>
      <c r="H548" s="6">
        <f t="shared" si="29"/>
        <v>0</v>
      </c>
      <c r="I548" s="6">
        <f t="shared" si="30"/>
        <v>1.4224329530300786</v>
      </c>
    </row>
    <row r="549" spans="1:9" x14ac:dyDescent="0.2">
      <c r="A549" s="3" t="s">
        <v>1094</v>
      </c>
      <c r="B549" s="4" t="s">
        <v>1095</v>
      </c>
      <c r="C549" s="5">
        <v>1</v>
      </c>
      <c r="D549" s="5"/>
      <c r="E549" s="5"/>
      <c r="F549" s="5"/>
      <c r="G549" s="6" t="e">
        <f t="shared" si="28"/>
        <v>#DIV/0!</v>
      </c>
      <c r="H549" s="6" t="e">
        <f t="shared" si="29"/>
        <v>#DIV/0!</v>
      </c>
      <c r="I549" s="6" t="e">
        <f t="shared" si="30"/>
        <v>#DIV/0!</v>
      </c>
    </row>
    <row r="550" spans="1:9" x14ac:dyDescent="0.2">
      <c r="A550" s="3" t="s">
        <v>1096</v>
      </c>
      <c r="B550" s="4" t="s">
        <v>1097</v>
      </c>
      <c r="C550" s="5"/>
      <c r="D550" s="5">
        <v>90.333333333333329</v>
      </c>
      <c r="E550" s="5"/>
      <c r="F550" s="5">
        <v>17.996666666666666</v>
      </c>
      <c r="G550" s="6">
        <f t="shared" si="28"/>
        <v>1</v>
      </c>
      <c r="H550" s="6">
        <f t="shared" si="29"/>
        <v>0</v>
      </c>
      <c r="I550" s="6">
        <f t="shared" si="30"/>
        <v>0.19922509225092253</v>
      </c>
    </row>
    <row r="551" spans="1:9" x14ac:dyDescent="0.2">
      <c r="A551" s="3" t="s">
        <v>1098</v>
      </c>
      <c r="B551" s="4" t="s">
        <v>1099</v>
      </c>
      <c r="C551" s="5"/>
      <c r="D551" s="5">
        <v>3.7966666666666669</v>
      </c>
      <c r="E551" s="5"/>
      <c r="F551" s="5"/>
      <c r="G551" s="6">
        <f t="shared" si="28"/>
        <v>1</v>
      </c>
      <c r="H551" s="6">
        <f t="shared" si="29"/>
        <v>0</v>
      </c>
      <c r="I551" s="6">
        <f t="shared" si="30"/>
        <v>0</v>
      </c>
    </row>
    <row r="552" spans="1:9" x14ac:dyDescent="0.2">
      <c r="A552" s="3" t="s">
        <v>1100</v>
      </c>
      <c r="B552" s="4" t="s">
        <v>1101</v>
      </c>
      <c r="C552" s="5"/>
      <c r="D552" s="5">
        <v>1</v>
      </c>
      <c r="E552" s="5"/>
      <c r="F552" s="5"/>
      <c r="G552" s="6">
        <f t="shared" si="28"/>
        <v>1</v>
      </c>
      <c r="H552" s="6">
        <f t="shared" si="29"/>
        <v>0</v>
      </c>
      <c r="I552" s="6">
        <f t="shared" si="30"/>
        <v>0</v>
      </c>
    </row>
    <row r="553" spans="1:9" x14ac:dyDescent="0.2">
      <c r="A553" s="3" t="s">
        <v>1102</v>
      </c>
      <c r="B553" s="4" t="s">
        <v>1103</v>
      </c>
      <c r="C553" s="5"/>
      <c r="D553" s="5">
        <v>79.44</v>
      </c>
      <c r="E553" s="5">
        <v>3</v>
      </c>
      <c r="F553" s="5"/>
      <c r="G553" s="6">
        <f t="shared" si="28"/>
        <v>1</v>
      </c>
      <c r="H553" s="6">
        <f t="shared" si="29"/>
        <v>3.7764350453172203E-2</v>
      </c>
      <c r="I553" s="6">
        <f t="shared" si="30"/>
        <v>0</v>
      </c>
    </row>
    <row r="554" spans="1:9" x14ac:dyDescent="0.2">
      <c r="A554" s="3" t="s">
        <v>1104</v>
      </c>
      <c r="B554" s="4" t="s">
        <v>1105</v>
      </c>
      <c r="C554" s="5">
        <v>16.333333333333332</v>
      </c>
      <c r="D554" s="5">
        <v>175.33333333333334</v>
      </c>
      <c r="E554" s="5">
        <v>6</v>
      </c>
      <c r="F554" s="5">
        <v>216.66666666666666</v>
      </c>
      <c r="G554" s="6">
        <f t="shared" si="28"/>
        <v>1</v>
      </c>
      <c r="H554" s="6">
        <f t="shared" si="29"/>
        <v>3.4220532319391636E-2</v>
      </c>
      <c r="I554" s="6">
        <f t="shared" si="30"/>
        <v>1.2357414448669199</v>
      </c>
    </row>
    <row r="555" spans="1:9" x14ac:dyDescent="0.2">
      <c r="A555" s="3" t="s">
        <v>1106</v>
      </c>
      <c r="B555" s="4" t="s">
        <v>1107</v>
      </c>
      <c r="C555" s="5">
        <v>671.66666666666663</v>
      </c>
      <c r="D555" s="5">
        <v>78</v>
      </c>
      <c r="E555" s="5">
        <v>8.6666666666666661</v>
      </c>
      <c r="F555" s="5">
        <v>496.33333333333331</v>
      </c>
      <c r="G555" s="6">
        <f t="shared" si="28"/>
        <v>1</v>
      </c>
      <c r="H555" s="6">
        <f t="shared" si="29"/>
        <v>0.1111111111111111</v>
      </c>
      <c r="I555" s="6">
        <f t="shared" si="30"/>
        <v>6.3632478632478628</v>
      </c>
    </row>
    <row r="556" spans="1:9" x14ac:dyDescent="0.2">
      <c r="A556" s="3" t="s">
        <v>1108</v>
      </c>
      <c r="B556" s="4" t="s">
        <v>1109</v>
      </c>
      <c r="C556" s="5"/>
      <c r="D556" s="5">
        <v>3.3333333333333335</v>
      </c>
      <c r="E556" s="5"/>
      <c r="F556" s="5"/>
      <c r="G556" s="6">
        <f t="shared" si="28"/>
        <v>1</v>
      </c>
      <c r="H556" s="6">
        <f t="shared" si="29"/>
        <v>0</v>
      </c>
      <c r="I556" s="6">
        <f t="shared" si="30"/>
        <v>0</v>
      </c>
    </row>
    <row r="557" spans="1:9" x14ac:dyDescent="0.2">
      <c r="A557" s="3" t="s">
        <v>1110</v>
      </c>
      <c r="B557" s="4" t="s">
        <v>1111</v>
      </c>
      <c r="C557" s="5"/>
      <c r="D557" s="5">
        <v>1</v>
      </c>
      <c r="E557" s="5"/>
      <c r="F557" s="5"/>
      <c r="G557" s="6">
        <f t="shared" si="28"/>
        <v>1</v>
      </c>
      <c r="H557" s="6">
        <f t="shared" si="29"/>
        <v>0</v>
      </c>
      <c r="I557" s="6">
        <f t="shared" si="30"/>
        <v>0</v>
      </c>
    </row>
    <row r="558" spans="1:9" x14ac:dyDescent="0.2">
      <c r="A558" s="3" t="s">
        <v>1112</v>
      </c>
      <c r="B558" s="4" t="s">
        <v>1113</v>
      </c>
      <c r="C558" s="5"/>
      <c r="D558" s="5">
        <v>14.333333333333334</v>
      </c>
      <c r="E558" s="5"/>
      <c r="F558" s="5"/>
      <c r="G558" s="6">
        <f t="shared" si="28"/>
        <v>1</v>
      </c>
      <c r="H558" s="6">
        <f t="shared" si="29"/>
        <v>0</v>
      </c>
      <c r="I558" s="6">
        <f t="shared" si="30"/>
        <v>0</v>
      </c>
    </row>
    <row r="559" spans="1:9" x14ac:dyDescent="0.2">
      <c r="A559" s="3" t="s">
        <v>1114</v>
      </c>
      <c r="B559" s="4" t="s">
        <v>1115</v>
      </c>
      <c r="C559" s="5"/>
      <c r="D559" s="5">
        <v>1.3333333333333333</v>
      </c>
      <c r="E559" s="5"/>
      <c r="F559" s="5">
        <v>1</v>
      </c>
      <c r="G559" s="6">
        <f t="shared" si="28"/>
        <v>1</v>
      </c>
      <c r="H559" s="6">
        <f t="shared" si="29"/>
        <v>0</v>
      </c>
      <c r="I559" s="6">
        <f t="shared" si="30"/>
        <v>0.75</v>
      </c>
    </row>
    <row r="560" spans="1:9" x14ac:dyDescent="0.2">
      <c r="A560" s="3" t="s">
        <v>1116</v>
      </c>
      <c r="B560" s="4" t="s">
        <v>1117</v>
      </c>
      <c r="C560" s="5"/>
      <c r="D560" s="5">
        <v>1</v>
      </c>
      <c r="E560" s="5"/>
      <c r="F560" s="5"/>
      <c r="G560" s="6">
        <f t="shared" si="28"/>
        <v>1</v>
      </c>
      <c r="H560" s="6">
        <f t="shared" si="29"/>
        <v>0</v>
      </c>
      <c r="I560" s="6">
        <f t="shared" si="30"/>
        <v>0</v>
      </c>
    </row>
    <row r="561" spans="1:9" x14ac:dyDescent="0.2">
      <c r="A561" s="3" t="s">
        <v>1118</v>
      </c>
      <c r="B561" s="4" t="s">
        <v>1119</v>
      </c>
      <c r="C561" s="5">
        <v>1</v>
      </c>
      <c r="D561" s="5">
        <v>2.8333333333333335</v>
      </c>
      <c r="E561" s="5"/>
      <c r="F561" s="5">
        <v>11</v>
      </c>
      <c r="G561" s="6">
        <f t="shared" si="28"/>
        <v>1</v>
      </c>
      <c r="H561" s="6">
        <f t="shared" si="29"/>
        <v>0</v>
      </c>
      <c r="I561" s="6">
        <f t="shared" si="30"/>
        <v>3.8823529411764706</v>
      </c>
    </row>
    <row r="562" spans="1:9" x14ac:dyDescent="0.2">
      <c r="A562" s="3" t="s">
        <v>1120</v>
      </c>
      <c r="B562" s="4" t="s">
        <v>1121</v>
      </c>
      <c r="C562" s="5"/>
      <c r="D562" s="5"/>
      <c r="E562" s="5"/>
      <c r="F562" s="5">
        <v>1</v>
      </c>
      <c r="G562" s="6" t="e">
        <f t="shared" si="28"/>
        <v>#DIV/0!</v>
      </c>
      <c r="H562" s="6" t="e">
        <f t="shared" si="29"/>
        <v>#DIV/0!</v>
      </c>
      <c r="I562" s="6" t="e">
        <f t="shared" si="30"/>
        <v>#DIV/0!</v>
      </c>
    </row>
    <row r="563" spans="1:9" x14ac:dyDescent="0.2">
      <c r="A563" s="3" t="s">
        <v>1122</v>
      </c>
      <c r="B563" s="4" t="s">
        <v>1123</v>
      </c>
      <c r="C563" s="5"/>
      <c r="D563" s="5">
        <v>3.3333333333333335</v>
      </c>
      <c r="E563" s="5"/>
      <c r="F563" s="5"/>
      <c r="G563" s="6">
        <f t="shared" si="28"/>
        <v>1</v>
      </c>
      <c r="H563" s="6">
        <f t="shared" si="29"/>
        <v>0</v>
      </c>
      <c r="I563" s="6">
        <f t="shared" si="30"/>
        <v>0</v>
      </c>
    </row>
    <row r="564" spans="1:9" x14ac:dyDescent="0.2">
      <c r="A564" s="3" t="s">
        <v>1124</v>
      </c>
      <c r="B564" s="4" t="s">
        <v>1125</v>
      </c>
      <c r="C564" s="5"/>
      <c r="D564" s="5">
        <v>2.97</v>
      </c>
      <c r="E564" s="5"/>
      <c r="F564" s="5">
        <v>7.4249999999999998</v>
      </c>
      <c r="G564" s="6">
        <f t="shared" si="28"/>
        <v>1</v>
      </c>
      <c r="H564" s="6">
        <f t="shared" si="29"/>
        <v>0</v>
      </c>
      <c r="I564" s="6">
        <f t="shared" si="30"/>
        <v>2.4999999999999996</v>
      </c>
    </row>
    <row r="565" spans="1:9" x14ac:dyDescent="0.2">
      <c r="A565" s="3" t="s">
        <v>1126</v>
      </c>
      <c r="B565" s="4" t="s">
        <v>1127</v>
      </c>
      <c r="C565" s="5"/>
      <c r="D565" s="5">
        <v>1</v>
      </c>
      <c r="E565" s="5"/>
      <c r="F565" s="5">
        <v>1</v>
      </c>
      <c r="G565" s="6">
        <f t="shared" si="28"/>
        <v>1</v>
      </c>
      <c r="H565" s="6">
        <f t="shared" si="29"/>
        <v>0</v>
      </c>
      <c r="I565" s="6">
        <f t="shared" si="30"/>
        <v>1</v>
      </c>
    </row>
    <row r="566" spans="1:9" x14ac:dyDescent="0.2">
      <c r="A566" s="3" t="s">
        <v>1128</v>
      </c>
      <c r="B566" s="4" t="s">
        <v>1129</v>
      </c>
      <c r="C566" s="5"/>
      <c r="D566" s="5">
        <v>0.99</v>
      </c>
      <c r="E566" s="5"/>
      <c r="F566" s="5"/>
      <c r="G566" s="6">
        <f t="shared" si="28"/>
        <v>1</v>
      </c>
      <c r="H566" s="6">
        <f t="shared" si="29"/>
        <v>0</v>
      </c>
      <c r="I566" s="6">
        <f t="shared" si="30"/>
        <v>0</v>
      </c>
    </row>
    <row r="567" spans="1:9" x14ac:dyDescent="0.2">
      <c r="A567" s="3" t="s">
        <v>1130</v>
      </c>
      <c r="B567" s="4" t="s">
        <v>1131</v>
      </c>
      <c r="C567" s="5"/>
      <c r="D567" s="5">
        <v>1</v>
      </c>
      <c r="E567" s="5"/>
      <c r="F567" s="5"/>
      <c r="G567" s="6">
        <f t="shared" si="28"/>
        <v>1</v>
      </c>
      <c r="H567" s="6">
        <f t="shared" si="29"/>
        <v>0</v>
      </c>
      <c r="I567" s="6">
        <f t="shared" si="30"/>
        <v>0</v>
      </c>
    </row>
    <row r="568" spans="1:9" x14ac:dyDescent="0.2">
      <c r="A568" s="3" t="s">
        <v>1132</v>
      </c>
      <c r="B568" s="4" t="s">
        <v>1133</v>
      </c>
      <c r="C568" s="5"/>
      <c r="D568" s="5">
        <v>6</v>
      </c>
      <c r="E568" s="5"/>
      <c r="F568" s="5"/>
      <c r="G568" s="6">
        <f t="shared" si="28"/>
        <v>1</v>
      </c>
      <c r="H568" s="6">
        <f t="shared" si="29"/>
        <v>0</v>
      </c>
      <c r="I568" s="6">
        <f t="shared" si="30"/>
        <v>0</v>
      </c>
    </row>
    <row r="569" spans="1:9" x14ac:dyDescent="0.2">
      <c r="A569" s="3" t="s">
        <v>1134</v>
      </c>
      <c r="B569" s="4" t="s">
        <v>1135</v>
      </c>
      <c r="C569" s="5">
        <v>0.98999999999999988</v>
      </c>
      <c r="D569" s="5">
        <v>3.6300000000000003</v>
      </c>
      <c r="E569" s="5"/>
      <c r="F569" s="5"/>
      <c r="G569" s="6">
        <f t="shared" si="28"/>
        <v>1</v>
      </c>
      <c r="H569" s="6">
        <f t="shared" si="29"/>
        <v>0</v>
      </c>
      <c r="I569" s="6">
        <f t="shared" si="30"/>
        <v>0</v>
      </c>
    </row>
    <row r="570" spans="1:9" x14ac:dyDescent="0.2">
      <c r="A570" s="3" t="s">
        <v>1136</v>
      </c>
      <c r="B570" s="4" t="s">
        <v>1137</v>
      </c>
      <c r="C570" s="5"/>
      <c r="D570" s="5">
        <v>1.3333333333333333</v>
      </c>
      <c r="E570" s="5"/>
      <c r="F570" s="5"/>
      <c r="G570" s="6">
        <f t="shared" si="28"/>
        <v>1</v>
      </c>
      <c r="H570" s="6">
        <f t="shared" si="29"/>
        <v>0</v>
      </c>
      <c r="I570" s="6">
        <f t="shared" si="30"/>
        <v>0</v>
      </c>
    </row>
    <row r="571" spans="1:9" x14ac:dyDescent="0.2">
      <c r="A571" s="3" t="s">
        <v>1138</v>
      </c>
      <c r="B571" s="4" t="s">
        <v>1139</v>
      </c>
      <c r="C571" s="5"/>
      <c r="D571" s="5">
        <v>33.99</v>
      </c>
      <c r="E571" s="5"/>
      <c r="F571" s="5"/>
      <c r="G571" s="6">
        <f t="shared" si="28"/>
        <v>1</v>
      </c>
      <c r="H571" s="6">
        <f t="shared" si="29"/>
        <v>0</v>
      </c>
      <c r="I571" s="6">
        <f t="shared" si="30"/>
        <v>0</v>
      </c>
    </row>
    <row r="572" spans="1:9" x14ac:dyDescent="0.2">
      <c r="A572" s="3" t="s">
        <v>1140</v>
      </c>
      <c r="B572" s="4" t="s">
        <v>1141</v>
      </c>
      <c r="C572" s="5"/>
      <c r="D572" s="5">
        <v>1.5</v>
      </c>
      <c r="E572" s="5"/>
      <c r="F572" s="5"/>
      <c r="G572" s="6">
        <f t="shared" si="28"/>
        <v>1</v>
      </c>
      <c r="H572" s="6">
        <f t="shared" si="29"/>
        <v>0</v>
      </c>
      <c r="I572" s="6">
        <f t="shared" si="30"/>
        <v>0</v>
      </c>
    </row>
    <row r="573" spans="1:9" x14ac:dyDescent="0.2">
      <c r="A573" s="3" t="s">
        <v>1142</v>
      </c>
      <c r="B573" s="4" t="s">
        <v>1143</v>
      </c>
      <c r="C573" s="5"/>
      <c r="D573" s="5">
        <v>1</v>
      </c>
      <c r="E573" s="5"/>
      <c r="F573" s="5"/>
      <c r="G573" s="6">
        <f t="shared" si="28"/>
        <v>1</v>
      </c>
      <c r="H573" s="6">
        <f t="shared" si="29"/>
        <v>0</v>
      </c>
      <c r="I573" s="6">
        <f t="shared" si="30"/>
        <v>0</v>
      </c>
    </row>
    <row r="574" spans="1:9" x14ac:dyDescent="0.2">
      <c r="A574" s="3" t="s">
        <v>1144</v>
      </c>
      <c r="B574" s="4" t="s">
        <v>1145</v>
      </c>
      <c r="C574" s="5">
        <v>37</v>
      </c>
      <c r="D574" s="5">
        <v>2</v>
      </c>
      <c r="E574" s="5">
        <v>2</v>
      </c>
      <c r="F574" s="5">
        <v>6</v>
      </c>
      <c r="G574" s="6">
        <f t="shared" si="28"/>
        <v>1</v>
      </c>
      <c r="H574" s="6">
        <f t="shared" si="29"/>
        <v>1</v>
      </c>
      <c r="I574" s="6">
        <f t="shared" si="30"/>
        <v>3</v>
      </c>
    </row>
    <row r="575" spans="1:9" x14ac:dyDescent="0.2">
      <c r="A575" s="3" t="s">
        <v>1146</v>
      </c>
      <c r="B575" s="4" t="s">
        <v>1147</v>
      </c>
      <c r="C575" s="5"/>
      <c r="D575" s="5">
        <v>1</v>
      </c>
      <c r="E575" s="5"/>
      <c r="F575" s="5"/>
      <c r="G575" s="6">
        <f t="shared" si="28"/>
        <v>1</v>
      </c>
      <c r="H575" s="6">
        <f t="shared" si="29"/>
        <v>0</v>
      </c>
      <c r="I575" s="6">
        <f t="shared" si="30"/>
        <v>0</v>
      </c>
    </row>
    <row r="576" spans="1:9" x14ac:dyDescent="0.2">
      <c r="A576" s="3" t="s">
        <v>1148</v>
      </c>
      <c r="B576" s="4" t="s">
        <v>1149</v>
      </c>
      <c r="C576" s="5">
        <v>53.283333333333331</v>
      </c>
      <c r="D576" s="5">
        <v>131.22666666666666</v>
      </c>
      <c r="E576" s="5">
        <v>19.27</v>
      </c>
      <c r="F576" s="5">
        <v>48.389999999999993</v>
      </c>
      <c r="G576" s="6">
        <f t="shared" si="28"/>
        <v>1</v>
      </c>
      <c r="H576" s="6">
        <f t="shared" si="29"/>
        <v>0.14684515342410079</v>
      </c>
      <c r="I576" s="6">
        <f t="shared" si="30"/>
        <v>0.36875127006705949</v>
      </c>
    </row>
    <row r="577" spans="1:9" x14ac:dyDescent="0.2">
      <c r="A577" s="3" t="s">
        <v>1150</v>
      </c>
      <c r="B577" s="4" t="s">
        <v>1151</v>
      </c>
      <c r="C577" s="5">
        <v>4.1733333333333329</v>
      </c>
      <c r="D577" s="5">
        <v>338.30333333333334</v>
      </c>
      <c r="E577" s="5">
        <v>1.92</v>
      </c>
      <c r="F577" s="5">
        <v>42.139999999999993</v>
      </c>
      <c r="G577" s="6">
        <f t="shared" si="28"/>
        <v>1</v>
      </c>
      <c r="H577" s="6">
        <f t="shared" si="29"/>
        <v>5.6753800829630208E-3</v>
      </c>
      <c r="I577" s="6">
        <f t="shared" si="30"/>
        <v>0.12456276911253213</v>
      </c>
    </row>
    <row r="578" spans="1:9" x14ac:dyDescent="0.2">
      <c r="A578" s="3" t="s">
        <v>1152</v>
      </c>
      <c r="B578" s="4" t="s">
        <v>1153</v>
      </c>
      <c r="C578" s="5"/>
      <c r="D578" s="5">
        <v>2</v>
      </c>
      <c r="E578" s="5"/>
      <c r="F578" s="5"/>
      <c r="G578" s="6">
        <f t="shared" si="28"/>
        <v>1</v>
      </c>
      <c r="H578" s="6">
        <f t="shared" si="29"/>
        <v>0</v>
      </c>
      <c r="I578" s="6">
        <f t="shared" si="30"/>
        <v>0</v>
      </c>
    </row>
    <row r="579" spans="1:9" x14ac:dyDescent="0.2">
      <c r="A579" s="3" t="s">
        <v>1154</v>
      </c>
      <c r="B579" s="4" t="s">
        <v>1155</v>
      </c>
      <c r="C579" s="5"/>
      <c r="D579" s="5">
        <v>1.2350000000000001</v>
      </c>
      <c r="E579" s="5"/>
      <c r="F579" s="5">
        <v>2.9450000000000003</v>
      </c>
      <c r="G579" s="6">
        <f t="shared" si="28"/>
        <v>1</v>
      </c>
      <c r="H579" s="6">
        <f t="shared" si="29"/>
        <v>0</v>
      </c>
      <c r="I579" s="6">
        <f t="shared" si="30"/>
        <v>2.3846153846153846</v>
      </c>
    </row>
    <row r="580" spans="1:9" x14ac:dyDescent="0.2">
      <c r="A580" s="3" t="s">
        <v>1156</v>
      </c>
      <c r="B580" s="4" t="s">
        <v>1157</v>
      </c>
      <c r="C580" s="5"/>
      <c r="D580" s="5">
        <v>1</v>
      </c>
      <c r="E580" s="5"/>
      <c r="F580" s="5"/>
      <c r="G580" s="6">
        <f t="shared" si="28"/>
        <v>1</v>
      </c>
      <c r="H580" s="6">
        <f t="shared" si="29"/>
        <v>0</v>
      </c>
      <c r="I580" s="6">
        <f t="shared" si="30"/>
        <v>0</v>
      </c>
    </row>
    <row r="581" spans="1:9" x14ac:dyDescent="0.2">
      <c r="A581" s="3" t="s">
        <v>1158</v>
      </c>
      <c r="B581" s="4" t="s">
        <v>1159</v>
      </c>
      <c r="C581" s="5"/>
      <c r="D581" s="5">
        <v>1.6666666666666667</v>
      </c>
      <c r="E581" s="5"/>
      <c r="F581" s="5"/>
      <c r="G581" s="6">
        <f t="shared" si="28"/>
        <v>1</v>
      </c>
      <c r="H581" s="6">
        <f t="shared" si="29"/>
        <v>0</v>
      </c>
      <c r="I581" s="6">
        <f t="shared" si="30"/>
        <v>0</v>
      </c>
    </row>
    <row r="582" spans="1:9" x14ac:dyDescent="0.2">
      <c r="A582" s="3" t="s">
        <v>1160</v>
      </c>
      <c r="B582" s="4" t="s">
        <v>1161</v>
      </c>
      <c r="C582" s="5">
        <v>0.99</v>
      </c>
      <c r="D582" s="5">
        <v>6.93</v>
      </c>
      <c r="E582" s="5"/>
      <c r="F582" s="5">
        <v>2.97</v>
      </c>
      <c r="G582" s="6">
        <f t="shared" si="28"/>
        <v>1</v>
      </c>
      <c r="H582" s="6">
        <f t="shared" si="29"/>
        <v>0</v>
      </c>
      <c r="I582" s="6">
        <f t="shared" si="30"/>
        <v>0.4285714285714286</v>
      </c>
    </row>
    <row r="583" spans="1:9" x14ac:dyDescent="0.2">
      <c r="A583" s="3" t="s">
        <v>1162</v>
      </c>
      <c r="B583" s="4" t="s">
        <v>1163</v>
      </c>
      <c r="C583" s="5"/>
      <c r="D583" s="5">
        <v>1</v>
      </c>
      <c r="E583" s="5"/>
      <c r="F583" s="5"/>
      <c r="G583" s="6">
        <f t="shared" si="28"/>
        <v>1</v>
      </c>
      <c r="H583" s="6">
        <f t="shared" si="29"/>
        <v>0</v>
      </c>
      <c r="I583" s="6">
        <f t="shared" si="30"/>
        <v>0</v>
      </c>
    </row>
    <row r="584" spans="1:9" x14ac:dyDescent="0.2">
      <c r="A584" s="3" t="s">
        <v>1164</v>
      </c>
      <c r="B584" s="4" t="s">
        <v>1165</v>
      </c>
      <c r="C584" s="5"/>
      <c r="D584" s="5"/>
      <c r="E584" s="5"/>
      <c r="F584" s="5">
        <v>1</v>
      </c>
      <c r="G584" s="6" t="e">
        <f t="shared" si="28"/>
        <v>#DIV/0!</v>
      </c>
      <c r="H584" s="6" t="e">
        <f t="shared" si="29"/>
        <v>#DIV/0!</v>
      </c>
      <c r="I584" s="6" t="e">
        <f t="shared" si="30"/>
        <v>#DIV/0!</v>
      </c>
    </row>
    <row r="585" spans="1:9" x14ac:dyDescent="0.2">
      <c r="A585" s="3" t="s">
        <v>1166</v>
      </c>
      <c r="B585" s="4" t="s">
        <v>1167</v>
      </c>
      <c r="C585" s="5"/>
      <c r="D585" s="5">
        <v>0</v>
      </c>
      <c r="E585" s="5"/>
      <c r="F585" s="5"/>
      <c r="G585" s="6" t="e">
        <f t="shared" si="28"/>
        <v>#DIV/0!</v>
      </c>
      <c r="H585" s="6" t="e">
        <f t="shared" si="29"/>
        <v>#DIV/0!</v>
      </c>
      <c r="I585" s="6" t="e">
        <f t="shared" si="30"/>
        <v>#DIV/0!</v>
      </c>
    </row>
    <row r="586" spans="1:9" x14ac:dyDescent="0.2">
      <c r="A586" s="3" t="s">
        <v>1168</v>
      </c>
      <c r="B586" s="4" t="s">
        <v>1169</v>
      </c>
      <c r="C586" s="5"/>
      <c r="D586" s="5">
        <v>1</v>
      </c>
      <c r="E586" s="5"/>
      <c r="F586" s="5"/>
      <c r="G586" s="6">
        <f t="shared" si="28"/>
        <v>1</v>
      </c>
      <c r="H586" s="6">
        <f t="shared" si="29"/>
        <v>0</v>
      </c>
      <c r="I586" s="6">
        <f t="shared" si="30"/>
        <v>0</v>
      </c>
    </row>
    <row r="587" spans="1:9" x14ac:dyDescent="0.2">
      <c r="A587" s="3" t="s">
        <v>1170</v>
      </c>
      <c r="B587" s="4" t="s">
        <v>1171</v>
      </c>
      <c r="C587" s="5"/>
      <c r="D587" s="5">
        <v>2</v>
      </c>
      <c r="E587" s="5"/>
      <c r="F587" s="5"/>
      <c r="G587" s="6">
        <f t="shared" si="28"/>
        <v>1</v>
      </c>
      <c r="H587" s="6">
        <f t="shared" si="29"/>
        <v>0</v>
      </c>
      <c r="I587" s="6">
        <f t="shared" si="30"/>
        <v>0</v>
      </c>
    </row>
    <row r="588" spans="1:9" x14ac:dyDescent="0.2">
      <c r="A588" s="3" t="s">
        <v>1172</v>
      </c>
      <c r="B588" s="4" t="s">
        <v>1173</v>
      </c>
      <c r="C588" s="5"/>
      <c r="D588" s="5">
        <v>3.3333333333333335</v>
      </c>
      <c r="E588" s="5"/>
      <c r="F588" s="5"/>
      <c r="G588" s="6">
        <f t="shared" si="28"/>
        <v>1</v>
      </c>
      <c r="H588" s="6">
        <f t="shared" si="29"/>
        <v>0</v>
      </c>
      <c r="I588" s="6">
        <f t="shared" si="30"/>
        <v>0</v>
      </c>
    </row>
    <row r="589" spans="1:9" x14ac:dyDescent="0.2">
      <c r="A589" s="3" t="s">
        <v>1174</v>
      </c>
      <c r="B589" s="4" t="s">
        <v>1175</v>
      </c>
      <c r="C589" s="5"/>
      <c r="D589" s="5">
        <v>3</v>
      </c>
      <c r="E589" s="5">
        <v>1</v>
      </c>
      <c r="F589" s="5"/>
      <c r="G589" s="6">
        <f t="shared" si="28"/>
        <v>1</v>
      </c>
      <c r="H589" s="6">
        <f t="shared" si="29"/>
        <v>0.33333333333333331</v>
      </c>
      <c r="I589" s="6">
        <f t="shared" si="30"/>
        <v>0</v>
      </c>
    </row>
    <row r="590" spans="1:9" x14ac:dyDescent="0.2">
      <c r="A590" s="3" t="s">
        <v>1176</v>
      </c>
      <c r="B590" s="4" t="s">
        <v>1177</v>
      </c>
      <c r="C590" s="5"/>
      <c r="D590" s="5">
        <v>2.4266666666666667</v>
      </c>
      <c r="E590" s="5"/>
      <c r="F590" s="5">
        <v>10.493333333333334</v>
      </c>
      <c r="G590" s="6">
        <f t="shared" si="28"/>
        <v>1</v>
      </c>
      <c r="H590" s="6">
        <f t="shared" si="29"/>
        <v>0</v>
      </c>
      <c r="I590" s="6">
        <f t="shared" si="30"/>
        <v>4.3241758241758239</v>
      </c>
    </row>
    <row r="591" spans="1:9" x14ac:dyDescent="0.2">
      <c r="A591" s="3" t="s">
        <v>1178</v>
      </c>
      <c r="B591" s="4" t="s">
        <v>1179</v>
      </c>
      <c r="C591" s="5">
        <v>1</v>
      </c>
      <c r="D591" s="5"/>
      <c r="E591" s="5"/>
      <c r="F591" s="5"/>
      <c r="G591" s="6" t="e">
        <f t="shared" si="28"/>
        <v>#DIV/0!</v>
      </c>
      <c r="H591" s="6" t="e">
        <f t="shared" si="29"/>
        <v>#DIV/0!</v>
      </c>
      <c r="I591" s="6" t="e">
        <f t="shared" si="30"/>
        <v>#DIV/0!</v>
      </c>
    </row>
    <row r="592" spans="1:9" x14ac:dyDescent="0.2">
      <c r="A592" s="3" t="s">
        <v>1180</v>
      </c>
      <c r="B592" s="4" t="s">
        <v>1181</v>
      </c>
      <c r="C592" s="5"/>
      <c r="D592" s="5">
        <v>8</v>
      </c>
      <c r="E592" s="5"/>
      <c r="F592" s="5">
        <v>3</v>
      </c>
      <c r="G592" s="6">
        <f t="shared" si="28"/>
        <v>1</v>
      </c>
      <c r="H592" s="6">
        <f t="shared" si="29"/>
        <v>0</v>
      </c>
      <c r="I592" s="6">
        <f t="shared" si="30"/>
        <v>0.375</v>
      </c>
    </row>
    <row r="593" spans="1:9" x14ac:dyDescent="0.2">
      <c r="A593" s="3" t="s">
        <v>1182</v>
      </c>
      <c r="B593" s="4" t="s">
        <v>1183</v>
      </c>
      <c r="C593" s="5"/>
      <c r="D593" s="5">
        <v>0.99</v>
      </c>
      <c r="E593" s="5"/>
      <c r="F593" s="5">
        <v>0.99</v>
      </c>
      <c r="G593" s="6">
        <f t="shared" si="28"/>
        <v>1</v>
      </c>
      <c r="H593" s="6">
        <f t="shared" si="29"/>
        <v>0</v>
      </c>
      <c r="I593" s="6">
        <f t="shared" si="30"/>
        <v>1</v>
      </c>
    </row>
    <row r="594" spans="1:9" x14ac:dyDescent="0.2">
      <c r="A594" s="3" t="s">
        <v>1184</v>
      </c>
      <c r="B594" s="4" t="s">
        <v>1185</v>
      </c>
      <c r="C594" s="5"/>
      <c r="D594" s="5">
        <v>1.47</v>
      </c>
      <c r="E594" s="5"/>
      <c r="F594" s="5"/>
      <c r="G594" s="6">
        <f t="shared" si="28"/>
        <v>1</v>
      </c>
      <c r="H594" s="6">
        <f t="shared" si="29"/>
        <v>0</v>
      </c>
      <c r="I594" s="6">
        <f t="shared" si="30"/>
        <v>0</v>
      </c>
    </row>
    <row r="595" spans="1:9" x14ac:dyDescent="0.2">
      <c r="A595" s="3" t="s">
        <v>1186</v>
      </c>
      <c r="B595" s="4" t="s">
        <v>1187</v>
      </c>
      <c r="C595" s="5"/>
      <c r="D595" s="5">
        <v>10.229999999999999</v>
      </c>
      <c r="E595" s="5"/>
      <c r="F595" s="5">
        <v>0.99</v>
      </c>
      <c r="G595" s="6">
        <f t="shared" si="28"/>
        <v>1</v>
      </c>
      <c r="H595" s="6">
        <f t="shared" si="29"/>
        <v>0</v>
      </c>
      <c r="I595" s="6">
        <f t="shared" si="30"/>
        <v>9.6774193548387108E-2</v>
      </c>
    </row>
    <row r="596" spans="1:9" x14ac:dyDescent="0.2">
      <c r="A596" s="3" t="s">
        <v>1188</v>
      </c>
      <c r="B596" s="4" t="s">
        <v>1189</v>
      </c>
      <c r="C596" s="5"/>
      <c r="D596" s="5">
        <v>1.4849999999999999</v>
      </c>
      <c r="E596" s="5"/>
      <c r="F596" s="5">
        <v>0.98999999999999988</v>
      </c>
      <c r="G596" s="6">
        <f t="shared" si="28"/>
        <v>1</v>
      </c>
      <c r="H596" s="6">
        <f t="shared" si="29"/>
        <v>0</v>
      </c>
      <c r="I596" s="6">
        <f t="shared" si="30"/>
        <v>0.66666666666666663</v>
      </c>
    </row>
    <row r="597" spans="1:9" x14ac:dyDescent="0.2">
      <c r="A597" s="3" t="s">
        <v>1190</v>
      </c>
      <c r="B597" s="4" t="s">
        <v>1191</v>
      </c>
      <c r="C597" s="5"/>
      <c r="D597" s="5">
        <v>7</v>
      </c>
      <c r="E597" s="5"/>
      <c r="F597" s="5">
        <v>1</v>
      </c>
      <c r="G597" s="6">
        <f t="shared" si="28"/>
        <v>1</v>
      </c>
      <c r="H597" s="6">
        <f t="shared" si="29"/>
        <v>0</v>
      </c>
      <c r="I597" s="6">
        <f t="shared" si="30"/>
        <v>0.14285714285714285</v>
      </c>
    </row>
    <row r="598" spans="1:9" x14ac:dyDescent="0.2">
      <c r="A598" s="3" t="s">
        <v>1192</v>
      </c>
      <c r="B598" s="4" t="s">
        <v>1193</v>
      </c>
      <c r="C598" s="5"/>
      <c r="D598" s="5">
        <v>6.666666666666667</v>
      </c>
      <c r="E598" s="5"/>
      <c r="F598" s="5"/>
      <c r="G598" s="6">
        <f t="shared" si="28"/>
        <v>1</v>
      </c>
      <c r="H598" s="6">
        <f t="shared" si="29"/>
        <v>0</v>
      </c>
      <c r="I598" s="6">
        <f t="shared" si="30"/>
        <v>0</v>
      </c>
    </row>
    <row r="599" spans="1:9" x14ac:dyDescent="0.2">
      <c r="A599" s="3" t="s">
        <v>1194</v>
      </c>
      <c r="B599" s="4" t="s">
        <v>1195</v>
      </c>
      <c r="C599" s="5"/>
      <c r="D599" s="5">
        <v>2</v>
      </c>
      <c r="E599" s="5"/>
      <c r="F599" s="5"/>
      <c r="G599" s="6">
        <f t="shared" si="28"/>
        <v>1</v>
      </c>
      <c r="H599" s="6">
        <f t="shared" si="29"/>
        <v>0</v>
      </c>
      <c r="I599" s="6">
        <f t="shared" si="30"/>
        <v>0</v>
      </c>
    </row>
    <row r="600" spans="1:9" x14ac:dyDescent="0.2">
      <c r="A600" s="3" t="s">
        <v>1196</v>
      </c>
      <c r="B600" s="4" t="s">
        <v>1197</v>
      </c>
      <c r="C600" s="5"/>
      <c r="D600" s="5">
        <v>2</v>
      </c>
      <c r="E600" s="5"/>
      <c r="F600" s="5"/>
      <c r="G600" s="6">
        <f t="shared" si="28"/>
        <v>1</v>
      </c>
      <c r="H600" s="6">
        <f t="shared" si="29"/>
        <v>0</v>
      </c>
      <c r="I600" s="6">
        <f t="shared" si="30"/>
        <v>0</v>
      </c>
    </row>
    <row r="601" spans="1:9" x14ac:dyDescent="0.2">
      <c r="A601" s="3" t="s">
        <v>1198</v>
      </c>
      <c r="B601" s="4" t="s">
        <v>1199</v>
      </c>
      <c r="C601" s="5"/>
      <c r="D601" s="5"/>
      <c r="E601" s="5"/>
      <c r="F601" s="5">
        <v>1</v>
      </c>
      <c r="G601" s="6" t="e">
        <f t="shared" si="28"/>
        <v>#DIV/0!</v>
      </c>
      <c r="H601" s="6" t="e">
        <f t="shared" si="29"/>
        <v>#DIV/0!</v>
      </c>
      <c r="I601" s="6" t="e">
        <f t="shared" si="30"/>
        <v>#DIV/0!</v>
      </c>
    </row>
    <row r="602" spans="1:9" x14ac:dyDescent="0.2">
      <c r="A602" s="3" t="s">
        <v>1200</v>
      </c>
      <c r="B602" s="4" t="s">
        <v>1201</v>
      </c>
      <c r="C602" s="5"/>
      <c r="D602" s="5">
        <v>1</v>
      </c>
      <c r="E602" s="5"/>
      <c r="F602" s="5"/>
      <c r="G602" s="6">
        <f t="shared" si="28"/>
        <v>1</v>
      </c>
      <c r="H602" s="6">
        <f t="shared" si="29"/>
        <v>0</v>
      </c>
      <c r="I602" s="6">
        <f t="shared" si="30"/>
        <v>0</v>
      </c>
    </row>
    <row r="603" spans="1:9" x14ac:dyDescent="0.2">
      <c r="A603" s="3" t="s">
        <v>1202</v>
      </c>
      <c r="B603" s="4" t="s">
        <v>1203</v>
      </c>
      <c r="C603" s="5"/>
      <c r="D603" s="5">
        <v>1</v>
      </c>
      <c r="E603" s="5"/>
      <c r="F603" s="5"/>
      <c r="G603" s="6">
        <f t="shared" ref="G603:G666" si="31">($C$4+D603)/($C$4+$D603)</f>
        <v>1</v>
      </c>
      <c r="H603" s="6">
        <f t="shared" ref="H603:H666" si="32">($C$4+E603)/($C$4+$D603)</f>
        <v>0</v>
      </c>
      <c r="I603" s="6">
        <f t="shared" ref="I603:I666" si="33">($C$4+F603)/($C$4+$D603)</f>
        <v>0</v>
      </c>
    </row>
    <row r="604" spans="1:9" x14ac:dyDescent="0.2">
      <c r="A604" s="3" t="s">
        <v>1204</v>
      </c>
      <c r="B604" s="4" t="s">
        <v>1205</v>
      </c>
      <c r="C604" s="5"/>
      <c r="D604" s="5"/>
      <c r="E604" s="5"/>
      <c r="F604" s="5">
        <v>1</v>
      </c>
      <c r="G604" s="6" t="e">
        <f t="shared" si="31"/>
        <v>#DIV/0!</v>
      </c>
      <c r="H604" s="6" t="e">
        <f t="shared" si="32"/>
        <v>#DIV/0!</v>
      </c>
      <c r="I604" s="6" t="e">
        <f t="shared" si="33"/>
        <v>#DIV/0!</v>
      </c>
    </row>
    <row r="605" spans="1:9" x14ac:dyDescent="0.2">
      <c r="A605" s="3" t="s">
        <v>1206</v>
      </c>
      <c r="B605" s="4" t="s">
        <v>1207</v>
      </c>
      <c r="C605" s="5"/>
      <c r="D605" s="5">
        <v>1</v>
      </c>
      <c r="E605" s="5"/>
      <c r="F605" s="5"/>
      <c r="G605" s="6">
        <f t="shared" si="31"/>
        <v>1</v>
      </c>
      <c r="H605" s="6">
        <f t="shared" si="32"/>
        <v>0</v>
      </c>
      <c r="I605" s="6">
        <f t="shared" si="33"/>
        <v>0</v>
      </c>
    </row>
    <row r="606" spans="1:9" x14ac:dyDescent="0.2">
      <c r="A606" s="3" t="s">
        <v>1208</v>
      </c>
      <c r="B606" s="4" t="s">
        <v>1209</v>
      </c>
      <c r="C606" s="5"/>
      <c r="D606" s="5">
        <v>1</v>
      </c>
      <c r="E606" s="5"/>
      <c r="F606" s="5"/>
      <c r="G606" s="6">
        <f t="shared" si="31"/>
        <v>1</v>
      </c>
      <c r="H606" s="6">
        <f t="shared" si="32"/>
        <v>0</v>
      </c>
      <c r="I606" s="6">
        <f t="shared" si="33"/>
        <v>0</v>
      </c>
    </row>
    <row r="607" spans="1:9" x14ac:dyDescent="0.2">
      <c r="A607" s="3" t="s">
        <v>1210</v>
      </c>
      <c r="B607" s="4" t="s">
        <v>1211</v>
      </c>
      <c r="C607" s="5">
        <v>0.48</v>
      </c>
      <c r="D607" s="5">
        <v>0.65333333333333332</v>
      </c>
      <c r="E607" s="5"/>
      <c r="F607" s="5">
        <v>2.08</v>
      </c>
      <c r="G607" s="6">
        <f t="shared" si="31"/>
        <v>1</v>
      </c>
      <c r="H607" s="6">
        <f t="shared" si="32"/>
        <v>0</v>
      </c>
      <c r="I607" s="6">
        <f t="shared" si="33"/>
        <v>3.1836734693877551</v>
      </c>
    </row>
    <row r="608" spans="1:9" x14ac:dyDescent="0.2">
      <c r="A608" s="3" t="s">
        <v>1212</v>
      </c>
      <c r="B608" s="4" t="s">
        <v>1213</v>
      </c>
      <c r="C608" s="5">
        <v>1</v>
      </c>
      <c r="D608" s="5"/>
      <c r="E608" s="5"/>
      <c r="F608" s="5"/>
      <c r="G608" s="6" t="e">
        <f t="shared" si="31"/>
        <v>#DIV/0!</v>
      </c>
      <c r="H608" s="6" t="e">
        <f t="shared" si="32"/>
        <v>#DIV/0!</v>
      </c>
      <c r="I608" s="6" t="e">
        <f t="shared" si="33"/>
        <v>#DIV/0!</v>
      </c>
    </row>
    <row r="609" spans="1:9" x14ac:dyDescent="0.2">
      <c r="A609" s="3" t="s">
        <v>1214</v>
      </c>
      <c r="B609" s="4" t="s">
        <v>1215</v>
      </c>
      <c r="C609" s="5"/>
      <c r="D609" s="5">
        <v>1</v>
      </c>
      <c r="E609" s="5"/>
      <c r="F609" s="5">
        <v>2</v>
      </c>
      <c r="G609" s="6">
        <f t="shared" si="31"/>
        <v>1</v>
      </c>
      <c r="H609" s="6">
        <f t="shared" si="32"/>
        <v>0</v>
      </c>
      <c r="I609" s="6">
        <f t="shared" si="33"/>
        <v>2</v>
      </c>
    </row>
    <row r="610" spans="1:9" x14ac:dyDescent="0.2">
      <c r="A610" s="3" t="s">
        <v>1216</v>
      </c>
      <c r="B610" s="4" t="s">
        <v>1217</v>
      </c>
      <c r="C610" s="5"/>
      <c r="D610" s="5">
        <v>1</v>
      </c>
      <c r="E610" s="5"/>
      <c r="F610" s="5"/>
      <c r="G610" s="6">
        <f t="shared" si="31"/>
        <v>1</v>
      </c>
      <c r="H610" s="6">
        <f t="shared" si="32"/>
        <v>0</v>
      </c>
      <c r="I610" s="6">
        <f t="shared" si="33"/>
        <v>0</v>
      </c>
    </row>
    <row r="611" spans="1:9" x14ac:dyDescent="0.2">
      <c r="A611" s="3" t="s">
        <v>1218</v>
      </c>
      <c r="B611" s="4" t="s">
        <v>1219</v>
      </c>
      <c r="C611" s="5"/>
      <c r="D611" s="5">
        <v>1</v>
      </c>
      <c r="E611" s="5"/>
      <c r="F611" s="5"/>
      <c r="G611" s="6">
        <f t="shared" si="31"/>
        <v>1</v>
      </c>
      <c r="H611" s="6">
        <f t="shared" si="32"/>
        <v>0</v>
      </c>
      <c r="I611" s="6">
        <f t="shared" si="33"/>
        <v>0</v>
      </c>
    </row>
    <row r="612" spans="1:9" x14ac:dyDescent="0.2">
      <c r="A612" s="3" t="s">
        <v>1220</v>
      </c>
      <c r="B612" s="4" t="s">
        <v>1221</v>
      </c>
      <c r="C612" s="5">
        <v>7.666666666666667</v>
      </c>
      <c r="D612" s="5">
        <v>1</v>
      </c>
      <c r="E612" s="5"/>
      <c r="F612" s="5"/>
      <c r="G612" s="6">
        <f t="shared" si="31"/>
        <v>1</v>
      </c>
      <c r="H612" s="6">
        <f t="shared" si="32"/>
        <v>0</v>
      </c>
      <c r="I612" s="6">
        <f t="shared" si="33"/>
        <v>0</v>
      </c>
    </row>
    <row r="613" spans="1:9" x14ac:dyDescent="0.2">
      <c r="A613" s="3" t="s">
        <v>1222</v>
      </c>
      <c r="B613" s="4" t="s">
        <v>1223</v>
      </c>
      <c r="C613" s="5"/>
      <c r="D613" s="5">
        <v>2.3333333333333335</v>
      </c>
      <c r="E613" s="5"/>
      <c r="F613" s="5"/>
      <c r="G613" s="6">
        <f t="shared" si="31"/>
        <v>1</v>
      </c>
      <c r="H613" s="6">
        <f t="shared" si="32"/>
        <v>0</v>
      </c>
      <c r="I613" s="6">
        <f t="shared" si="33"/>
        <v>0</v>
      </c>
    </row>
    <row r="614" spans="1:9" x14ac:dyDescent="0.2">
      <c r="A614" s="3" t="s">
        <v>1224</v>
      </c>
      <c r="B614" s="4" t="s">
        <v>1225</v>
      </c>
      <c r="C614" s="5"/>
      <c r="D614" s="5"/>
      <c r="E614" s="5"/>
      <c r="F614" s="5">
        <v>1.98</v>
      </c>
      <c r="G614" s="6" t="e">
        <f t="shared" si="31"/>
        <v>#DIV/0!</v>
      </c>
      <c r="H614" s="6" t="e">
        <f t="shared" si="32"/>
        <v>#DIV/0!</v>
      </c>
      <c r="I614" s="6" t="e">
        <f t="shared" si="33"/>
        <v>#DIV/0!</v>
      </c>
    </row>
    <row r="615" spans="1:9" x14ac:dyDescent="0.2">
      <c r="A615" s="3" t="s">
        <v>1226</v>
      </c>
      <c r="B615" s="4" t="s">
        <v>1227</v>
      </c>
      <c r="C615" s="5">
        <v>1</v>
      </c>
      <c r="D615" s="5"/>
      <c r="E615" s="5"/>
      <c r="F615" s="5"/>
      <c r="G615" s="6" t="e">
        <f t="shared" si="31"/>
        <v>#DIV/0!</v>
      </c>
      <c r="H615" s="6" t="e">
        <f t="shared" si="32"/>
        <v>#DIV/0!</v>
      </c>
      <c r="I615" s="6" t="e">
        <f t="shared" si="33"/>
        <v>#DIV/0!</v>
      </c>
    </row>
    <row r="616" spans="1:9" x14ac:dyDescent="0.2">
      <c r="A616" s="3" t="s">
        <v>1228</v>
      </c>
      <c r="B616" s="4" t="s">
        <v>1229</v>
      </c>
      <c r="C616" s="5">
        <v>1.5</v>
      </c>
      <c r="D616" s="5"/>
      <c r="E616" s="5"/>
      <c r="F616" s="5"/>
      <c r="G616" s="6" t="e">
        <f t="shared" si="31"/>
        <v>#DIV/0!</v>
      </c>
      <c r="H616" s="6" t="e">
        <f t="shared" si="32"/>
        <v>#DIV/0!</v>
      </c>
      <c r="I616" s="6" t="e">
        <f t="shared" si="33"/>
        <v>#DIV/0!</v>
      </c>
    </row>
    <row r="617" spans="1:9" x14ac:dyDescent="0.2">
      <c r="A617" s="3" t="s">
        <v>1230</v>
      </c>
      <c r="B617" s="4" t="s">
        <v>1231</v>
      </c>
      <c r="C617" s="5"/>
      <c r="D617" s="5">
        <v>11.979999999999999</v>
      </c>
      <c r="E617" s="5"/>
      <c r="F617" s="5"/>
      <c r="G617" s="6">
        <f t="shared" si="31"/>
        <v>1</v>
      </c>
      <c r="H617" s="6">
        <f t="shared" si="32"/>
        <v>0</v>
      </c>
      <c r="I617" s="6">
        <f t="shared" si="33"/>
        <v>0</v>
      </c>
    </row>
    <row r="618" spans="1:9" x14ac:dyDescent="0.2">
      <c r="A618" s="3" t="s">
        <v>1232</v>
      </c>
      <c r="B618" s="4" t="s">
        <v>1233</v>
      </c>
      <c r="C618" s="5"/>
      <c r="D618" s="5">
        <v>2.6666666666666665</v>
      </c>
      <c r="E618" s="5"/>
      <c r="F618" s="5"/>
      <c r="G618" s="6">
        <f t="shared" si="31"/>
        <v>1</v>
      </c>
      <c r="H618" s="6">
        <f t="shared" si="32"/>
        <v>0</v>
      </c>
      <c r="I618" s="6">
        <f t="shared" si="33"/>
        <v>0</v>
      </c>
    </row>
    <row r="619" spans="1:9" x14ac:dyDescent="0.2">
      <c r="A619" s="3" t="s">
        <v>1234</v>
      </c>
      <c r="B619" s="4" t="s">
        <v>1235</v>
      </c>
      <c r="C619" s="5">
        <v>1</v>
      </c>
      <c r="D619" s="5"/>
      <c r="E619" s="5"/>
      <c r="F619" s="5">
        <v>1.3333333333333333</v>
      </c>
      <c r="G619" s="6" t="e">
        <f t="shared" si="31"/>
        <v>#DIV/0!</v>
      </c>
      <c r="H619" s="6" t="e">
        <f t="shared" si="32"/>
        <v>#DIV/0!</v>
      </c>
      <c r="I619" s="6" t="e">
        <f t="shared" si="33"/>
        <v>#DIV/0!</v>
      </c>
    </row>
    <row r="620" spans="1:9" x14ac:dyDescent="0.2">
      <c r="A620" s="3" t="s">
        <v>1236</v>
      </c>
      <c r="B620" s="4" t="s">
        <v>1237</v>
      </c>
      <c r="C620" s="5"/>
      <c r="D620" s="5">
        <v>1.5</v>
      </c>
      <c r="E620" s="5"/>
      <c r="F620" s="5"/>
      <c r="G620" s="6">
        <f t="shared" si="31"/>
        <v>1</v>
      </c>
      <c r="H620" s="6">
        <f t="shared" si="32"/>
        <v>0</v>
      </c>
      <c r="I620" s="6">
        <f t="shared" si="33"/>
        <v>0</v>
      </c>
    </row>
    <row r="621" spans="1:9" x14ac:dyDescent="0.2">
      <c r="A621" s="3" t="s">
        <v>1238</v>
      </c>
      <c r="B621" s="4" t="s">
        <v>1239</v>
      </c>
      <c r="C621" s="5"/>
      <c r="D621" s="5">
        <v>3.6666666666666665</v>
      </c>
      <c r="E621" s="5"/>
      <c r="F621" s="5"/>
      <c r="G621" s="6">
        <f t="shared" si="31"/>
        <v>1</v>
      </c>
      <c r="H621" s="6">
        <f t="shared" si="32"/>
        <v>0</v>
      </c>
      <c r="I621" s="6">
        <f t="shared" si="33"/>
        <v>0</v>
      </c>
    </row>
    <row r="622" spans="1:9" x14ac:dyDescent="0.2">
      <c r="A622" s="3" t="s">
        <v>1240</v>
      </c>
      <c r="B622" s="4" t="s">
        <v>1241</v>
      </c>
      <c r="C622" s="5"/>
      <c r="D622" s="5">
        <v>1</v>
      </c>
      <c r="E622" s="5"/>
      <c r="F622" s="5"/>
      <c r="G622" s="6">
        <f t="shared" si="31"/>
        <v>1</v>
      </c>
      <c r="H622" s="6">
        <f t="shared" si="32"/>
        <v>0</v>
      </c>
      <c r="I622" s="6">
        <f t="shared" si="33"/>
        <v>0</v>
      </c>
    </row>
    <row r="623" spans="1:9" x14ac:dyDescent="0.2">
      <c r="A623" s="3" t="s">
        <v>1242</v>
      </c>
      <c r="B623" s="4" t="s">
        <v>1243</v>
      </c>
      <c r="C623" s="5"/>
      <c r="D623" s="5">
        <v>2.6666666666666665</v>
      </c>
      <c r="E623" s="5"/>
      <c r="F623" s="5"/>
      <c r="G623" s="6">
        <f t="shared" si="31"/>
        <v>1</v>
      </c>
      <c r="H623" s="6">
        <f t="shared" si="32"/>
        <v>0</v>
      </c>
      <c r="I623" s="6">
        <f t="shared" si="33"/>
        <v>0</v>
      </c>
    </row>
    <row r="624" spans="1:9" x14ac:dyDescent="0.2">
      <c r="A624" s="3" t="s">
        <v>1244</v>
      </c>
      <c r="B624" s="4" t="s">
        <v>1245</v>
      </c>
      <c r="C624" s="5"/>
      <c r="D624" s="5"/>
      <c r="E624" s="5"/>
      <c r="F624" s="5">
        <v>1</v>
      </c>
      <c r="G624" s="6" t="e">
        <f t="shared" si="31"/>
        <v>#DIV/0!</v>
      </c>
      <c r="H624" s="6" t="e">
        <f t="shared" si="32"/>
        <v>#DIV/0!</v>
      </c>
      <c r="I624" s="6" t="e">
        <f t="shared" si="33"/>
        <v>#DIV/0!</v>
      </c>
    </row>
    <row r="625" spans="1:9" x14ac:dyDescent="0.2">
      <c r="A625" s="3" t="s">
        <v>1246</v>
      </c>
      <c r="B625" s="4" t="s">
        <v>1247</v>
      </c>
      <c r="C625" s="5"/>
      <c r="D625" s="5">
        <v>15.51</v>
      </c>
      <c r="E625" s="5"/>
      <c r="F625" s="5"/>
      <c r="G625" s="6">
        <f t="shared" si="31"/>
        <v>1</v>
      </c>
      <c r="H625" s="6">
        <f t="shared" si="32"/>
        <v>0</v>
      </c>
      <c r="I625" s="6">
        <f t="shared" si="33"/>
        <v>0</v>
      </c>
    </row>
    <row r="626" spans="1:9" x14ac:dyDescent="0.2">
      <c r="A626" s="3" t="s">
        <v>1248</v>
      </c>
      <c r="B626" s="4" t="s">
        <v>1249</v>
      </c>
      <c r="C626" s="5"/>
      <c r="D626" s="5">
        <v>4</v>
      </c>
      <c r="E626" s="5"/>
      <c r="F626" s="5"/>
      <c r="G626" s="6">
        <f t="shared" si="31"/>
        <v>1</v>
      </c>
      <c r="H626" s="6">
        <f t="shared" si="32"/>
        <v>0</v>
      </c>
      <c r="I626" s="6">
        <f t="shared" si="33"/>
        <v>0</v>
      </c>
    </row>
    <row r="627" spans="1:9" x14ac:dyDescent="0.2">
      <c r="A627" s="3" t="s">
        <v>1250</v>
      </c>
      <c r="B627" s="4" t="s">
        <v>1251</v>
      </c>
      <c r="C627" s="5"/>
      <c r="D627" s="5">
        <v>1</v>
      </c>
      <c r="E627" s="5"/>
      <c r="F627" s="5"/>
      <c r="G627" s="6">
        <f t="shared" si="31"/>
        <v>1</v>
      </c>
      <c r="H627" s="6">
        <f t="shared" si="32"/>
        <v>0</v>
      </c>
      <c r="I627" s="6">
        <f t="shared" si="33"/>
        <v>0</v>
      </c>
    </row>
    <row r="628" spans="1:9" x14ac:dyDescent="0.2">
      <c r="A628" s="3" t="s">
        <v>1252</v>
      </c>
      <c r="B628" s="4" t="s">
        <v>1253</v>
      </c>
      <c r="C628" s="5"/>
      <c r="D628" s="5">
        <v>1</v>
      </c>
      <c r="E628" s="5"/>
      <c r="F628" s="5"/>
      <c r="G628" s="6">
        <f t="shared" si="31"/>
        <v>1</v>
      </c>
      <c r="H628" s="6">
        <f t="shared" si="32"/>
        <v>0</v>
      </c>
      <c r="I628" s="6">
        <f t="shared" si="33"/>
        <v>0</v>
      </c>
    </row>
    <row r="629" spans="1:9" x14ac:dyDescent="0.2">
      <c r="A629" s="3" t="s">
        <v>1254</v>
      </c>
      <c r="B629" s="4" t="s">
        <v>1255</v>
      </c>
      <c r="C629" s="5"/>
      <c r="D629" s="5">
        <v>4.333333333333333</v>
      </c>
      <c r="E629" s="5"/>
      <c r="F629" s="5">
        <v>1</v>
      </c>
      <c r="G629" s="6">
        <f t="shared" si="31"/>
        <v>1</v>
      </c>
      <c r="H629" s="6">
        <f t="shared" si="32"/>
        <v>0</v>
      </c>
      <c r="I629" s="6">
        <f t="shared" si="33"/>
        <v>0.23076923076923078</v>
      </c>
    </row>
    <row r="630" spans="1:9" x14ac:dyDescent="0.2">
      <c r="A630" s="3" t="s">
        <v>1256</v>
      </c>
      <c r="B630" s="4" t="s">
        <v>1257</v>
      </c>
      <c r="C630" s="5"/>
      <c r="D630" s="5">
        <v>1</v>
      </c>
      <c r="E630" s="5"/>
      <c r="F630" s="5"/>
      <c r="G630" s="6">
        <f t="shared" si="31"/>
        <v>1</v>
      </c>
      <c r="H630" s="6">
        <f t="shared" si="32"/>
        <v>0</v>
      </c>
      <c r="I630" s="6">
        <f t="shared" si="33"/>
        <v>0</v>
      </c>
    </row>
    <row r="631" spans="1:9" x14ac:dyDescent="0.2">
      <c r="A631" s="3" t="s">
        <v>1258</v>
      </c>
      <c r="B631" s="4" t="s">
        <v>1259</v>
      </c>
      <c r="C631" s="5"/>
      <c r="D631" s="5">
        <v>8.4</v>
      </c>
      <c r="E631" s="5"/>
      <c r="F631" s="5"/>
      <c r="G631" s="6">
        <f t="shared" si="31"/>
        <v>1</v>
      </c>
      <c r="H631" s="6">
        <f t="shared" si="32"/>
        <v>0</v>
      </c>
      <c r="I631" s="6">
        <f t="shared" si="33"/>
        <v>0</v>
      </c>
    </row>
    <row r="632" spans="1:9" x14ac:dyDescent="0.2">
      <c r="A632" s="3" t="s">
        <v>1260</v>
      </c>
      <c r="B632" s="4" t="s">
        <v>1261</v>
      </c>
      <c r="C632" s="5"/>
      <c r="D632" s="5">
        <v>1.3333333333333333</v>
      </c>
      <c r="E632" s="5"/>
      <c r="F632" s="5">
        <v>3.6666666666666665</v>
      </c>
      <c r="G632" s="6">
        <f t="shared" si="31"/>
        <v>1</v>
      </c>
      <c r="H632" s="6">
        <f t="shared" si="32"/>
        <v>0</v>
      </c>
      <c r="I632" s="6">
        <f t="shared" si="33"/>
        <v>2.75</v>
      </c>
    </row>
    <row r="633" spans="1:9" x14ac:dyDescent="0.2">
      <c r="A633" s="3" t="s">
        <v>1262</v>
      </c>
      <c r="B633" s="4" t="s">
        <v>1263</v>
      </c>
      <c r="C633" s="5"/>
      <c r="D633" s="5">
        <v>22.679999999999996</v>
      </c>
      <c r="E633" s="5"/>
      <c r="F633" s="5"/>
      <c r="G633" s="6">
        <f t="shared" si="31"/>
        <v>1</v>
      </c>
      <c r="H633" s="6">
        <f t="shared" si="32"/>
        <v>0</v>
      </c>
      <c r="I633" s="6">
        <f t="shared" si="33"/>
        <v>0</v>
      </c>
    </row>
    <row r="634" spans="1:9" x14ac:dyDescent="0.2">
      <c r="A634" s="3" t="s">
        <v>1264</v>
      </c>
      <c r="B634" s="4" t="s">
        <v>1265</v>
      </c>
      <c r="C634" s="5"/>
      <c r="D634" s="5">
        <v>0.98999999999999988</v>
      </c>
      <c r="E634" s="5"/>
      <c r="F634" s="5"/>
      <c r="G634" s="6">
        <f t="shared" si="31"/>
        <v>1</v>
      </c>
      <c r="H634" s="6">
        <f t="shared" si="32"/>
        <v>0</v>
      </c>
      <c r="I634" s="6">
        <f t="shared" si="33"/>
        <v>0</v>
      </c>
    </row>
    <row r="635" spans="1:9" x14ac:dyDescent="0.2">
      <c r="A635" s="3" t="s">
        <v>1266</v>
      </c>
      <c r="B635" s="4" t="s">
        <v>1267</v>
      </c>
      <c r="C635" s="5"/>
      <c r="D635" s="5">
        <v>1.6666666666666667</v>
      </c>
      <c r="E635" s="5"/>
      <c r="F635" s="5"/>
      <c r="G635" s="6">
        <f t="shared" si="31"/>
        <v>1</v>
      </c>
      <c r="H635" s="6">
        <f t="shared" si="32"/>
        <v>0</v>
      </c>
      <c r="I635" s="6">
        <f t="shared" si="33"/>
        <v>0</v>
      </c>
    </row>
    <row r="636" spans="1:9" x14ac:dyDescent="0.2">
      <c r="A636" s="3" t="s">
        <v>1268</v>
      </c>
      <c r="B636" s="4" t="s">
        <v>1269</v>
      </c>
      <c r="C636" s="5"/>
      <c r="D636" s="5">
        <v>1.98</v>
      </c>
      <c r="E636" s="5"/>
      <c r="F636" s="5">
        <v>0.99</v>
      </c>
      <c r="G636" s="6">
        <f t="shared" si="31"/>
        <v>1</v>
      </c>
      <c r="H636" s="6">
        <f t="shared" si="32"/>
        <v>0</v>
      </c>
      <c r="I636" s="6">
        <f t="shared" si="33"/>
        <v>0.5</v>
      </c>
    </row>
    <row r="637" spans="1:9" x14ac:dyDescent="0.2">
      <c r="A637" s="3" t="s">
        <v>1270</v>
      </c>
      <c r="B637" s="4" t="s">
        <v>1271</v>
      </c>
      <c r="C637" s="5"/>
      <c r="D637" s="5">
        <v>7.333333333333333</v>
      </c>
      <c r="E637" s="5"/>
      <c r="F637" s="5">
        <v>4.666666666666667</v>
      </c>
      <c r="G637" s="6">
        <f t="shared" si="31"/>
        <v>1</v>
      </c>
      <c r="H637" s="6">
        <f t="shared" si="32"/>
        <v>0</v>
      </c>
      <c r="I637" s="6">
        <f t="shared" si="33"/>
        <v>0.63636363636363646</v>
      </c>
    </row>
    <row r="638" spans="1:9" x14ac:dyDescent="0.2">
      <c r="A638" s="3" t="s">
        <v>1272</v>
      </c>
      <c r="B638" s="4" t="s">
        <v>1273</v>
      </c>
      <c r="C638" s="5">
        <v>2</v>
      </c>
      <c r="D638" s="5"/>
      <c r="E638" s="5"/>
      <c r="F638" s="5"/>
      <c r="G638" s="6" t="e">
        <f t="shared" si="31"/>
        <v>#DIV/0!</v>
      </c>
      <c r="H638" s="6" t="e">
        <f t="shared" si="32"/>
        <v>#DIV/0!</v>
      </c>
      <c r="I638" s="6" t="e">
        <f t="shared" si="33"/>
        <v>#DIV/0!</v>
      </c>
    </row>
    <row r="639" spans="1:9" x14ac:dyDescent="0.2">
      <c r="A639" s="3" t="s">
        <v>1274</v>
      </c>
      <c r="B639" s="4" t="s">
        <v>1275</v>
      </c>
      <c r="C639" s="5"/>
      <c r="D639" s="5">
        <v>1</v>
      </c>
      <c r="E639" s="5"/>
      <c r="F639" s="5"/>
      <c r="G639" s="6">
        <f t="shared" si="31"/>
        <v>1</v>
      </c>
      <c r="H639" s="6">
        <f t="shared" si="32"/>
        <v>0</v>
      </c>
      <c r="I639" s="6">
        <f t="shared" si="33"/>
        <v>0</v>
      </c>
    </row>
    <row r="640" spans="1:9" x14ac:dyDescent="0.2">
      <c r="A640" s="3" t="s">
        <v>1276</v>
      </c>
      <c r="B640" s="4" t="s">
        <v>1277</v>
      </c>
      <c r="C640" s="5"/>
      <c r="D640" s="5">
        <v>6.6433333333333335</v>
      </c>
      <c r="E640" s="5"/>
      <c r="F640" s="5"/>
      <c r="G640" s="6">
        <f t="shared" si="31"/>
        <v>1</v>
      </c>
      <c r="H640" s="6">
        <f t="shared" si="32"/>
        <v>0</v>
      </c>
      <c r="I640" s="6">
        <f t="shared" si="33"/>
        <v>0</v>
      </c>
    </row>
    <row r="641" spans="1:9" x14ac:dyDescent="0.2">
      <c r="A641" s="3" t="s">
        <v>1278</v>
      </c>
      <c r="B641" s="4" t="s">
        <v>1279</v>
      </c>
      <c r="C641" s="5"/>
      <c r="D641" s="5">
        <v>18.360000000000003</v>
      </c>
      <c r="E641" s="5"/>
      <c r="F641" s="5">
        <v>0.98</v>
      </c>
      <c r="G641" s="6">
        <f t="shared" si="31"/>
        <v>1</v>
      </c>
      <c r="H641" s="6">
        <f t="shared" si="32"/>
        <v>0</v>
      </c>
      <c r="I641" s="6">
        <f t="shared" si="33"/>
        <v>5.3376906318082777E-2</v>
      </c>
    </row>
    <row r="642" spans="1:9" x14ac:dyDescent="0.2">
      <c r="A642" s="3" t="s">
        <v>1280</v>
      </c>
      <c r="B642" s="4" t="s">
        <v>1281</v>
      </c>
      <c r="C642" s="5"/>
      <c r="D642" s="5">
        <v>3</v>
      </c>
      <c r="E642" s="5"/>
      <c r="F642" s="5"/>
      <c r="G642" s="6">
        <f t="shared" si="31"/>
        <v>1</v>
      </c>
      <c r="H642" s="6">
        <f t="shared" si="32"/>
        <v>0</v>
      </c>
      <c r="I642" s="6">
        <f t="shared" si="33"/>
        <v>0</v>
      </c>
    </row>
    <row r="643" spans="1:9" x14ac:dyDescent="0.2">
      <c r="A643" s="3" t="s">
        <v>1282</v>
      </c>
      <c r="B643" s="4" t="s">
        <v>1283</v>
      </c>
      <c r="C643" s="5"/>
      <c r="D643" s="5">
        <v>1</v>
      </c>
      <c r="E643" s="5"/>
      <c r="F643" s="5"/>
      <c r="G643" s="6">
        <f t="shared" si="31"/>
        <v>1</v>
      </c>
      <c r="H643" s="6">
        <f t="shared" si="32"/>
        <v>0</v>
      </c>
      <c r="I643" s="6">
        <f t="shared" si="33"/>
        <v>0</v>
      </c>
    </row>
    <row r="644" spans="1:9" x14ac:dyDescent="0.2">
      <c r="A644" s="3" t="s">
        <v>1284</v>
      </c>
      <c r="B644" s="4" t="s">
        <v>1285</v>
      </c>
      <c r="C644" s="5"/>
      <c r="D644" s="5">
        <v>2.4950000000000001</v>
      </c>
      <c r="E644" s="5"/>
      <c r="F644" s="5"/>
      <c r="G644" s="6">
        <f t="shared" si="31"/>
        <v>1</v>
      </c>
      <c r="H644" s="6">
        <f t="shared" si="32"/>
        <v>0</v>
      </c>
      <c r="I644" s="6">
        <f t="shared" si="33"/>
        <v>0</v>
      </c>
    </row>
    <row r="645" spans="1:9" x14ac:dyDescent="0.2">
      <c r="A645" s="3" t="s">
        <v>1286</v>
      </c>
      <c r="B645" s="4" t="s">
        <v>1287</v>
      </c>
      <c r="C645" s="5"/>
      <c r="D645" s="5">
        <v>1</v>
      </c>
      <c r="E645" s="5"/>
      <c r="F645" s="5"/>
      <c r="G645" s="6">
        <f t="shared" si="31"/>
        <v>1</v>
      </c>
      <c r="H645" s="6">
        <f t="shared" si="32"/>
        <v>0</v>
      </c>
      <c r="I645" s="6">
        <f t="shared" si="33"/>
        <v>0</v>
      </c>
    </row>
    <row r="646" spans="1:9" x14ac:dyDescent="0.2">
      <c r="A646" s="3" t="s">
        <v>1288</v>
      </c>
      <c r="B646" s="4" t="s">
        <v>1289</v>
      </c>
      <c r="C646" s="5"/>
      <c r="D646" s="5">
        <v>1.5</v>
      </c>
      <c r="E646" s="5"/>
      <c r="F646" s="5"/>
      <c r="G646" s="6">
        <f t="shared" si="31"/>
        <v>1</v>
      </c>
      <c r="H646" s="6">
        <f t="shared" si="32"/>
        <v>0</v>
      </c>
      <c r="I646" s="6">
        <f t="shared" si="33"/>
        <v>0</v>
      </c>
    </row>
    <row r="647" spans="1:9" x14ac:dyDescent="0.2">
      <c r="A647" s="3" t="s">
        <v>1290</v>
      </c>
      <c r="B647" s="4" t="s">
        <v>1291</v>
      </c>
      <c r="C647" s="5"/>
      <c r="D647" s="5">
        <v>5.913333333333334</v>
      </c>
      <c r="E647" s="5"/>
      <c r="F647" s="5"/>
      <c r="G647" s="6">
        <f t="shared" si="31"/>
        <v>1</v>
      </c>
      <c r="H647" s="6">
        <f t="shared" si="32"/>
        <v>0</v>
      </c>
      <c r="I647" s="6">
        <f t="shared" si="33"/>
        <v>0</v>
      </c>
    </row>
    <row r="648" spans="1:9" x14ac:dyDescent="0.2">
      <c r="A648" s="3" t="s">
        <v>1292</v>
      </c>
      <c r="B648" s="4" t="s">
        <v>1293</v>
      </c>
      <c r="C648" s="5"/>
      <c r="D648" s="5">
        <v>0.99</v>
      </c>
      <c r="E648" s="5"/>
      <c r="F648" s="5"/>
      <c r="G648" s="6">
        <f t="shared" si="31"/>
        <v>1</v>
      </c>
      <c r="H648" s="6">
        <f t="shared" si="32"/>
        <v>0</v>
      </c>
      <c r="I648" s="6">
        <f t="shared" si="33"/>
        <v>0</v>
      </c>
    </row>
    <row r="649" spans="1:9" x14ac:dyDescent="0.2">
      <c r="A649" s="3" t="s">
        <v>1294</v>
      </c>
      <c r="B649" s="4" t="s">
        <v>1295</v>
      </c>
      <c r="C649" s="5"/>
      <c r="D649" s="5">
        <v>0.99</v>
      </c>
      <c r="E649" s="5"/>
      <c r="F649" s="5"/>
      <c r="G649" s="6">
        <f t="shared" si="31"/>
        <v>1</v>
      </c>
      <c r="H649" s="6">
        <f t="shared" si="32"/>
        <v>0</v>
      </c>
      <c r="I649" s="6">
        <f t="shared" si="33"/>
        <v>0</v>
      </c>
    </row>
    <row r="650" spans="1:9" x14ac:dyDescent="0.2">
      <c r="A650" s="3" t="s">
        <v>1296</v>
      </c>
      <c r="B650" s="4" t="s">
        <v>1297</v>
      </c>
      <c r="C650" s="5"/>
      <c r="D650" s="5">
        <v>1</v>
      </c>
      <c r="E650" s="5"/>
      <c r="F650" s="5"/>
      <c r="G650" s="6">
        <f t="shared" si="31"/>
        <v>1</v>
      </c>
      <c r="H650" s="6">
        <f t="shared" si="32"/>
        <v>0</v>
      </c>
      <c r="I650" s="6">
        <f t="shared" si="33"/>
        <v>0</v>
      </c>
    </row>
    <row r="651" spans="1:9" x14ac:dyDescent="0.2">
      <c r="A651" s="3" t="s">
        <v>1298</v>
      </c>
      <c r="B651" s="4" t="s">
        <v>1299</v>
      </c>
      <c r="C651" s="5">
        <v>4</v>
      </c>
      <c r="D651" s="5">
        <v>34.903333333333329</v>
      </c>
      <c r="E651" s="5">
        <v>1</v>
      </c>
      <c r="F651" s="5">
        <v>33.53</v>
      </c>
      <c r="G651" s="6">
        <f t="shared" si="31"/>
        <v>1</v>
      </c>
      <c r="H651" s="6">
        <f t="shared" si="32"/>
        <v>2.8650558685894379E-2</v>
      </c>
      <c r="I651" s="6">
        <f t="shared" si="33"/>
        <v>0.9606532327380386</v>
      </c>
    </row>
    <row r="652" spans="1:9" x14ac:dyDescent="0.2">
      <c r="A652" s="3" t="s">
        <v>1300</v>
      </c>
      <c r="B652" s="4" t="s">
        <v>1301</v>
      </c>
      <c r="C652" s="5"/>
      <c r="D652" s="5">
        <v>7.333333333333333</v>
      </c>
      <c r="E652" s="5"/>
      <c r="F652" s="5">
        <v>2.5</v>
      </c>
      <c r="G652" s="6">
        <f t="shared" si="31"/>
        <v>1</v>
      </c>
      <c r="H652" s="6">
        <f t="shared" si="32"/>
        <v>0</v>
      </c>
      <c r="I652" s="6">
        <f t="shared" si="33"/>
        <v>0.34090909090909094</v>
      </c>
    </row>
    <row r="653" spans="1:9" x14ac:dyDescent="0.2">
      <c r="A653" s="3" t="s">
        <v>1302</v>
      </c>
      <c r="B653" s="4" t="s">
        <v>1303</v>
      </c>
      <c r="C653" s="5"/>
      <c r="D653" s="5">
        <v>14</v>
      </c>
      <c r="E653" s="5"/>
      <c r="F653" s="5">
        <v>3.6666666666666665</v>
      </c>
      <c r="G653" s="6">
        <f t="shared" si="31"/>
        <v>1</v>
      </c>
      <c r="H653" s="6">
        <f t="shared" si="32"/>
        <v>0</v>
      </c>
      <c r="I653" s="6">
        <f t="shared" si="33"/>
        <v>0.26190476190476192</v>
      </c>
    </row>
    <row r="654" spans="1:9" x14ac:dyDescent="0.2">
      <c r="A654" s="3" t="s">
        <v>1304</v>
      </c>
      <c r="B654" s="4" t="s">
        <v>1305</v>
      </c>
      <c r="C654" s="5"/>
      <c r="D654" s="5">
        <v>1</v>
      </c>
      <c r="E654" s="5"/>
      <c r="F654" s="5"/>
      <c r="G654" s="6">
        <f t="shared" si="31"/>
        <v>1</v>
      </c>
      <c r="H654" s="6">
        <f t="shared" si="32"/>
        <v>0</v>
      </c>
      <c r="I654" s="6">
        <f t="shared" si="33"/>
        <v>0</v>
      </c>
    </row>
    <row r="655" spans="1:9" x14ac:dyDescent="0.2">
      <c r="A655" s="3" t="s">
        <v>1306</v>
      </c>
      <c r="B655" s="4" t="s">
        <v>1307</v>
      </c>
      <c r="C655" s="5"/>
      <c r="D655" s="5">
        <v>9</v>
      </c>
      <c r="E655" s="5"/>
      <c r="F655" s="5"/>
      <c r="G655" s="6">
        <f t="shared" si="31"/>
        <v>1</v>
      </c>
      <c r="H655" s="6">
        <f t="shared" si="32"/>
        <v>0</v>
      </c>
      <c r="I655" s="6">
        <f t="shared" si="33"/>
        <v>0</v>
      </c>
    </row>
    <row r="656" spans="1:9" x14ac:dyDescent="0.2">
      <c r="A656" s="3" t="s">
        <v>1308</v>
      </c>
      <c r="B656" s="4" t="s">
        <v>1309</v>
      </c>
      <c r="C656" s="5"/>
      <c r="D656" s="5">
        <v>1.3333333333333333</v>
      </c>
      <c r="E656" s="5"/>
      <c r="F656" s="5"/>
      <c r="G656" s="6">
        <f t="shared" si="31"/>
        <v>1</v>
      </c>
      <c r="H656" s="6">
        <f t="shared" si="32"/>
        <v>0</v>
      </c>
      <c r="I656" s="6">
        <f t="shared" si="33"/>
        <v>0</v>
      </c>
    </row>
    <row r="657" spans="1:9" x14ac:dyDescent="0.2">
      <c r="A657" s="3" t="s">
        <v>1310</v>
      </c>
      <c r="B657" s="4" t="s">
        <v>1311</v>
      </c>
      <c r="C657" s="5"/>
      <c r="D657" s="5">
        <v>1.83</v>
      </c>
      <c r="E657" s="5"/>
      <c r="F657" s="5">
        <v>0.66666666666666663</v>
      </c>
      <c r="G657" s="6">
        <f t="shared" si="31"/>
        <v>1</v>
      </c>
      <c r="H657" s="6">
        <f t="shared" si="32"/>
        <v>0</v>
      </c>
      <c r="I657" s="6">
        <f t="shared" si="33"/>
        <v>0.36429872495446264</v>
      </c>
    </row>
    <row r="658" spans="1:9" x14ac:dyDescent="0.2">
      <c r="A658" s="3" t="s">
        <v>1312</v>
      </c>
      <c r="B658" s="4" t="s">
        <v>1313</v>
      </c>
      <c r="C658" s="5"/>
      <c r="D658" s="5">
        <v>1.6666666666666667</v>
      </c>
      <c r="E658" s="5"/>
      <c r="F658" s="5"/>
      <c r="G658" s="6">
        <f t="shared" si="31"/>
        <v>1</v>
      </c>
      <c r="H658" s="6">
        <f t="shared" si="32"/>
        <v>0</v>
      </c>
      <c r="I658" s="6">
        <f t="shared" si="33"/>
        <v>0</v>
      </c>
    </row>
    <row r="659" spans="1:9" x14ac:dyDescent="0.2">
      <c r="A659" s="3" t="s">
        <v>1314</v>
      </c>
      <c r="B659" s="4" t="s">
        <v>1315</v>
      </c>
      <c r="C659" s="5"/>
      <c r="D659" s="5">
        <v>5.6366666666666667</v>
      </c>
      <c r="E659" s="5"/>
      <c r="F659" s="5"/>
      <c r="G659" s="6">
        <f t="shared" si="31"/>
        <v>1</v>
      </c>
      <c r="H659" s="6">
        <f t="shared" si="32"/>
        <v>0</v>
      </c>
      <c r="I659" s="6">
        <f t="shared" si="33"/>
        <v>0</v>
      </c>
    </row>
    <row r="660" spans="1:9" x14ac:dyDescent="0.2">
      <c r="A660" s="3" t="s">
        <v>1316</v>
      </c>
      <c r="B660" s="4" t="s">
        <v>1317</v>
      </c>
      <c r="C660" s="5"/>
      <c r="D660" s="5">
        <v>1</v>
      </c>
      <c r="E660" s="5"/>
      <c r="F660" s="5"/>
      <c r="G660" s="6">
        <f t="shared" si="31"/>
        <v>1</v>
      </c>
      <c r="H660" s="6">
        <f t="shared" si="32"/>
        <v>0</v>
      </c>
      <c r="I660" s="6">
        <f t="shared" si="33"/>
        <v>0</v>
      </c>
    </row>
    <row r="661" spans="1:9" x14ac:dyDescent="0.2">
      <c r="A661" s="3" t="s">
        <v>1318</v>
      </c>
      <c r="B661" s="4" t="s">
        <v>1319</v>
      </c>
      <c r="C661" s="5"/>
      <c r="D661" s="5">
        <v>1</v>
      </c>
      <c r="E661" s="5"/>
      <c r="F661" s="5">
        <v>2</v>
      </c>
      <c r="G661" s="6">
        <f t="shared" si="31"/>
        <v>1</v>
      </c>
      <c r="H661" s="6">
        <f t="shared" si="32"/>
        <v>0</v>
      </c>
      <c r="I661" s="6">
        <f t="shared" si="33"/>
        <v>2</v>
      </c>
    </row>
    <row r="662" spans="1:9" x14ac:dyDescent="0.2">
      <c r="A662" s="3" t="s">
        <v>1320</v>
      </c>
      <c r="B662" s="4" t="s">
        <v>1321</v>
      </c>
      <c r="C662" s="5"/>
      <c r="D662" s="5"/>
      <c r="E662" s="5">
        <v>1.5</v>
      </c>
      <c r="F662" s="5"/>
      <c r="G662" s="6" t="e">
        <f t="shared" si="31"/>
        <v>#DIV/0!</v>
      </c>
      <c r="H662" s="6" t="e">
        <f t="shared" si="32"/>
        <v>#DIV/0!</v>
      </c>
      <c r="I662" s="6" t="e">
        <f t="shared" si="33"/>
        <v>#DIV/0!</v>
      </c>
    </row>
    <row r="663" spans="1:9" x14ac:dyDescent="0.2">
      <c r="A663" s="3" t="s">
        <v>1322</v>
      </c>
      <c r="B663" s="4" t="s">
        <v>1323</v>
      </c>
      <c r="C663" s="5"/>
      <c r="D663" s="5">
        <v>1.5199999999999998</v>
      </c>
      <c r="E663" s="5"/>
      <c r="F663" s="5"/>
      <c r="G663" s="6">
        <f t="shared" si="31"/>
        <v>1</v>
      </c>
      <c r="H663" s="6">
        <f t="shared" si="32"/>
        <v>0</v>
      </c>
      <c r="I663" s="6">
        <f t="shared" si="33"/>
        <v>0</v>
      </c>
    </row>
    <row r="664" spans="1:9" x14ac:dyDescent="0.2">
      <c r="A664" s="3" t="s">
        <v>1324</v>
      </c>
      <c r="B664" s="4" t="s">
        <v>1325</v>
      </c>
      <c r="C664" s="5"/>
      <c r="D664" s="5">
        <v>4.9800000000000004</v>
      </c>
      <c r="E664" s="5"/>
      <c r="F664" s="5"/>
      <c r="G664" s="6">
        <f t="shared" si="31"/>
        <v>1</v>
      </c>
      <c r="H664" s="6">
        <f t="shared" si="32"/>
        <v>0</v>
      </c>
      <c r="I664" s="6">
        <f t="shared" si="33"/>
        <v>0</v>
      </c>
    </row>
    <row r="665" spans="1:9" x14ac:dyDescent="0.2">
      <c r="A665" s="3" t="s">
        <v>1326</v>
      </c>
      <c r="B665" s="4" t="s">
        <v>1327</v>
      </c>
      <c r="C665" s="5"/>
      <c r="D665" s="5">
        <v>1</v>
      </c>
      <c r="E665" s="5"/>
      <c r="F665" s="5"/>
      <c r="G665" s="6">
        <f t="shared" si="31"/>
        <v>1</v>
      </c>
      <c r="H665" s="6">
        <f t="shared" si="32"/>
        <v>0</v>
      </c>
      <c r="I665" s="6">
        <f t="shared" si="33"/>
        <v>0</v>
      </c>
    </row>
    <row r="666" spans="1:9" x14ac:dyDescent="0.2">
      <c r="A666" s="3" t="s">
        <v>1328</v>
      </c>
      <c r="B666" s="4" t="s">
        <v>1329</v>
      </c>
      <c r="C666" s="5"/>
      <c r="D666" s="5">
        <v>0.77</v>
      </c>
      <c r="E666" s="5"/>
      <c r="F666" s="5">
        <v>0.82499999999999996</v>
      </c>
      <c r="G666" s="6">
        <f t="shared" si="31"/>
        <v>1</v>
      </c>
      <c r="H666" s="6">
        <f t="shared" si="32"/>
        <v>0</v>
      </c>
      <c r="I666" s="6">
        <f t="shared" si="33"/>
        <v>1.0714285714285714</v>
      </c>
    </row>
    <row r="667" spans="1:9" x14ac:dyDescent="0.2">
      <c r="A667" s="3" t="s">
        <v>1330</v>
      </c>
      <c r="B667" s="4" t="s">
        <v>1331</v>
      </c>
      <c r="C667" s="5"/>
      <c r="D667" s="5">
        <v>2</v>
      </c>
      <c r="E667" s="5"/>
      <c r="F667" s="5"/>
      <c r="G667" s="6">
        <f t="shared" ref="G667:G730" si="34">($C$4+D667)/($C$4+$D667)</f>
        <v>1</v>
      </c>
      <c r="H667" s="6">
        <f t="shared" ref="H667:H730" si="35">($C$4+E667)/($C$4+$D667)</f>
        <v>0</v>
      </c>
      <c r="I667" s="6">
        <f t="shared" ref="I667:I730" si="36">($C$4+F667)/($C$4+$D667)</f>
        <v>0</v>
      </c>
    </row>
    <row r="668" spans="1:9" x14ac:dyDescent="0.2">
      <c r="A668" s="3" t="s">
        <v>1332</v>
      </c>
      <c r="B668" s="4" t="s">
        <v>1333</v>
      </c>
      <c r="C668" s="5"/>
      <c r="D668" s="5">
        <v>2.5166666666666666</v>
      </c>
      <c r="E668" s="5"/>
      <c r="F668" s="5">
        <v>10.039999999999999</v>
      </c>
      <c r="G668" s="6">
        <f t="shared" si="34"/>
        <v>1</v>
      </c>
      <c r="H668" s="6">
        <f t="shared" si="35"/>
        <v>0</v>
      </c>
      <c r="I668" s="6">
        <f t="shared" si="36"/>
        <v>3.9894039735099334</v>
      </c>
    </row>
    <row r="669" spans="1:9" x14ac:dyDescent="0.2">
      <c r="A669" s="3" t="s">
        <v>1334</v>
      </c>
      <c r="B669" s="4" t="s">
        <v>1335</v>
      </c>
      <c r="C669" s="5"/>
      <c r="D669" s="5">
        <v>4.333333333333333</v>
      </c>
      <c r="E669" s="5"/>
      <c r="F669" s="5"/>
      <c r="G669" s="6">
        <f t="shared" si="34"/>
        <v>1</v>
      </c>
      <c r="H669" s="6">
        <f t="shared" si="35"/>
        <v>0</v>
      </c>
      <c r="I669" s="6">
        <f t="shared" si="36"/>
        <v>0</v>
      </c>
    </row>
    <row r="670" spans="1:9" x14ac:dyDescent="0.2">
      <c r="A670" s="3" t="s">
        <v>1336</v>
      </c>
      <c r="B670" s="4" t="s">
        <v>1337</v>
      </c>
      <c r="C670" s="5"/>
      <c r="D670" s="5">
        <v>1</v>
      </c>
      <c r="E670" s="5"/>
      <c r="F670" s="5"/>
      <c r="G670" s="6">
        <f t="shared" si="34"/>
        <v>1</v>
      </c>
      <c r="H670" s="6">
        <f t="shared" si="35"/>
        <v>0</v>
      </c>
      <c r="I670" s="6">
        <f t="shared" si="36"/>
        <v>0</v>
      </c>
    </row>
    <row r="671" spans="1:9" x14ac:dyDescent="0.2">
      <c r="A671" s="3" t="s">
        <v>1338</v>
      </c>
      <c r="B671" s="4" t="s">
        <v>1339</v>
      </c>
      <c r="C671" s="5"/>
      <c r="D671" s="5">
        <v>1.5933333333333335</v>
      </c>
      <c r="E671" s="5">
        <v>1.625</v>
      </c>
      <c r="F671" s="5"/>
      <c r="G671" s="6">
        <f t="shared" si="34"/>
        <v>1</v>
      </c>
      <c r="H671" s="6">
        <f t="shared" si="35"/>
        <v>1.0198744769874477</v>
      </c>
      <c r="I671" s="6">
        <f t="shared" si="36"/>
        <v>0</v>
      </c>
    </row>
    <row r="672" spans="1:9" x14ac:dyDescent="0.2">
      <c r="A672" s="3" t="s">
        <v>1340</v>
      </c>
      <c r="B672" s="4" t="s">
        <v>1341</v>
      </c>
      <c r="C672" s="5"/>
      <c r="D672" s="5">
        <v>32.143333333333338</v>
      </c>
      <c r="E672" s="5"/>
      <c r="F672" s="5">
        <v>2</v>
      </c>
      <c r="G672" s="6">
        <f t="shared" si="34"/>
        <v>1</v>
      </c>
      <c r="H672" s="6">
        <f t="shared" si="35"/>
        <v>0</v>
      </c>
      <c r="I672" s="6">
        <f t="shared" si="36"/>
        <v>6.2221300425178878E-2</v>
      </c>
    </row>
    <row r="673" spans="1:9" x14ac:dyDescent="0.2">
      <c r="A673" s="3" t="s">
        <v>1342</v>
      </c>
      <c r="B673" s="4" t="s">
        <v>1343</v>
      </c>
      <c r="C673" s="5">
        <v>9.5733333333333341</v>
      </c>
      <c r="D673" s="5">
        <v>1.6499999999999997</v>
      </c>
      <c r="E673" s="5"/>
      <c r="F673" s="5">
        <v>8.6</v>
      </c>
      <c r="G673" s="6">
        <f t="shared" si="34"/>
        <v>1</v>
      </c>
      <c r="H673" s="6">
        <f t="shared" si="35"/>
        <v>0</v>
      </c>
      <c r="I673" s="6">
        <f t="shared" si="36"/>
        <v>5.2121212121212128</v>
      </c>
    </row>
    <row r="674" spans="1:9" x14ac:dyDescent="0.2">
      <c r="A674" s="3" t="s">
        <v>1344</v>
      </c>
      <c r="B674" s="4" t="s">
        <v>1345</v>
      </c>
      <c r="C674" s="5"/>
      <c r="D674" s="5">
        <v>1</v>
      </c>
      <c r="E674" s="5"/>
      <c r="F674" s="5"/>
      <c r="G674" s="6">
        <f t="shared" si="34"/>
        <v>1</v>
      </c>
      <c r="H674" s="6">
        <f t="shared" si="35"/>
        <v>0</v>
      </c>
      <c r="I674" s="6">
        <f t="shared" si="36"/>
        <v>0</v>
      </c>
    </row>
    <row r="675" spans="1:9" x14ac:dyDescent="0.2">
      <c r="A675" s="3" t="s">
        <v>1346</v>
      </c>
      <c r="B675" s="4" t="s">
        <v>1347</v>
      </c>
      <c r="C675" s="5"/>
      <c r="D675" s="5">
        <v>1</v>
      </c>
      <c r="E675" s="5"/>
      <c r="F675" s="5"/>
      <c r="G675" s="6">
        <f t="shared" si="34"/>
        <v>1</v>
      </c>
      <c r="H675" s="6">
        <f t="shared" si="35"/>
        <v>0</v>
      </c>
      <c r="I675" s="6">
        <f t="shared" si="36"/>
        <v>0</v>
      </c>
    </row>
    <row r="676" spans="1:9" x14ac:dyDescent="0.2">
      <c r="A676" s="3" t="s">
        <v>1348</v>
      </c>
      <c r="B676" s="4" t="s">
        <v>1349</v>
      </c>
      <c r="C676" s="5"/>
      <c r="D676" s="5">
        <v>1</v>
      </c>
      <c r="E676" s="5"/>
      <c r="F676" s="5"/>
      <c r="G676" s="6">
        <f t="shared" si="34"/>
        <v>1</v>
      </c>
      <c r="H676" s="6">
        <f t="shared" si="35"/>
        <v>0</v>
      </c>
      <c r="I676" s="6">
        <f t="shared" si="36"/>
        <v>0</v>
      </c>
    </row>
    <row r="677" spans="1:9" x14ac:dyDescent="0.2">
      <c r="A677" s="3" t="s">
        <v>1350</v>
      </c>
      <c r="B677" s="4" t="s">
        <v>1351</v>
      </c>
      <c r="C677" s="5"/>
      <c r="D677" s="5">
        <v>7.9833333333333343</v>
      </c>
      <c r="E677" s="5"/>
      <c r="F677" s="5">
        <v>1</v>
      </c>
      <c r="G677" s="6">
        <f t="shared" si="34"/>
        <v>1</v>
      </c>
      <c r="H677" s="6">
        <f t="shared" si="35"/>
        <v>0</v>
      </c>
      <c r="I677" s="6">
        <f t="shared" si="36"/>
        <v>0.12526096033402923</v>
      </c>
    </row>
    <row r="678" spans="1:9" x14ac:dyDescent="0.2">
      <c r="A678" s="3" t="s">
        <v>1352</v>
      </c>
      <c r="B678" s="4" t="s">
        <v>1353</v>
      </c>
      <c r="C678" s="5"/>
      <c r="D678" s="5">
        <v>7</v>
      </c>
      <c r="E678" s="5"/>
      <c r="F678" s="5"/>
      <c r="G678" s="6">
        <f t="shared" si="34"/>
        <v>1</v>
      </c>
      <c r="H678" s="6">
        <f t="shared" si="35"/>
        <v>0</v>
      </c>
      <c r="I678" s="6">
        <f t="shared" si="36"/>
        <v>0</v>
      </c>
    </row>
    <row r="679" spans="1:9" x14ac:dyDescent="0.2">
      <c r="A679" s="3" t="s">
        <v>1354</v>
      </c>
      <c r="B679" s="4" t="s">
        <v>1355</v>
      </c>
      <c r="C679" s="5"/>
      <c r="D679" s="5">
        <v>20.196666666666669</v>
      </c>
      <c r="E679" s="5"/>
      <c r="F679" s="5">
        <v>0.75</v>
      </c>
      <c r="G679" s="6">
        <f t="shared" si="34"/>
        <v>1</v>
      </c>
      <c r="H679" s="6">
        <f t="shared" si="35"/>
        <v>0</v>
      </c>
      <c r="I679" s="6">
        <f t="shared" si="36"/>
        <v>3.7134840732794189E-2</v>
      </c>
    </row>
    <row r="680" spans="1:9" x14ac:dyDescent="0.2">
      <c r="A680" s="3" t="s">
        <v>1356</v>
      </c>
      <c r="B680" s="4" t="s">
        <v>1357</v>
      </c>
      <c r="C680" s="5"/>
      <c r="D680" s="5">
        <v>1</v>
      </c>
      <c r="E680" s="5"/>
      <c r="F680" s="5"/>
      <c r="G680" s="6">
        <f t="shared" si="34"/>
        <v>1</v>
      </c>
      <c r="H680" s="6">
        <f t="shared" si="35"/>
        <v>0</v>
      </c>
      <c r="I680" s="6">
        <f t="shared" si="36"/>
        <v>0</v>
      </c>
    </row>
    <row r="681" spans="1:9" x14ac:dyDescent="0.2">
      <c r="A681" s="3" t="s">
        <v>1358</v>
      </c>
      <c r="B681" s="4" t="s">
        <v>1359</v>
      </c>
      <c r="C681" s="5">
        <v>1</v>
      </c>
      <c r="D681" s="5">
        <v>77.64</v>
      </c>
      <c r="E681" s="5"/>
      <c r="F681" s="5">
        <v>25.49</v>
      </c>
      <c r="G681" s="6">
        <f t="shared" si="34"/>
        <v>1</v>
      </c>
      <c r="H681" s="6">
        <f t="shared" si="35"/>
        <v>0</v>
      </c>
      <c r="I681" s="6">
        <f t="shared" si="36"/>
        <v>0.3283101494075219</v>
      </c>
    </row>
    <row r="682" spans="1:9" x14ac:dyDescent="0.2">
      <c r="A682" s="3" t="s">
        <v>1360</v>
      </c>
      <c r="B682" s="4" t="s">
        <v>1361</v>
      </c>
      <c r="C682" s="5"/>
      <c r="D682" s="5">
        <v>1</v>
      </c>
      <c r="E682" s="5"/>
      <c r="F682" s="5">
        <v>0.99</v>
      </c>
      <c r="G682" s="6">
        <f t="shared" si="34"/>
        <v>1</v>
      </c>
      <c r="H682" s="6">
        <f t="shared" si="35"/>
        <v>0</v>
      </c>
      <c r="I682" s="6">
        <f t="shared" si="36"/>
        <v>0.99</v>
      </c>
    </row>
    <row r="683" spans="1:9" x14ac:dyDescent="0.2">
      <c r="A683" s="3" t="s">
        <v>1362</v>
      </c>
      <c r="B683" s="4" t="s">
        <v>1363</v>
      </c>
      <c r="C683" s="5"/>
      <c r="D683" s="5">
        <v>1.32</v>
      </c>
      <c r="E683" s="5"/>
      <c r="F683" s="5">
        <v>0.99</v>
      </c>
      <c r="G683" s="6">
        <f t="shared" si="34"/>
        <v>1</v>
      </c>
      <c r="H683" s="6">
        <f t="shared" si="35"/>
        <v>0</v>
      </c>
      <c r="I683" s="6">
        <f t="shared" si="36"/>
        <v>0.75</v>
      </c>
    </row>
    <row r="684" spans="1:9" x14ac:dyDescent="0.2">
      <c r="A684" s="3" t="s">
        <v>1364</v>
      </c>
      <c r="B684" s="4" t="s">
        <v>1365</v>
      </c>
      <c r="C684" s="5"/>
      <c r="D684" s="5">
        <v>1</v>
      </c>
      <c r="E684" s="5"/>
      <c r="F684" s="5"/>
      <c r="G684" s="6">
        <f t="shared" si="34"/>
        <v>1</v>
      </c>
      <c r="H684" s="6">
        <f t="shared" si="35"/>
        <v>0</v>
      </c>
      <c r="I684" s="6">
        <f t="shared" si="36"/>
        <v>0</v>
      </c>
    </row>
    <row r="685" spans="1:9" x14ac:dyDescent="0.2">
      <c r="A685" s="3" t="s">
        <v>1366</v>
      </c>
      <c r="B685" s="4" t="s">
        <v>1367</v>
      </c>
      <c r="C685" s="5"/>
      <c r="D685" s="5">
        <v>7.666666666666667</v>
      </c>
      <c r="E685" s="5"/>
      <c r="F685" s="5"/>
      <c r="G685" s="6">
        <f t="shared" si="34"/>
        <v>1</v>
      </c>
      <c r="H685" s="6">
        <f t="shared" si="35"/>
        <v>0</v>
      </c>
      <c r="I685" s="6">
        <f t="shared" si="36"/>
        <v>0</v>
      </c>
    </row>
    <row r="686" spans="1:9" x14ac:dyDescent="0.2">
      <c r="A686" s="3" t="s">
        <v>1368</v>
      </c>
      <c r="B686" s="4" t="s">
        <v>1369</v>
      </c>
      <c r="C686" s="5">
        <v>1</v>
      </c>
      <c r="D686" s="5">
        <v>2</v>
      </c>
      <c r="E686" s="5"/>
      <c r="F686" s="5"/>
      <c r="G686" s="6">
        <f t="shared" si="34"/>
        <v>1</v>
      </c>
      <c r="H686" s="6">
        <f t="shared" si="35"/>
        <v>0</v>
      </c>
      <c r="I686" s="6">
        <f t="shared" si="36"/>
        <v>0</v>
      </c>
    </row>
    <row r="687" spans="1:9" x14ac:dyDescent="0.2">
      <c r="A687" s="3" t="s">
        <v>1370</v>
      </c>
      <c r="B687" s="4" t="s">
        <v>1371</v>
      </c>
      <c r="C687" s="5"/>
      <c r="D687" s="5"/>
      <c r="E687" s="5"/>
      <c r="F687" s="5">
        <v>1</v>
      </c>
      <c r="G687" s="6" t="e">
        <f t="shared" si="34"/>
        <v>#DIV/0!</v>
      </c>
      <c r="H687" s="6" t="e">
        <f t="shared" si="35"/>
        <v>#DIV/0!</v>
      </c>
      <c r="I687" s="6" t="e">
        <f t="shared" si="36"/>
        <v>#DIV/0!</v>
      </c>
    </row>
    <row r="688" spans="1:9" x14ac:dyDescent="0.2">
      <c r="A688" s="3" t="s">
        <v>1372</v>
      </c>
      <c r="B688" s="4" t="s">
        <v>1373</v>
      </c>
      <c r="C688" s="5">
        <v>1</v>
      </c>
      <c r="D688" s="5"/>
      <c r="E688" s="5"/>
      <c r="F688" s="5"/>
      <c r="G688" s="6" t="e">
        <f t="shared" si="34"/>
        <v>#DIV/0!</v>
      </c>
      <c r="H688" s="6" t="e">
        <f t="shared" si="35"/>
        <v>#DIV/0!</v>
      </c>
      <c r="I688" s="6" t="e">
        <f t="shared" si="36"/>
        <v>#DIV/0!</v>
      </c>
    </row>
    <row r="689" spans="1:9" x14ac:dyDescent="0.2">
      <c r="A689" s="3" t="s">
        <v>1374</v>
      </c>
      <c r="B689" s="4" t="s">
        <v>1375</v>
      </c>
      <c r="C689" s="5"/>
      <c r="D689" s="5">
        <v>1.3333333333333333</v>
      </c>
      <c r="E689" s="5"/>
      <c r="F689" s="5"/>
      <c r="G689" s="6">
        <f t="shared" si="34"/>
        <v>1</v>
      </c>
      <c r="H689" s="6">
        <f t="shared" si="35"/>
        <v>0</v>
      </c>
      <c r="I689" s="6">
        <f t="shared" si="36"/>
        <v>0</v>
      </c>
    </row>
    <row r="690" spans="1:9" x14ac:dyDescent="0.2">
      <c r="A690" s="3" t="s">
        <v>1376</v>
      </c>
      <c r="B690" s="4" t="s">
        <v>1377</v>
      </c>
      <c r="C690" s="5"/>
      <c r="D690" s="5">
        <v>7.2599999999999989</v>
      </c>
      <c r="E690" s="5"/>
      <c r="F690" s="5">
        <v>1.9800000000000002</v>
      </c>
      <c r="G690" s="6">
        <f t="shared" si="34"/>
        <v>1</v>
      </c>
      <c r="H690" s="6">
        <f t="shared" si="35"/>
        <v>0</v>
      </c>
      <c r="I690" s="6">
        <f t="shared" si="36"/>
        <v>0.27272727272727282</v>
      </c>
    </row>
    <row r="691" spans="1:9" x14ac:dyDescent="0.2">
      <c r="A691" s="3" t="s">
        <v>1378</v>
      </c>
      <c r="B691" s="4" t="s">
        <v>1379</v>
      </c>
      <c r="C691" s="5"/>
      <c r="D691" s="5"/>
      <c r="E691" s="5"/>
      <c r="F691" s="5">
        <v>1</v>
      </c>
      <c r="G691" s="6" t="e">
        <f t="shared" si="34"/>
        <v>#DIV/0!</v>
      </c>
      <c r="H691" s="6" t="e">
        <f t="shared" si="35"/>
        <v>#DIV/0!</v>
      </c>
      <c r="I691" s="6" t="e">
        <f t="shared" si="36"/>
        <v>#DIV/0!</v>
      </c>
    </row>
    <row r="692" spans="1:9" x14ac:dyDescent="0.2">
      <c r="A692" s="3" t="s">
        <v>1380</v>
      </c>
      <c r="B692" s="4" t="s">
        <v>1381</v>
      </c>
      <c r="C692" s="5"/>
      <c r="D692" s="5">
        <v>1.3333333333333333</v>
      </c>
      <c r="E692" s="5"/>
      <c r="F692" s="5"/>
      <c r="G692" s="6">
        <f t="shared" si="34"/>
        <v>1</v>
      </c>
      <c r="H692" s="6">
        <f t="shared" si="35"/>
        <v>0</v>
      </c>
      <c r="I692" s="6">
        <f t="shared" si="36"/>
        <v>0</v>
      </c>
    </row>
    <row r="693" spans="1:9" x14ac:dyDescent="0.2">
      <c r="A693" s="3" t="s">
        <v>1382</v>
      </c>
      <c r="B693" s="4" t="s">
        <v>1383</v>
      </c>
      <c r="C693" s="5"/>
      <c r="D693" s="5">
        <v>10.666666666666666</v>
      </c>
      <c r="E693" s="5"/>
      <c r="F693" s="5">
        <v>2.3333333333333335</v>
      </c>
      <c r="G693" s="6">
        <f t="shared" si="34"/>
        <v>1</v>
      </c>
      <c r="H693" s="6">
        <f t="shared" si="35"/>
        <v>0</v>
      </c>
      <c r="I693" s="6">
        <f t="shared" si="36"/>
        <v>0.21875000000000003</v>
      </c>
    </row>
    <row r="694" spans="1:9" x14ac:dyDescent="0.2">
      <c r="A694" s="3" t="s">
        <v>1384</v>
      </c>
      <c r="B694" s="4" t="s">
        <v>1385</v>
      </c>
      <c r="C694" s="5"/>
      <c r="D694" s="5">
        <v>2</v>
      </c>
      <c r="E694" s="5"/>
      <c r="F694" s="5"/>
      <c r="G694" s="6">
        <f t="shared" si="34"/>
        <v>1</v>
      </c>
      <c r="H694" s="6">
        <f t="shared" si="35"/>
        <v>0</v>
      </c>
      <c r="I694" s="6">
        <f t="shared" si="36"/>
        <v>0</v>
      </c>
    </row>
    <row r="695" spans="1:9" x14ac:dyDescent="0.2">
      <c r="A695" s="3" t="s">
        <v>1386</v>
      </c>
      <c r="B695" s="4" t="s">
        <v>1387</v>
      </c>
      <c r="C695" s="5"/>
      <c r="D695" s="5">
        <v>6</v>
      </c>
      <c r="E695" s="5"/>
      <c r="F695" s="5"/>
      <c r="G695" s="6">
        <f t="shared" si="34"/>
        <v>1</v>
      </c>
      <c r="H695" s="6">
        <f t="shared" si="35"/>
        <v>0</v>
      </c>
      <c r="I695" s="6">
        <f t="shared" si="36"/>
        <v>0</v>
      </c>
    </row>
    <row r="696" spans="1:9" x14ac:dyDescent="0.2">
      <c r="A696" s="3" t="s">
        <v>1388</v>
      </c>
      <c r="B696" s="4" t="s">
        <v>1389</v>
      </c>
      <c r="C696" s="5"/>
      <c r="D696" s="5">
        <v>1</v>
      </c>
      <c r="E696" s="5"/>
      <c r="F696" s="5"/>
      <c r="G696" s="6">
        <f t="shared" si="34"/>
        <v>1</v>
      </c>
      <c r="H696" s="6">
        <f t="shared" si="35"/>
        <v>0</v>
      </c>
      <c r="I696" s="6">
        <f t="shared" si="36"/>
        <v>0</v>
      </c>
    </row>
    <row r="697" spans="1:9" x14ac:dyDescent="0.2">
      <c r="A697" s="3" t="s">
        <v>1390</v>
      </c>
      <c r="B697" s="4" t="s">
        <v>1391</v>
      </c>
      <c r="C697" s="5"/>
      <c r="D697" s="5">
        <v>1</v>
      </c>
      <c r="E697" s="5"/>
      <c r="F697" s="5"/>
      <c r="G697" s="6">
        <f t="shared" si="34"/>
        <v>1</v>
      </c>
      <c r="H697" s="6">
        <f t="shared" si="35"/>
        <v>0</v>
      </c>
      <c r="I697" s="6">
        <f t="shared" si="36"/>
        <v>0</v>
      </c>
    </row>
    <row r="698" spans="1:9" x14ac:dyDescent="0.2">
      <c r="A698" s="3" t="s">
        <v>1392</v>
      </c>
      <c r="B698" s="4" t="s">
        <v>1393</v>
      </c>
      <c r="C698" s="5">
        <v>25</v>
      </c>
      <c r="D698" s="5">
        <v>7</v>
      </c>
      <c r="E698" s="5">
        <v>1</v>
      </c>
      <c r="F698" s="5">
        <v>5</v>
      </c>
      <c r="G698" s="6">
        <f t="shared" si="34"/>
        <v>1</v>
      </c>
      <c r="H698" s="6">
        <f t="shared" si="35"/>
        <v>0.14285714285714285</v>
      </c>
      <c r="I698" s="6">
        <f t="shared" si="36"/>
        <v>0.7142857142857143</v>
      </c>
    </row>
    <row r="699" spans="1:9" x14ac:dyDescent="0.2">
      <c r="A699" s="3" t="s">
        <v>1394</v>
      </c>
      <c r="B699" s="4" t="s">
        <v>1395</v>
      </c>
      <c r="C699" s="5"/>
      <c r="D699" s="5">
        <v>5.666666666666667</v>
      </c>
      <c r="E699" s="5"/>
      <c r="F699" s="5"/>
      <c r="G699" s="6">
        <f t="shared" si="34"/>
        <v>1</v>
      </c>
      <c r="H699" s="6">
        <f t="shared" si="35"/>
        <v>0</v>
      </c>
      <c r="I699" s="6">
        <f t="shared" si="36"/>
        <v>0</v>
      </c>
    </row>
    <row r="700" spans="1:9" x14ac:dyDescent="0.2">
      <c r="A700" s="3" t="s">
        <v>1396</v>
      </c>
      <c r="B700" s="4" t="s">
        <v>1397</v>
      </c>
      <c r="C700" s="5"/>
      <c r="D700" s="5">
        <v>1</v>
      </c>
      <c r="E700" s="5"/>
      <c r="F700" s="5"/>
      <c r="G700" s="6">
        <f t="shared" si="34"/>
        <v>1</v>
      </c>
      <c r="H700" s="6">
        <f t="shared" si="35"/>
        <v>0</v>
      </c>
      <c r="I700" s="6">
        <f t="shared" si="36"/>
        <v>0</v>
      </c>
    </row>
    <row r="701" spans="1:9" x14ac:dyDescent="0.2">
      <c r="A701" s="3" t="s">
        <v>1398</v>
      </c>
      <c r="B701" s="4" t="s">
        <v>1399</v>
      </c>
      <c r="C701" s="5">
        <v>16.490000000000002</v>
      </c>
      <c r="D701" s="5">
        <v>350.56333333333333</v>
      </c>
      <c r="E701" s="5">
        <v>24.256666666666671</v>
      </c>
      <c r="F701" s="5">
        <v>7.330000000000001</v>
      </c>
      <c r="G701" s="6">
        <f t="shared" si="34"/>
        <v>1</v>
      </c>
      <c r="H701" s="6">
        <f t="shared" si="35"/>
        <v>6.9193393490477248E-2</v>
      </c>
      <c r="I701" s="6">
        <f t="shared" si="36"/>
        <v>2.0909203282336052E-2</v>
      </c>
    </row>
    <row r="702" spans="1:9" x14ac:dyDescent="0.2">
      <c r="A702" s="3" t="s">
        <v>1400</v>
      </c>
      <c r="B702" s="4" t="s">
        <v>1401</v>
      </c>
      <c r="C702" s="5"/>
      <c r="D702" s="5">
        <v>1</v>
      </c>
      <c r="E702" s="5"/>
      <c r="F702" s="5"/>
      <c r="G702" s="6">
        <f t="shared" si="34"/>
        <v>1</v>
      </c>
      <c r="H702" s="6">
        <f t="shared" si="35"/>
        <v>0</v>
      </c>
      <c r="I702" s="6">
        <f t="shared" si="36"/>
        <v>0</v>
      </c>
    </row>
    <row r="703" spans="1:9" x14ac:dyDescent="0.2">
      <c r="A703" s="3" t="s">
        <v>1402</v>
      </c>
      <c r="B703" s="4" t="s">
        <v>1403</v>
      </c>
      <c r="C703" s="5"/>
      <c r="D703" s="5">
        <v>0.99</v>
      </c>
      <c r="E703" s="5"/>
      <c r="F703" s="5"/>
      <c r="G703" s="6">
        <f t="shared" si="34"/>
        <v>1</v>
      </c>
      <c r="H703" s="6">
        <f t="shared" si="35"/>
        <v>0</v>
      </c>
      <c r="I703" s="6">
        <f t="shared" si="36"/>
        <v>0</v>
      </c>
    </row>
    <row r="704" spans="1:9" x14ac:dyDescent="0.2">
      <c r="A704" s="3" t="s">
        <v>1404</v>
      </c>
      <c r="B704" s="4" t="s">
        <v>1405</v>
      </c>
      <c r="C704" s="5"/>
      <c r="D704" s="5">
        <v>1</v>
      </c>
      <c r="E704" s="5"/>
      <c r="F704" s="5"/>
      <c r="G704" s="6">
        <f t="shared" si="34"/>
        <v>1</v>
      </c>
      <c r="H704" s="6">
        <f t="shared" si="35"/>
        <v>0</v>
      </c>
      <c r="I704" s="6">
        <f t="shared" si="36"/>
        <v>0</v>
      </c>
    </row>
    <row r="705" spans="1:9" x14ac:dyDescent="0.2">
      <c r="A705" s="3" t="s">
        <v>1406</v>
      </c>
      <c r="B705" s="4" t="s">
        <v>1407</v>
      </c>
      <c r="C705" s="5"/>
      <c r="D705" s="5">
        <v>2</v>
      </c>
      <c r="E705" s="5"/>
      <c r="F705" s="5"/>
      <c r="G705" s="6">
        <f t="shared" si="34"/>
        <v>1</v>
      </c>
      <c r="H705" s="6">
        <f t="shared" si="35"/>
        <v>0</v>
      </c>
      <c r="I705" s="6">
        <f t="shared" si="36"/>
        <v>0</v>
      </c>
    </row>
    <row r="706" spans="1:9" x14ac:dyDescent="0.2">
      <c r="A706" s="3" t="s">
        <v>1408</v>
      </c>
      <c r="B706" s="4" t="s">
        <v>1409</v>
      </c>
      <c r="C706" s="5"/>
      <c r="D706" s="5">
        <v>5</v>
      </c>
      <c r="E706" s="5"/>
      <c r="F706" s="5"/>
      <c r="G706" s="6">
        <f t="shared" si="34"/>
        <v>1</v>
      </c>
      <c r="H706" s="6">
        <f t="shared" si="35"/>
        <v>0</v>
      </c>
      <c r="I706" s="6">
        <f t="shared" si="36"/>
        <v>0</v>
      </c>
    </row>
    <row r="707" spans="1:9" x14ac:dyDescent="0.2">
      <c r="A707" s="3" t="s">
        <v>1410</v>
      </c>
      <c r="B707" s="4" t="s">
        <v>1411</v>
      </c>
      <c r="C707" s="5"/>
      <c r="D707" s="5">
        <v>2.3333333333333335</v>
      </c>
      <c r="E707" s="5"/>
      <c r="F707" s="5">
        <v>51.666666666666664</v>
      </c>
      <c r="G707" s="6">
        <f t="shared" si="34"/>
        <v>1</v>
      </c>
      <c r="H707" s="6">
        <f t="shared" si="35"/>
        <v>0</v>
      </c>
      <c r="I707" s="6">
        <f t="shared" si="36"/>
        <v>22.142857142857139</v>
      </c>
    </row>
    <row r="708" spans="1:9" x14ac:dyDescent="0.2">
      <c r="A708" s="3" t="s">
        <v>1412</v>
      </c>
      <c r="B708" s="4" t="s">
        <v>1413</v>
      </c>
      <c r="C708" s="5"/>
      <c r="D708" s="5">
        <v>91.79</v>
      </c>
      <c r="E708" s="5">
        <v>0.98</v>
      </c>
      <c r="F708" s="5">
        <v>20.706666666666667</v>
      </c>
      <c r="G708" s="6">
        <f t="shared" si="34"/>
        <v>1</v>
      </c>
      <c r="H708" s="6">
        <f t="shared" si="35"/>
        <v>1.0676544285869919E-2</v>
      </c>
      <c r="I708" s="6">
        <f t="shared" si="36"/>
        <v>0.22558739150960525</v>
      </c>
    </row>
    <row r="709" spans="1:9" x14ac:dyDescent="0.2">
      <c r="A709" s="3" t="s">
        <v>1414</v>
      </c>
      <c r="B709" s="4" t="s">
        <v>1415</v>
      </c>
      <c r="C709" s="5"/>
      <c r="D709" s="5">
        <v>1.5</v>
      </c>
      <c r="E709" s="5"/>
      <c r="F709" s="5"/>
      <c r="G709" s="6">
        <f t="shared" si="34"/>
        <v>1</v>
      </c>
      <c r="H709" s="6">
        <f t="shared" si="35"/>
        <v>0</v>
      </c>
      <c r="I709" s="6">
        <f t="shared" si="36"/>
        <v>0</v>
      </c>
    </row>
    <row r="710" spans="1:9" x14ac:dyDescent="0.2">
      <c r="A710" s="3" t="s">
        <v>1416</v>
      </c>
      <c r="B710" s="4" t="s">
        <v>1417</v>
      </c>
      <c r="C710" s="5"/>
      <c r="D710" s="5">
        <v>9</v>
      </c>
      <c r="E710" s="5"/>
      <c r="F710" s="5"/>
      <c r="G710" s="6">
        <f t="shared" si="34"/>
        <v>1</v>
      </c>
      <c r="H710" s="6">
        <f t="shared" si="35"/>
        <v>0</v>
      </c>
      <c r="I710" s="6">
        <f t="shared" si="36"/>
        <v>0</v>
      </c>
    </row>
    <row r="711" spans="1:9" x14ac:dyDescent="0.2">
      <c r="A711" s="3" t="s">
        <v>1418</v>
      </c>
      <c r="B711" s="4" t="s">
        <v>1419</v>
      </c>
      <c r="C711" s="5">
        <v>1</v>
      </c>
      <c r="D711" s="5"/>
      <c r="E711" s="5"/>
      <c r="F711" s="5"/>
      <c r="G711" s="6" t="e">
        <f t="shared" si="34"/>
        <v>#DIV/0!</v>
      </c>
      <c r="H711" s="6" t="e">
        <f t="shared" si="35"/>
        <v>#DIV/0!</v>
      </c>
      <c r="I711" s="6" t="e">
        <f t="shared" si="36"/>
        <v>#DIV/0!</v>
      </c>
    </row>
    <row r="712" spans="1:9" x14ac:dyDescent="0.2">
      <c r="A712" s="3" t="s">
        <v>1420</v>
      </c>
      <c r="B712" s="4" t="s">
        <v>1421</v>
      </c>
      <c r="C712" s="5"/>
      <c r="D712" s="5">
        <v>1</v>
      </c>
      <c r="E712" s="5"/>
      <c r="F712" s="5"/>
      <c r="G712" s="6">
        <f t="shared" si="34"/>
        <v>1</v>
      </c>
      <c r="H712" s="6">
        <f t="shared" si="35"/>
        <v>0</v>
      </c>
      <c r="I712" s="6">
        <f t="shared" si="36"/>
        <v>0</v>
      </c>
    </row>
    <row r="713" spans="1:9" x14ac:dyDescent="0.2">
      <c r="A713" s="3" t="s">
        <v>1422</v>
      </c>
      <c r="B713" s="4" t="s">
        <v>1423</v>
      </c>
      <c r="C713" s="5"/>
      <c r="D713" s="5">
        <v>1</v>
      </c>
      <c r="E713" s="5"/>
      <c r="F713" s="5"/>
      <c r="G713" s="6">
        <f t="shared" si="34"/>
        <v>1</v>
      </c>
      <c r="H713" s="6">
        <f t="shared" si="35"/>
        <v>0</v>
      </c>
      <c r="I713" s="6">
        <f t="shared" si="36"/>
        <v>0</v>
      </c>
    </row>
    <row r="714" spans="1:9" x14ac:dyDescent="0.2">
      <c r="A714" s="3" t="s">
        <v>1424</v>
      </c>
      <c r="B714" s="4" t="s">
        <v>1425</v>
      </c>
      <c r="C714" s="5"/>
      <c r="D714" s="5">
        <v>1.5</v>
      </c>
      <c r="E714" s="5"/>
      <c r="F714" s="5"/>
      <c r="G714" s="6">
        <f t="shared" si="34"/>
        <v>1</v>
      </c>
      <c r="H714" s="6">
        <f t="shared" si="35"/>
        <v>0</v>
      </c>
      <c r="I714" s="6">
        <f t="shared" si="36"/>
        <v>0</v>
      </c>
    </row>
    <row r="715" spans="1:9" x14ac:dyDescent="0.2">
      <c r="A715" s="3" t="s">
        <v>1426</v>
      </c>
      <c r="B715" s="4" t="s">
        <v>1427</v>
      </c>
      <c r="C715" s="5"/>
      <c r="D715" s="5">
        <v>2.6666666666666665</v>
      </c>
      <c r="E715" s="5"/>
      <c r="F715" s="5"/>
      <c r="G715" s="6">
        <f t="shared" si="34"/>
        <v>1</v>
      </c>
      <c r="H715" s="6">
        <f t="shared" si="35"/>
        <v>0</v>
      </c>
      <c r="I715" s="6">
        <f t="shared" si="36"/>
        <v>0</v>
      </c>
    </row>
    <row r="716" spans="1:9" x14ac:dyDescent="0.2">
      <c r="A716" s="3" t="s">
        <v>1428</v>
      </c>
      <c r="B716" s="4" t="s">
        <v>1429</v>
      </c>
      <c r="C716" s="5"/>
      <c r="D716" s="5">
        <v>1.5</v>
      </c>
      <c r="E716" s="5"/>
      <c r="F716" s="5"/>
      <c r="G716" s="6">
        <f t="shared" si="34"/>
        <v>1</v>
      </c>
      <c r="H716" s="6">
        <f t="shared" si="35"/>
        <v>0</v>
      </c>
      <c r="I716" s="6">
        <f t="shared" si="36"/>
        <v>0</v>
      </c>
    </row>
    <row r="717" spans="1:9" x14ac:dyDescent="0.2">
      <c r="A717" s="3" t="s">
        <v>1430</v>
      </c>
      <c r="B717" s="4" t="s">
        <v>1431</v>
      </c>
      <c r="C717" s="5">
        <v>11.923333333333332</v>
      </c>
      <c r="D717" s="5">
        <v>30.246666666666666</v>
      </c>
      <c r="E717" s="5">
        <v>1.32</v>
      </c>
      <c r="F717" s="5">
        <v>36.729999999999997</v>
      </c>
      <c r="G717" s="6">
        <f t="shared" si="34"/>
        <v>1</v>
      </c>
      <c r="H717" s="6">
        <f t="shared" si="35"/>
        <v>4.3641172581000663E-2</v>
      </c>
      <c r="I717" s="6">
        <f t="shared" si="36"/>
        <v>1.2143486885607229</v>
      </c>
    </row>
    <row r="718" spans="1:9" x14ac:dyDescent="0.2">
      <c r="A718" s="3" t="s">
        <v>1432</v>
      </c>
      <c r="B718" s="4" t="s">
        <v>1433</v>
      </c>
      <c r="C718" s="5"/>
      <c r="D718" s="5"/>
      <c r="E718" s="5"/>
      <c r="F718" s="5">
        <v>1</v>
      </c>
      <c r="G718" s="6" t="e">
        <f t="shared" si="34"/>
        <v>#DIV/0!</v>
      </c>
      <c r="H718" s="6" t="e">
        <f t="shared" si="35"/>
        <v>#DIV/0!</v>
      </c>
      <c r="I718" s="6" t="e">
        <f t="shared" si="36"/>
        <v>#DIV/0!</v>
      </c>
    </row>
    <row r="719" spans="1:9" x14ac:dyDescent="0.2">
      <c r="A719" s="3" t="s">
        <v>1434</v>
      </c>
      <c r="B719" s="4" t="s">
        <v>1435</v>
      </c>
      <c r="C719" s="5"/>
      <c r="D719" s="5">
        <v>1.6666666666666667</v>
      </c>
      <c r="E719" s="5"/>
      <c r="F719" s="5"/>
      <c r="G719" s="6">
        <f t="shared" si="34"/>
        <v>1</v>
      </c>
      <c r="H719" s="6">
        <f t="shared" si="35"/>
        <v>0</v>
      </c>
      <c r="I719" s="6">
        <f t="shared" si="36"/>
        <v>0</v>
      </c>
    </row>
    <row r="720" spans="1:9" x14ac:dyDescent="0.2">
      <c r="A720" s="3" t="s">
        <v>1436</v>
      </c>
      <c r="B720" s="4" t="s">
        <v>1437</v>
      </c>
      <c r="C720" s="5"/>
      <c r="D720" s="5">
        <v>1</v>
      </c>
      <c r="E720" s="5"/>
      <c r="F720" s="5">
        <v>1.6666666666666667</v>
      </c>
      <c r="G720" s="6">
        <f t="shared" si="34"/>
        <v>1</v>
      </c>
      <c r="H720" s="6">
        <f t="shared" si="35"/>
        <v>0</v>
      </c>
      <c r="I720" s="6">
        <f t="shared" si="36"/>
        <v>1.6666666666666667</v>
      </c>
    </row>
    <row r="721" spans="1:9" x14ac:dyDescent="0.2">
      <c r="A721" s="3" t="s">
        <v>1438</v>
      </c>
      <c r="B721" s="4" t="s">
        <v>1439</v>
      </c>
      <c r="C721" s="5"/>
      <c r="D721" s="5">
        <v>2</v>
      </c>
      <c r="E721" s="5"/>
      <c r="F721" s="5"/>
      <c r="G721" s="6">
        <f t="shared" si="34"/>
        <v>1</v>
      </c>
      <c r="H721" s="6">
        <f t="shared" si="35"/>
        <v>0</v>
      </c>
      <c r="I721" s="6">
        <f t="shared" si="36"/>
        <v>0</v>
      </c>
    </row>
    <row r="722" spans="1:9" x14ac:dyDescent="0.2">
      <c r="A722" s="3" t="s">
        <v>1440</v>
      </c>
      <c r="B722" s="4" t="s">
        <v>1441</v>
      </c>
      <c r="C722" s="5"/>
      <c r="D722" s="5">
        <v>151.42333333333332</v>
      </c>
      <c r="E722" s="5">
        <v>1</v>
      </c>
      <c r="F722" s="5">
        <v>34.97</v>
      </c>
      <c r="G722" s="6">
        <f t="shared" si="34"/>
        <v>1</v>
      </c>
      <c r="H722" s="6">
        <f t="shared" si="35"/>
        <v>6.6040020252272884E-3</v>
      </c>
      <c r="I722" s="6">
        <f t="shared" si="36"/>
        <v>0.23094195082219826</v>
      </c>
    </row>
    <row r="723" spans="1:9" x14ac:dyDescent="0.2">
      <c r="A723" s="3" t="s">
        <v>1442</v>
      </c>
      <c r="B723" s="4" t="s">
        <v>1443</v>
      </c>
      <c r="C723" s="5"/>
      <c r="D723" s="5">
        <v>1</v>
      </c>
      <c r="E723" s="5"/>
      <c r="F723" s="5"/>
      <c r="G723" s="6">
        <f t="shared" si="34"/>
        <v>1</v>
      </c>
      <c r="H723" s="6">
        <f t="shared" si="35"/>
        <v>0</v>
      </c>
      <c r="I723" s="6">
        <f t="shared" si="36"/>
        <v>0</v>
      </c>
    </row>
    <row r="724" spans="1:9" x14ac:dyDescent="0.2">
      <c r="A724" s="3" t="s">
        <v>1444</v>
      </c>
      <c r="B724" s="4" t="s">
        <v>1445</v>
      </c>
      <c r="C724" s="5"/>
      <c r="D724" s="5">
        <v>16.666666666666668</v>
      </c>
      <c r="E724" s="5"/>
      <c r="F724" s="5"/>
      <c r="G724" s="6">
        <f t="shared" si="34"/>
        <v>1</v>
      </c>
      <c r="H724" s="6">
        <f t="shared" si="35"/>
        <v>0</v>
      </c>
      <c r="I724" s="6">
        <f t="shared" si="36"/>
        <v>0</v>
      </c>
    </row>
    <row r="725" spans="1:9" x14ac:dyDescent="0.2">
      <c r="A725" s="3" t="s">
        <v>1446</v>
      </c>
      <c r="B725" s="4" t="s">
        <v>1447</v>
      </c>
      <c r="C725" s="5">
        <v>1</v>
      </c>
      <c r="D725" s="5">
        <v>1</v>
      </c>
      <c r="E725" s="5"/>
      <c r="F725" s="5">
        <v>3</v>
      </c>
      <c r="G725" s="6">
        <f t="shared" si="34"/>
        <v>1</v>
      </c>
      <c r="H725" s="6">
        <f t="shared" si="35"/>
        <v>0</v>
      </c>
      <c r="I725" s="6">
        <f t="shared" si="36"/>
        <v>3</v>
      </c>
    </row>
    <row r="726" spans="1:9" x14ac:dyDescent="0.2">
      <c r="A726" s="3" t="s">
        <v>1448</v>
      </c>
      <c r="B726" s="4" t="s">
        <v>1449</v>
      </c>
      <c r="C726" s="5"/>
      <c r="D726" s="5"/>
      <c r="E726" s="5"/>
      <c r="F726" s="5">
        <v>1</v>
      </c>
      <c r="G726" s="6" t="e">
        <f t="shared" si="34"/>
        <v>#DIV/0!</v>
      </c>
      <c r="H726" s="6" t="e">
        <f t="shared" si="35"/>
        <v>#DIV/0!</v>
      </c>
      <c r="I726" s="6" t="e">
        <f t="shared" si="36"/>
        <v>#DIV/0!</v>
      </c>
    </row>
    <row r="727" spans="1:9" x14ac:dyDescent="0.2">
      <c r="A727" s="3" t="s">
        <v>1450</v>
      </c>
      <c r="B727" s="4" t="s">
        <v>1451</v>
      </c>
      <c r="C727" s="5">
        <v>3.4650000000000003</v>
      </c>
      <c r="D727" s="5">
        <v>1.9799999999999998</v>
      </c>
      <c r="E727" s="5"/>
      <c r="F727" s="5">
        <v>3.6300000000000003</v>
      </c>
      <c r="G727" s="6">
        <f t="shared" si="34"/>
        <v>1</v>
      </c>
      <c r="H727" s="6">
        <f t="shared" si="35"/>
        <v>0</v>
      </c>
      <c r="I727" s="6">
        <f t="shared" si="36"/>
        <v>1.8333333333333337</v>
      </c>
    </row>
    <row r="728" spans="1:9" x14ac:dyDescent="0.2">
      <c r="A728" s="3" t="s">
        <v>1452</v>
      </c>
      <c r="B728" s="4" t="s">
        <v>1453</v>
      </c>
      <c r="C728" s="5"/>
      <c r="D728" s="5">
        <v>1</v>
      </c>
      <c r="E728" s="5"/>
      <c r="F728" s="5"/>
      <c r="G728" s="6">
        <f t="shared" si="34"/>
        <v>1</v>
      </c>
      <c r="H728" s="6">
        <f t="shared" si="35"/>
        <v>0</v>
      </c>
      <c r="I728" s="6">
        <f t="shared" si="36"/>
        <v>0</v>
      </c>
    </row>
    <row r="729" spans="1:9" x14ac:dyDescent="0.2">
      <c r="A729" s="3" t="s">
        <v>1454</v>
      </c>
      <c r="B729" s="4" t="s">
        <v>1455</v>
      </c>
      <c r="C729" s="5"/>
      <c r="D729" s="5">
        <v>7.666666666666667</v>
      </c>
      <c r="E729" s="5"/>
      <c r="F729" s="5"/>
      <c r="G729" s="6">
        <f t="shared" si="34"/>
        <v>1</v>
      </c>
      <c r="H729" s="6">
        <f t="shared" si="35"/>
        <v>0</v>
      </c>
      <c r="I729" s="6">
        <f t="shared" si="36"/>
        <v>0</v>
      </c>
    </row>
    <row r="730" spans="1:9" x14ac:dyDescent="0.2">
      <c r="A730" s="3" t="s">
        <v>1456</v>
      </c>
      <c r="B730" s="4" t="s">
        <v>1457</v>
      </c>
      <c r="C730" s="5"/>
      <c r="D730" s="5">
        <v>1</v>
      </c>
      <c r="E730" s="5"/>
      <c r="F730" s="5"/>
      <c r="G730" s="6">
        <f t="shared" si="34"/>
        <v>1</v>
      </c>
      <c r="H730" s="6">
        <f t="shared" si="35"/>
        <v>0</v>
      </c>
      <c r="I730" s="6">
        <f t="shared" si="36"/>
        <v>0</v>
      </c>
    </row>
    <row r="731" spans="1:9" x14ac:dyDescent="0.2">
      <c r="A731" s="3" t="s">
        <v>1458</v>
      </c>
      <c r="B731" s="4" t="s">
        <v>1459</v>
      </c>
      <c r="C731" s="5"/>
      <c r="D731" s="5">
        <v>2</v>
      </c>
      <c r="E731" s="5"/>
      <c r="F731" s="5"/>
      <c r="G731" s="6">
        <f t="shared" ref="G731:G794" si="37">($C$4+D731)/($C$4+$D731)</f>
        <v>1</v>
      </c>
      <c r="H731" s="6">
        <f t="shared" ref="H731:H794" si="38">($C$4+E731)/($C$4+$D731)</f>
        <v>0</v>
      </c>
      <c r="I731" s="6">
        <f t="shared" ref="I731:I794" si="39">($C$4+F731)/($C$4+$D731)</f>
        <v>0</v>
      </c>
    </row>
    <row r="732" spans="1:9" x14ac:dyDescent="0.2">
      <c r="A732" s="3" t="s">
        <v>1460</v>
      </c>
      <c r="B732" s="4" t="s">
        <v>1461</v>
      </c>
      <c r="C732" s="5"/>
      <c r="D732" s="5">
        <v>3</v>
      </c>
      <c r="E732" s="5"/>
      <c r="F732" s="5">
        <v>1.5</v>
      </c>
      <c r="G732" s="6">
        <f t="shared" si="37"/>
        <v>1</v>
      </c>
      <c r="H732" s="6">
        <f t="shared" si="38"/>
        <v>0</v>
      </c>
      <c r="I732" s="6">
        <f t="shared" si="39"/>
        <v>0.5</v>
      </c>
    </row>
    <row r="733" spans="1:9" x14ac:dyDescent="0.2">
      <c r="A733" s="3" t="s">
        <v>1462</v>
      </c>
      <c r="B733" s="4" t="s">
        <v>1463</v>
      </c>
      <c r="C733" s="5"/>
      <c r="D733" s="5">
        <v>2</v>
      </c>
      <c r="E733" s="5"/>
      <c r="F733" s="5"/>
      <c r="G733" s="6">
        <f t="shared" si="37"/>
        <v>1</v>
      </c>
      <c r="H733" s="6">
        <f t="shared" si="38"/>
        <v>0</v>
      </c>
      <c r="I733" s="6">
        <f t="shared" si="39"/>
        <v>0</v>
      </c>
    </row>
    <row r="734" spans="1:9" x14ac:dyDescent="0.2">
      <c r="A734" s="3" t="s">
        <v>1464</v>
      </c>
      <c r="B734" s="4" t="s">
        <v>1465</v>
      </c>
      <c r="C734" s="5"/>
      <c r="D734" s="5">
        <v>8.3333333333333339</v>
      </c>
      <c r="E734" s="5"/>
      <c r="F734" s="5"/>
      <c r="G734" s="6">
        <f t="shared" si="37"/>
        <v>1</v>
      </c>
      <c r="H734" s="6">
        <f t="shared" si="38"/>
        <v>0</v>
      </c>
      <c r="I734" s="6">
        <f t="shared" si="39"/>
        <v>0</v>
      </c>
    </row>
    <row r="735" spans="1:9" x14ac:dyDescent="0.2">
      <c r="A735" s="3" t="s">
        <v>1466</v>
      </c>
      <c r="B735" s="4" t="s">
        <v>1467</v>
      </c>
      <c r="C735" s="5"/>
      <c r="D735" s="5">
        <v>3</v>
      </c>
      <c r="E735" s="5"/>
      <c r="F735" s="5"/>
      <c r="G735" s="6">
        <f t="shared" si="37"/>
        <v>1</v>
      </c>
      <c r="H735" s="6">
        <f t="shared" si="38"/>
        <v>0</v>
      </c>
      <c r="I735" s="6">
        <f t="shared" si="39"/>
        <v>0</v>
      </c>
    </row>
    <row r="736" spans="1:9" x14ac:dyDescent="0.2">
      <c r="A736" s="3" t="s">
        <v>1468</v>
      </c>
      <c r="B736" s="4" t="s">
        <v>1469</v>
      </c>
      <c r="C736" s="5"/>
      <c r="D736" s="5">
        <v>1.3333333333333333</v>
      </c>
      <c r="E736" s="5"/>
      <c r="F736" s="5"/>
      <c r="G736" s="6">
        <f t="shared" si="37"/>
        <v>1</v>
      </c>
      <c r="H736" s="6">
        <f t="shared" si="38"/>
        <v>0</v>
      </c>
      <c r="I736" s="6">
        <f t="shared" si="39"/>
        <v>0</v>
      </c>
    </row>
    <row r="737" spans="1:9" x14ac:dyDescent="0.2">
      <c r="A737" s="3" t="s">
        <v>1470</v>
      </c>
      <c r="B737" s="4" t="s">
        <v>1471</v>
      </c>
      <c r="C737" s="5"/>
      <c r="D737" s="5">
        <v>3.3000000000000003</v>
      </c>
      <c r="E737" s="5"/>
      <c r="F737" s="5"/>
      <c r="G737" s="6">
        <f t="shared" si="37"/>
        <v>1</v>
      </c>
      <c r="H737" s="6">
        <f t="shared" si="38"/>
        <v>0</v>
      </c>
      <c r="I737" s="6">
        <f t="shared" si="39"/>
        <v>0</v>
      </c>
    </row>
    <row r="738" spans="1:9" x14ac:dyDescent="0.2">
      <c r="A738" s="3" t="s">
        <v>1472</v>
      </c>
      <c r="B738" s="4" t="s">
        <v>1473</v>
      </c>
      <c r="C738" s="5"/>
      <c r="D738" s="5">
        <v>2</v>
      </c>
      <c r="E738" s="5"/>
      <c r="F738" s="5"/>
      <c r="G738" s="6">
        <f t="shared" si="37"/>
        <v>1</v>
      </c>
      <c r="H738" s="6">
        <f t="shared" si="38"/>
        <v>0</v>
      </c>
      <c r="I738" s="6">
        <f t="shared" si="39"/>
        <v>0</v>
      </c>
    </row>
    <row r="739" spans="1:9" x14ac:dyDescent="0.2">
      <c r="A739" s="3" t="s">
        <v>1474</v>
      </c>
      <c r="B739" s="4" t="s">
        <v>1475</v>
      </c>
      <c r="C739" s="5"/>
      <c r="D739" s="5">
        <v>1</v>
      </c>
      <c r="E739" s="5"/>
      <c r="F739" s="5"/>
      <c r="G739" s="6">
        <f t="shared" si="37"/>
        <v>1</v>
      </c>
      <c r="H739" s="6">
        <f t="shared" si="38"/>
        <v>0</v>
      </c>
      <c r="I739" s="6">
        <f t="shared" si="39"/>
        <v>0</v>
      </c>
    </row>
    <row r="740" spans="1:9" x14ac:dyDescent="0.2">
      <c r="A740" s="3" t="s">
        <v>1476</v>
      </c>
      <c r="B740" s="4" t="s">
        <v>1477</v>
      </c>
      <c r="C740" s="5"/>
      <c r="D740" s="5">
        <v>61.03</v>
      </c>
      <c r="E740" s="5">
        <v>0.98499999999999999</v>
      </c>
      <c r="F740" s="5"/>
      <c r="G740" s="6">
        <f t="shared" si="37"/>
        <v>1</v>
      </c>
      <c r="H740" s="6">
        <f t="shared" si="38"/>
        <v>1.6139603473701459E-2</v>
      </c>
      <c r="I740" s="6">
        <f t="shared" si="39"/>
        <v>0</v>
      </c>
    </row>
    <row r="741" spans="1:9" x14ac:dyDescent="0.2">
      <c r="A741" s="3" t="s">
        <v>1478</v>
      </c>
      <c r="B741" s="4" t="s">
        <v>1479</v>
      </c>
      <c r="C741" s="5"/>
      <c r="D741" s="5">
        <v>2</v>
      </c>
      <c r="E741" s="5"/>
      <c r="F741" s="5"/>
      <c r="G741" s="6">
        <f t="shared" si="37"/>
        <v>1</v>
      </c>
      <c r="H741" s="6">
        <f t="shared" si="38"/>
        <v>0</v>
      </c>
      <c r="I741" s="6">
        <f t="shared" si="39"/>
        <v>0</v>
      </c>
    </row>
    <row r="742" spans="1:9" x14ac:dyDescent="0.2">
      <c r="A742" s="3" t="s">
        <v>1480</v>
      </c>
      <c r="B742" s="4" t="s">
        <v>1481</v>
      </c>
      <c r="C742" s="5"/>
      <c r="D742" s="5"/>
      <c r="E742" s="5"/>
      <c r="F742" s="5">
        <v>6</v>
      </c>
      <c r="G742" s="6" t="e">
        <f t="shared" si="37"/>
        <v>#DIV/0!</v>
      </c>
      <c r="H742" s="6" t="e">
        <f t="shared" si="38"/>
        <v>#DIV/0!</v>
      </c>
      <c r="I742" s="6" t="e">
        <f t="shared" si="39"/>
        <v>#DIV/0!</v>
      </c>
    </row>
    <row r="743" spans="1:9" x14ac:dyDescent="0.2">
      <c r="A743" s="3" t="s">
        <v>1482</v>
      </c>
      <c r="B743" s="4" t="s">
        <v>1483</v>
      </c>
      <c r="C743" s="5"/>
      <c r="D743" s="5"/>
      <c r="E743" s="5"/>
      <c r="F743" s="5">
        <v>0.99</v>
      </c>
      <c r="G743" s="6" t="e">
        <f t="shared" si="37"/>
        <v>#DIV/0!</v>
      </c>
      <c r="H743" s="6" t="e">
        <f t="shared" si="38"/>
        <v>#DIV/0!</v>
      </c>
      <c r="I743" s="6" t="e">
        <f t="shared" si="39"/>
        <v>#DIV/0!</v>
      </c>
    </row>
    <row r="744" spans="1:9" x14ac:dyDescent="0.2">
      <c r="A744" s="3" t="s">
        <v>1484</v>
      </c>
      <c r="B744" s="4" t="s">
        <v>1485</v>
      </c>
      <c r="C744" s="5"/>
      <c r="D744" s="5">
        <v>1</v>
      </c>
      <c r="E744" s="5"/>
      <c r="F744" s="5"/>
      <c r="G744" s="6">
        <f t="shared" si="37"/>
        <v>1</v>
      </c>
      <c r="H744" s="6">
        <f t="shared" si="38"/>
        <v>0</v>
      </c>
      <c r="I744" s="6">
        <f t="shared" si="39"/>
        <v>0</v>
      </c>
    </row>
    <row r="745" spans="1:9" x14ac:dyDescent="0.2">
      <c r="A745" s="3" t="s">
        <v>1486</v>
      </c>
      <c r="B745" s="4" t="s">
        <v>1487</v>
      </c>
      <c r="C745" s="5"/>
      <c r="D745" s="5">
        <v>2</v>
      </c>
      <c r="E745" s="5"/>
      <c r="F745" s="5">
        <v>2</v>
      </c>
      <c r="G745" s="6">
        <f t="shared" si="37"/>
        <v>1</v>
      </c>
      <c r="H745" s="6">
        <f t="shared" si="38"/>
        <v>0</v>
      </c>
      <c r="I745" s="6">
        <f t="shared" si="39"/>
        <v>1</v>
      </c>
    </row>
    <row r="746" spans="1:9" x14ac:dyDescent="0.2">
      <c r="A746" s="3" t="s">
        <v>1488</v>
      </c>
      <c r="B746" s="4" t="s">
        <v>1489</v>
      </c>
      <c r="C746" s="5"/>
      <c r="D746" s="5">
        <v>1</v>
      </c>
      <c r="E746" s="5"/>
      <c r="F746" s="5"/>
      <c r="G746" s="6">
        <f t="shared" si="37"/>
        <v>1</v>
      </c>
      <c r="H746" s="6">
        <f t="shared" si="38"/>
        <v>0</v>
      </c>
      <c r="I746" s="6">
        <f t="shared" si="39"/>
        <v>0</v>
      </c>
    </row>
    <row r="747" spans="1:9" x14ac:dyDescent="0.2">
      <c r="A747" s="3" t="s">
        <v>1490</v>
      </c>
      <c r="B747" s="4" t="s">
        <v>1491</v>
      </c>
      <c r="C747" s="5"/>
      <c r="D747" s="5">
        <v>29.216666666666669</v>
      </c>
      <c r="E747" s="5"/>
      <c r="F747" s="5">
        <v>8.3333333333333339</v>
      </c>
      <c r="G747" s="6">
        <f t="shared" si="37"/>
        <v>1</v>
      </c>
      <c r="H747" s="6">
        <f t="shared" si="38"/>
        <v>0</v>
      </c>
      <c r="I747" s="6">
        <f t="shared" si="39"/>
        <v>0.2852253280091272</v>
      </c>
    </row>
    <row r="748" spans="1:9" x14ac:dyDescent="0.2">
      <c r="A748" s="3" t="s">
        <v>1492</v>
      </c>
      <c r="B748" s="4" t="s">
        <v>1493</v>
      </c>
      <c r="C748" s="5"/>
      <c r="D748" s="5">
        <v>2</v>
      </c>
      <c r="E748" s="5"/>
      <c r="F748" s="5"/>
      <c r="G748" s="6">
        <f t="shared" si="37"/>
        <v>1</v>
      </c>
      <c r="H748" s="6">
        <f t="shared" si="38"/>
        <v>0</v>
      </c>
      <c r="I748" s="6">
        <f t="shared" si="39"/>
        <v>0</v>
      </c>
    </row>
    <row r="749" spans="1:9" x14ac:dyDescent="0.2">
      <c r="A749" s="3" t="s">
        <v>1494</v>
      </c>
      <c r="B749" s="4" t="s">
        <v>1495</v>
      </c>
      <c r="C749" s="5"/>
      <c r="D749" s="5">
        <v>2</v>
      </c>
      <c r="E749" s="5"/>
      <c r="F749" s="5">
        <v>1</v>
      </c>
      <c r="G749" s="6">
        <f t="shared" si="37"/>
        <v>1</v>
      </c>
      <c r="H749" s="6">
        <f t="shared" si="38"/>
        <v>0</v>
      </c>
      <c r="I749" s="6">
        <f t="shared" si="39"/>
        <v>0.5</v>
      </c>
    </row>
    <row r="750" spans="1:9" x14ac:dyDescent="0.2">
      <c r="A750" s="3" t="s">
        <v>1496</v>
      </c>
      <c r="B750" s="4" t="s">
        <v>1497</v>
      </c>
      <c r="C750" s="5"/>
      <c r="D750" s="5">
        <v>1</v>
      </c>
      <c r="E750" s="5"/>
      <c r="F750" s="5"/>
      <c r="G750" s="6">
        <f t="shared" si="37"/>
        <v>1</v>
      </c>
      <c r="H750" s="6">
        <f t="shared" si="38"/>
        <v>0</v>
      </c>
      <c r="I750" s="6">
        <f t="shared" si="39"/>
        <v>0</v>
      </c>
    </row>
    <row r="751" spans="1:9" x14ac:dyDescent="0.2">
      <c r="A751" s="3" t="s">
        <v>1498</v>
      </c>
      <c r="B751" s="4" t="s">
        <v>1499</v>
      </c>
      <c r="C751" s="5"/>
      <c r="D751" s="5">
        <v>3.6666666666666665</v>
      </c>
      <c r="E751" s="5"/>
      <c r="F751" s="5"/>
      <c r="G751" s="6">
        <f t="shared" si="37"/>
        <v>1</v>
      </c>
      <c r="H751" s="6">
        <f t="shared" si="38"/>
        <v>0</v>
      </c>
      <c r="I751" s="6">
        <f t="shared" si="39"/>
        <v>0</v>
      </c>
    </row>
    <row r="752" spans="1:9" x14ac:dyDescent="0.2">
      <c r="A752" s="3" t="s">
        <v>1500</v>
      </c>
      <c r="B752" s="4" t="s">
        <v>1501</v>
      </c>
      <c r="C752" s="5"/>
      <c r="D752" s="5">
        <v>1</v>
      </c>
      <c r="E752" s="5"/>
      <c r="F752" s="5"/>
      <c r="G752" s="6">
        <f t="shared" si="37"/>
        <v>1</v>
      </c>
      <c r="H752" s="6">
        <f t="shared" si="38"/>
        <v>0</v>
      </c>
      <c r="I752" s="6">
        <f t="shared" si="39"/>
        <v>0</v>
      </c>
    </row>
    <row r="753" spans="1:9" x14ac:dyDescent="0.2">
      <c r="A753" s="3" t="s">
        <v>1502</v>
      </c>
      <c r="B753" s="4" t="s">
        <v>1503</v>
      </c>
      <c r="C753" s="5"/>
      <c r="D753" s="5">
        <v>13.516666666666666</v>
      </c>
      <c r="E753" s="5"/>
      <c r="F753" s="5">
        <v>4.623333333333334</v>
      </c>
      <c r="G753" s="6">
        <f t="shared" si="37"/>
        <v>1</v>
      </c>
      <c r="H753" s="6">
        <f t="shared" si="38"/>
        <v>0</v>
      </c>
      <c r="I753" s="6">
        <f t="shared" si="39"/>
        <v>0.34204685573366223</v>
      </c>
    </row>
    <row r="754" spans="1:9" x14ac:dyDescent="0.2">
      <c r="A754" s="3" t="s">
        <v>1504</v>
      </c>
      <c r="B754" s="4" t="s">
        <v>1505</v>
      </c>
      <c r="C754" s="5"/>
      <c r="D754" s="5">
        <v>1.3333333333333333</v>
      </c>
      <c r="E754" s="5"/>
      <c r="F754" s="5"/>
      <c r="G754" s="6">
        <f t="shared" si="37"/>
        <v>1</v>
      </c>
      <c r="H754" s="6">
        <f t="shared" si="38"/>
        <v>0</v>
      </c>
      <c r="I754" s="6">
        <f t="shared" si="39"/>
        <v>0</v>
      </c>
    </row>
    <row r="755" spans="1:9" x14ac:dyDescent="0.2">
      <c r="A755" s="3" t="s">
        <v>1506</v>
      </c>
      <c r="B755" s="4" t="s">
        <v>1507</v>
      </c>
      <c r="C755" s="5"/>
      <c r="D755" s="5">
        <v>1</v>
      </c>
      <c r="E755" s="5"/>
      <c r="F755" s="5"/>
      <c r="G755" s="6">
        <f t="shared" si="37"/>
        <v>1</v>
      </c>
      <c r="H755" s="6">
        <f t="shared" si="38"/>
        <v>0</v>
      </c>
      <c r="I755" s="6">
        <f t="shared" si="39"/>
        <v>0</v>
      </c>
    </row>
    <row r="756" spans="1:9" x14ac:dyDescent="0.2">
      <c r="A756" s="3" t="s">
        <v>1508</v>
      </c>
      <c r="B756" s="4" t="s">
        <v>1509</v>
      </c>
      <c r="C756" s="5"/>
      <c r="D756" s="5">
        <v>67.166666666666671</v>
      </c>
      <c r="E756" s="5"/>
      <c r="F756" s="5">
        <v>50.833333333333336</v>
      </c>
      <c r="G756" s="6">
        <f t="shared" si="37"/>
        <v>1</v>
      </c>
      <c r="H756" s="6">
        <f t="shared" si="38"/>
        <v>0</v>
      </c>
      <c r="I756" s="6">
        <f t="shared" si="39"/>
        <v>0.75682382133995041</v>
      </c>
    </row>
    <row r="757" spans="1:9" x14ac:dyDescent="0.2">
      <c r="A757" s="3" t="s">
        <v>1510</v>
      </c>
      <c r="B757" s="4" t="s">
        <v>1511</v>
      </c>
      <c r="C757" s="5"/>
      <c r="D757" s="5">
        <v>1</v>
      </c>
      <c r="E757" s="5"/>
      <c r="F757" s="5"/>
      <c r="G757" s="6">
        <f t="shared" si="37"/>
        <v>1</v>
      </c>
      <c r="H757" s="6">
        <f t="shared" si="38"/>
        <v>0</v>
      </c>
      <c r="I757" s="6">
        <f t="shared" si="39"/>
        <v>0</v>
      </c>
    </row>
    <row r="758" spans="1:9" x14ac:dyDescent="0.2">
      <c r="A758" s="3" t="s">
        <v>1512</v>
      </c>
      <c r="B758" s="4" t="s">
        <v>1513</v>
      </c>
      <c r="C758" s="5"/>
      <c r="D758" s="5">
        <v>1.6500000000000001</v>
      </c>
      <c r="E758" s="5"/>
      <c r="F758" s="5"/>
      <c r="G758" s="6">
        <f t="shared" si="37"/>
        <v>1</v>
      </c>
      <c r="H758" s="6">
        <f t="shared" si="38"/>
        <v>0</v>
      </c>
      <c r="I758" s="6">
        <f t="shared" si="39"/>
        <v>0</v>
      </c>
    </row>
    <row r="759" spans="1:9" x14ac:dyDescent="0.2">
      <c r="A759" s="3" t="s">
        <v>1514</v>
      </c>
      <c r="B759" s="4" t="s">
        <v>1515</v>
      </c>
      <c r="C759" s="5"/>
      <c r="D759" s="5">
        <v>2.1666666666666665</v>
      </c>
      <c r="E759" s="5"/>
      <c r="F759" s="5">
        <v>0.66666666666666663</v>
      </c>
      <c r="G759" s="6">
        <f t="shared" si="37"/>
        <v>1</v>
      </c>
      <c r="H759" s="6">
        <f t="shared" si="38"/>
        <v>0</v>
      </c>
      <c r="I759" s="6">
        <f t="shared" si="39"/>
        <v>0.30769230769230771</v>
      </c>
    </row>
    <row r="760" spans="1:9" x14ac:dyDescent="0.2">
      <c r="A760" s="3" t="s">
        <v>1516</v>
      </c>
      <c r="B760" s="4" t="s">
        <v>1517</v>
      </c>
      <c r="C760" s="5"/>
      <c r="D760" s="5"/>
      <c r="E760" s="5"/>
      <c r="F760" s="5">
        <v>3.5</v>
      </c>
      <c r="G760" s="6" t="e">
        <f t="shared" si="37"/>
        <v>#DIV/0!</v>
      </c>
      <c r="H760" s="6" t="e">
        <f t="shared" si="38"/>
        <v>#DIV/0!</v>
      </c>
      <c r="I760" s="6" t="e">
        <f t="shared" si="39"/>
        <v>#DIV/0!</v>
      </c>
    </row>
    <row r="761" spans="1:9" x14ac:dyDescent="0.2">
      <c r="A761" s="3" t="s">
        <v>1518</v>
      </c>
      <c r="B761" s="4" t="s">
        <v>1519</v>
      </c>
      <c r="C761" s="5"/>
      <c r="D761" s="5"/>
      <c r="E761" s="5">
        <v>1</v>
      </c>
      <c r="F761" s="5"/>
      <c r="G761" s="6" t="e">
        <f t="shared" si="37"/>
        <v>#DIV/0!</v>
      </c>
      <c r="H761" s="6" t="e">
        <f t="shared" si="38"/>
        <v>#DIV/0!</v>
      </c>
      <c r="I761" s="6" t="e">
        <f t="shared" si="39"/>
        <v>#DIV/0!</v>
      </c>
    </row>
    <row r="762" spans="1:9" x14ac:dyDescent="0.2">
      <c r="A762" s="3" t="s">
        <v>1520</v>
      </c>
      <c r="B762" s="4" t="s">
        <v>1521</v>
      </c>
      <c r="C762" s="5"/>
      <c r="D762" s="5"/>
      <c r="E762" s="5"/>
      <c r="F762" s="5">
        <v>0.99</v>
      </c>
      <c r="G762" s="6" t="e">
        <f t="shared" si="37"/>
        <v>#DIV/0!</v>
      </c>
      <c r="H762" s="6" t="e">
        <f t="shared" si="38"/>
        <v>#DIV/0!</v>
      </c>
      <c r="I762" s="6" t="e">
        <f t="shared" si="39"/>
        <v>#DIV/0!</v>
      </c>
    </row>
    <row r="763" spans="1:9" x14ac:dyDescent="0.2">
      <c r="A763" s="3" t="s">
        <v>1522</v>
      </c>
      <c r="B763" s="4" t="s">
        <v>1523</v>
      </c>
      <c r="C763" s="5"/>
      <c r="D763" s="5">
        <v>4.333333333333333</v>
      </c>
      <c r="E763" s="5"/>
      <c r="F763" s="5"/>
      <c r="G763" s="6">
        <f t="shared" si="37"/>
        <v>1</v>
      </c>
      <c r="H763" s="6">
        <f t="shared" si="38"/>
        <v>0</v>
      </c>
      <c r="I763" s="6">
        <f t="shared" si="39"/>
        <v>0</v>
      </c>
    </row>
    <row r="764" spans="1:9" x14ac:dyDescent="0.2">
      <c r="A764" s="3" t="s">
        <v>1524</v>
      </c>
      <c r="B764" s="4" t="s">
        <v>1525</v>
      </c>
      <c r="C764" s="5"/>
      <c r="D764" s="5">
        <v>3.3333333333333335</v>
      </c>
      <c r="E764" s="5"/>
      <c r="F764" s="5"/>
      <c r="G764" s="6">
        <f t="shared" si="37"/>
        <v>1</v>
      </c>
      <c r="H764" s="6">
        <f t="shared" si="38"/>
        <v>0</v>
      </c>
      <c r="I764" s="6">
        <f t="shared" si="39"/>
        <v>0</v>
      </c>
    </row>
    <row r="765" spans="1:9" x14ac:dyDescent="0.2">
      <c r="A765" s="3" t="s">
        <v>1526</v>
      </c>
      <c r="B765" s="4" t="s">
        <v>1527</v>
      </c>
      <c r="C765" s="5"/>
      <c r="D765" s="5">
        <v>0.99</v>
      </c>
      <c r="E765" s="5"/>
      <c r="F765" s="5"/>
      <c r="G765" s="6">
        <f t="shared" si="37"/>
        <v>1</v>
      </c>
      <c r="H765" s="6">
        <f t="shared" si="38"/>
        <v>0</v>
      </c>
      <c r="I765" s="6">
        <f t="shared" si="39"/>
        <v>0</v>
      </c>
    </row>
    <row r="766" spans="1:9" x14ac:dyDescent="0.2">
      <c r="A766" s="3" t="s">
        <v>1528</v>
      </c>
      <c r="B766" s="4" t="s">
        <v>1529</v>
      </c>
      <c r="C766" s="5"/>
      <c r="D766" s="5">
        <v>17</v>
      </c>
      <c r="E766" s="5"/>
      <c r="F766" s="5"/>
      <c r="G766" s="6">
        <f t="shared" si="37"/>
        <v>1</v>
      </c>
      <c r="H766" s="6">
        <f t="shared" si="38"/>
        <v>0</v>
      </c>
      <c r="I766" s="6">
        <f t="shared" si="39"/>
        <v>0</v>
      </c>
    </row>
    <row r="767" spans="1:9" x14ac:dyDescent="0.2">
      <c r="A767" s="3" t="s">
        <v>1530</v>
      </c>
      <c r="B767" s="4" t="s">
        <v>1531</v>
      </c>
      <c r="C767" s="5"/>
      <c r="D767" s="5">
        <v>2.6666666666666665</v>
      </c>
      <c r="E767" s="5"/>
      <c r="F767" s="5"/>
      <c r="G767" s="6">
        <f t="shared" si="37"/>
        <v>1</v>
      </c>
      <c r="H767" s="6">
        <f t="shared" si="38"/>
        <v>0</v>
      </c>
      <c r="I767" s="6">
        <f t="shared" si="39"/>
        <v>0</v>
      </c>
    </row>
    <row r="768" spans="1:9" x14ac:dyDescent="0.2">
      <c r="A768" s="3" t="s">
        <v>1532</v>
      </c>
      <c r="B768" s="4" t="s">
        <v>1533</v>
      </c>
      <c r="C768" s="5">
        <v>1</v>
      </c>
      <c r="D768" s="5"/>
      <c r="E768" s="5"/>
      <c r="F768" s="5"/>
      <c r="G768" s="6" t="e">
        <f t="shared" si="37"/>
        <v>#DIV/0!</v>
      </c>
      <c r="H768" s="6" t="e">
        <f t="shared" si="38"/>
        <v>#DIV/0!</v>
      </c>
      <c r="I768" s="6" t="e">
        <f t="shared" si="39"/>
        <v>#DIV/0!</v>
      </c>
    </row>
    <row r="769" spans="1:9" x14ac:dyDescent="0.2">
      <c r="A769" s="3" t="s">
        <v>1534</v>
      </c>
      <c r="B769" s="4" t="s">
        <v>1535</v>
      </c>
      <c r="C769" s="5"/>
      <c r="D769" s="5">
        <v>1</v>
      </c>
      <c r="E769" s="5"/>
      <c r="F769" s="5"/>
      <c r="G769" s="6">
        <f t="shared" si="37"/>
        <v>1</v>
      </c>
      <c r="H769" s="6">
        <f t="shared" si="38"/>
        <v>0</v>
      </c>
      <c r="I769" s="6">
        <f t="shared" si="39"/>
        <v>0</v>
      </c>
    </row>
    <row r="770" spans="1:9" x14ac:dyDescent="0.2">
      <c r="A770" s="3" t="s">
        <v>1536</v>
      </c>
      <c r="B770" s="4" t="s">
        <v>1537</v>
      </c>
      <c r="C770" s="5"/>
      <c r="D770" s="5"/>
      <c r="E770" s="5"/>
      <c r="F770" s="5">
        <v>0.99</v>
      </c>
      <c r="G770" s="6" t="e">
        <f t="shared" si="37"/>
        <v>#DIV/0!</v>
      </c>
      <c r="H770" s="6" t="e">
        <f t="shared" si="38"/>
        <v>#DIV/0!</v>
      </c>
      <c r="I770" s="6" t="e">
        <f t="shared" si="39"/>
        <v>#DIV/0!</v>
      </c>
    </row>
    <row r="771" spans="1:9" x14ac:dyDescent="0.2">
      <c r="A771" s="3" t="s">
        <v>1538</v>
      </c>
      <c r="B771" s="4" t="s">
        <v>1539</v>
      </c>
      <c r="C771" s="5"/>
      <c r="D771" s="5">
        <v>1</v>
      </c>
      <c r="E771" s="5"/>
      <c r="F771" s="5">
        <v>2.6666666666666665</v>
      </c>
      <c r="G771" s="6">
        <f t="shared" si="37"/>
        <v>1</v>
      </c>
      <c r="H771" s="6">
        <f t="shared" si="38"/>
        <v>0</v>
      </c>
      <c r="I771" s="6">
        <f t="shared" si="39"/>
        <v>2.6666666666666665</v>
      </c>
    </row>
    <row r="772" spans="1:9" x14ac:dyDescent="0.2">
      <c r="A772" s="3" t="s">
        <v>1540</v>
      </c>
      <c r="B772" s="4" t="s">
        <v>1541</v>
      </c>
      <c r="C772" s="5"/>
      <c r="D772" s="5">
        <v>1</v>
      </c>
      <c r="E772" s="5"/>
      <c r="F772" s="5"/>
      <c r="G772" s="6">
        <f t="shared" si="37"/>
        <v>1</v>
      </c>
      <c r="H772" s="6">
        <f t="shared" si="38"/>
        <v>0</v>
      </c>
      <c r="I772" s="6">
        <f t="shared" si="39"/>
        <v>0</v>
      </c>
    </row>
    <row r="773" spans="1:9" x14ac:dyDescent="0.2">
      <c r="A773" s="3" t="s">
        <v>1542</v>
      </c>
      <c r="B773" s="4" t="s">
        <v>1543</v>
      </c>
      <c r="C773" s="5"/>
      <c r="D773" s="5">
        <v>1.98</v>
      </c>
      <c r="E773" s="5"/>
      <c r="F773" s="5"/>
      <c r="G773" s="6">
        <f t="shared" si="37"/>
        <v>1</v>
      </c>
      <c r="H773" s="6">
        <f t="shared" si="38"/>
        <v>0</v>
      </c>
      <c r="I773" s="6">
        <f t="shared" si="39"/>
        <v>0</v>
      </c>
    </row>
    <row r="774" spans="1:9" x14ac:dyDescent="0.2">
      <c r="A774" s="3" t="s">
        <v>1544</v>
      </c>
      <c r="B774" s="4" t="s">
        <v>1545</v>
      </c>
      <c r="C774" s="5"/>
      <c r="D774" s="5"/>
      <c r="E774" s="5"/>
      <c r="F774" s="5">
        <v>0.25</v>
      </c>
      <c r="G774" s="6" t="e">
        <f t="shared" si="37"/>
        <v>#DIV/0!</v>
      </c>
      <c r="H774" s="6" t="e">
        <f t="shared" si="38"/>
        <v>#DIV/0!</v>
      </c>
      <c r="I774" s="6" t="e">
        <f t="shared" si="39"/>
        <v>#DIV/0!</v>
      </c>
    </row>
    <row r="775" spans="1:9" x14ac:dyDescent="0.2">
      <c r="A775" s="3" t="s">
        <v>1546</v>
      </c>
      <c r="B775" s="4" t="s">
        <v>1547</v>
      </c>
      <c r="C775" s="5"/>
      <c r="D775" s="5">
        <v>1</v>
      </c>
      <c r="E775" s="5"/>
      <c r="F775" s="5"/>
      <c r="G775" s="6">
        <f t="shared" si="37"/>
        <v>1</v>
      </c>
      <c r="H775" s="6">
        <f t="shared" si="38"/>
        <v>0</v>
      </c>
      <c r="I775" s="6">
        <f t="shared" si="39"/>
        <v>0</v>
      </c>
    </row>
    <row r="776" spans="1:9" x14ac:dyDescent="0.2">
      <c r="A776" s="3" t="s">
        <v>1548</v>
      </c>
      <c r="B776" s="4" t="s">
        <v>1549</v>
      </c>
      <c r="C776" s="5"/>
      <c r="D776" s="5">
        <v>19</v>
      </c>
      <c r="E776" s="5"/>
      <c r="F776" s="5">
        <v>1.5</v>
      </c>
      <c r="G776" s="6">
        <f t="shared" si="37"/>
        <v>1</v>
      </c>
      <c r="H776" s="6">
        <f t="shared" si="38"/>
        <v>0</v>
      </c>
      <c r="I776" s="6">
        <f t="shared" si="39"/>
        <v>7.8947368421052627E-2</v>
      </c>
    </row>
    <row r="777" spans="1:9" x14ac:dyDescent="0.2">
      <c r="A777" s="3" t="s">
        <v>1550</v>
      </c>
      <c r="B777" s="4" t="s">
        <v>1551</v>
      </c>
      <c r="C777" s="5"/>
      <c r="D777" s="5">
        <v>1</v>
      </c>
      <c r="E777" s="5"/>
      <c r="F777" s="5"/>
      <c r="G777" s="6">
        <f t="shared" si="37"/>
        <v>1</v>
      </c>
      <c r="H777" s="6">
        <f t="shared" si="38"/>
        <v>0</v>
      </c>
      <c r="I777" s="6">
        <f t="shared" si="39"/>
        <v>0</v>
      </c>
    </row>
    <row r="778" spans="1:9" x14ac:dyDescent="0.2">
      <c r="A778" s="3" t="s">
        <v>1552</v>
      </c>
      <c r="B778" s="4" t="s">
        <v>1553</v>
      </c>
      <c r="C778" s="5"/>
      <c r="D778" s="5">
        <v>2.3333333333333335</v>
      </c>
      <c r="E778" s="5"/>
      <c r="F778" s="5">
        <v>2</v>
      </c>
      <c r="G778" s="6">
        <f t="shared" si="37"/>
        <v>1</v>
      </c>
      <c r="H778" s="6">
        <f t="shared" si="38"/>
        <v>0</v>
      </c>
      <c r="I778" s="6">
        <f t="shared" si="39"/>
        <v>0.8571428571428571</v>
      </c>
    </row>
    <row r="779" spans="1:9" x14ac:dyDescent="0.2">
      <c r="A779" s="3" t="s">
        <v>1554</v>
      </c>
      <c r="B779" s="4" t="s">
        <v>1555</v>
      </c>
      <c r="C779" s="5"/>
      <c r="D779" s="5">
        <v>9</v>
      </c>
      <c r="E779" s="5"/>
      <c r="F779" s="5"/>
      <c r="G779" s="6">
        <f t="shared" si="37"/>
        <v>1</v>
      </c>
      <c r="H779" s="6">
        <f t="shared" si="38"/>
        <v>0</v>
      </c>
      <c r="I779" s="6">
        <f t="shared" si="39"/>
        <v>0</v>
      </c>
    </row>
    <row r="780" spans="1:9" x14ac:dyDescent="0.2">
      <c r="A780" s="3" t="s">
        <v>1556</v>
      </c>
      <c r="B780" s="4" t="s">
        <v>1557</v>
      </c>
      <c r="C780" s="5"/>
      <c r="D780" s="5">
        <v>1</v>
      </c>
      <c r="E780" s="5"/>
      <c r="F780" s="5"/>
      <c r="G780" s="6">
        <f t="shared" si="37"/>
        <v>1</v>
      </c>
      <c r="H780" s="6">
        <f t="shared" si="38"/>
        <v>0</v>
      </c>
      <c r="I780" s="6">
        <f t="shared" si="39"/>
        <v>0</v>
      </c>
    </row>
    <row r="781" spans="1:9" x14ac:dyDescent="0.2">
      <c r="A781" s="3" t="s">
        <v>1558</v>
      </c>
      <c r="B781" s="4" t="s">
        <v>1559</v>
      </c>
      <c r="C781" s="5"/>
      <c r="D781" s="5">
        <v>3.6666666666666665</v>
      </c>
      <c r="E781" s="5"/>
      <c r="F781" s="5"/>
      <c r="G781" s="6">
        <f t="shared" si="37"/>
        <v>1</v>
      </c>
      <c r="H781" s="6">
        <f t="shared" si="38"/>
        <v>0</v>
      </c>
      <c r="I781" s="6">
        <f t="shared" si="39"/>
        <v>0</v>
      </c>
    </row>
    <row r="782" spans="1:9" x14ac:dyDescent="0.2">
      <c r="A782" s="3" t="s">
        <v>1560</v>
      </c>
      <c r="B782" s="4" t="s">
        <v>1561</v>
      </c>
      <c r="C782" s="5"/>
      <c r="D782" s="5">
        <v>2.6666666666666665</v>
      </c>
      <c r="E782" s="5"/>
      <c r="F782" s="5">
        <v>1</v>
      </c>
      <c r="G782" s="6">
        <f t="shared" si="37"/>
        <v>1</v>
      </c>
      <c r="H782" s="6">
        <f t="shared" si="38"/>
        <v>0</v>
      </c>
      <c r="I782" s="6">
        <f t="shared" si="39"/>
        <v>0.375</v>
      </c>
    </row>
    <row r="783" spans="1:9" x14ac:dyDescent="0.2">
      <c r="A783" s="3" t="s">
        <v>1562</v>
      </c>
      <c r="B783" s="4" t="s">
        <v>1563</v>
      </c>
      <c r="C783" s="5"/>
      <c r="D783" s="5">
        <v>2</v>
      </c>
      <c r="E783" s="5"/>
      <c r="F783" s="5"/>
      <c r="G783" s="6">
        <f t="shared" si="37"/>
        <v>1</v>
      </c>
      <c r="H783" s="6">
        <f t="shared" si="38"/>
        <v>0</v>
      </c>
      <c r="I783" s="6">
        <f t="shared" si="39"/>
        <v>0</v>
      </c>
    </row>
    <row r="784" spans="1:9" x14ac:dyDescent="0.2">
      <c r="A784" s="3" t="s">
        <v>1564</v>
      </c>
      <c r="B784" s="4" t="s">
        <v>1565</v>
      </c>
      <c r="C784" s="5"/>
      <c r="D784" s="5">
        <v>1</v>
      </c>
      <c r="E784" s="5"/>
      <c r="F784" s="5"/>
      <c r="G784" s="6">
        <f t="shared" si="37"/>
        <v>1</v>
      </c>
      <c r="H784" s="6">
        <f t="shared" si="38"/>
        <v>0</v>
      </c>
      <c r="I784" s="6">
        <f t="shared" si="39"/>
        <v>0</v>
      </c>
    </row>
    <row r="785" spans="1:9" x14ac:dyDescent="0.2">
      <c r="A785" s="3" t="s">
        <v>1566</v>
      </c>
      <c r="B785" s="4" t="s">
        <v>1567</v>
      </c>
      <c r="C785" s="5"/>
      <c r="D785" s="5">
        <v>12.333333333333334</v>
      </c>
      <c r="E785" s="5"/>
      <c r="F785" s="5"/>
      <c r="G785" s="6">
        <f t="shared" si="37"/>
        <v>1</v>
      </c>
      <c r="H785" s="6">
        <f t="shared" si="38"/>
        <v>0</v>
      </c>
      <c r="I785" s="6">
        <f t="shared" si="39"/>
        <v>0</v>
      </c>
    </row>
    <row r="786" spans="1:9" x14ac:dyDescent="0.2">
      <c r="A786" s="3" t="s">
        <v>1568</v>
      </c>
      <c r="B786" s="4" t="s">
        <v>1569</v>
      </c>
      <c r="C786" s="5"/>
      <c r="D786" s="5">
        <v>1</v>
      </c>
      <c r="E786" s="5"/>
      <c r="F786" s="5"/>
      <c r="G786" s="6">
        <f t="shared" si="37"/>
        <v>1</v>
      </c>
      <c r="H786" s="6">
        <f t="shared" si="38"/>
        <v>0</v>
      </c>
      <c r="I786" s="6">
        <f t="shared" si="39"/>
        <v>0</v>
      </c>
    </row>
    <row r="787" spans="1:9" x14ac:dyDescent="0.2">
      <c r="A787" s="3" t="s">
        <v>1570</v>
      </c>
      <c r="B787" s="4" t="s">
        <v>1571</v>
      </c>
      <c r="C787" s="5"/>
      <c r="D787" s="5">
        <v>3.6666666666666665</v>
      </c>
      <c r="E787" s="5"/>
      <c r="F787" s="5"/>
      <c r="G787" s="6">
        <f t="shared" si="37"/>
        <v>1</v>
      </c>
      <c r="H787" s="6">
        <f t="shared" si="38"/>
        <v>0</v>
      </c>
      <c r="I787" s="6">
        <f t="shared" si="39"/>
        <v>0</v>
      </c>
    </row>
    <row r="788" spans="1:9" x14ac:dyDescent="0.2">
      <c r="A788" s="3" t="s">
        <v>1572</v>
      </c>
      <c r="B788" s="4" t="s">
        <v>1573</v>
      </c>
      <c r="C788" s="5"/>
      <c r="D788" s="5">
        <v>29.333333333333332</v>
      </c>
      <c r="E788" s="5"/>
      <c r="F788" s="5"/>
      <c r="G788" s="6">
        <f t="shared" si="37"/>
        <v>1</v>
      </c>
      <c r="H788" s="6">
        <f t="shared" si="38"/>
        <v>0</v>
      </c>
      <c r="I788" s="6">
        <f t="shared" si="39"/>
        <v>0</v>
      </c>
    </row>
    <row r="789" spans="1:9" x14ac:dyDescent="0.2">
      <c r="A789" s="3" t="s">
        <v>1574</v>
      </c>
      <c r="B789" s="4" t="s">
        <v>1575</v>
      </c>
      <c r="C789" s="5"/>
      <c r="D789" s="5">
        <v>1</v>
      </c>
      <c r="E789" s="5"/>
      <c r="F789" s="5"/>
      <c r="G789" s="6">
        <f t="shared" si="37"/>
        <v>1</v>
      </c>
      <c r="H789" s="6">
        <f t="shared" si="38"/>
        <v>0</v>
      </c>
      <c r="I789" s="6">
        <f t="shared" si="39"/>
        <v>0</v>
      </c>
    </row>
    <row r="790" spans="1:9" x14ac:dyDescent="0.2">
      <c r="A790" s="3" t="s">
        <v>1576</v>
      </c>
      <c r="B790" s="4" t="s">
        <v>1577</v>
      </c>
      <c r="C790" s="5"/>
      <c r="D790" s="5">
        <v>1</v>
      </c>
      <c r="E790" s="5"/>
      <c r="F790" s="5"/>
      <c r="G790" s="6">
        <f t="shared" si="37"/>
        <v>1</v>
      </c>
      <c r="H790" s="6">
        <f t="shared" si="38"/>
        <v>0</v>
      </c>
      <c r="I790" s="6">
        <f t="shared" si="39"/>
        <v>0</v>
      </c>
    </row>
    <row r="791" spans="1:9" x14ac:dyDescent="0.2">
      <c r="A791" s="3" t="s">
        <v>1578</v>
      </c>
      <c r="B791" s="4" t="s">
        <v>1579</v>
      </c>
      <c r="C791" s="5"/>
      <c r="D791" s="5">
        <v>1</v>
      </c>
      <c r="E791" s="5"/>
      <c r="F791" s="5"/>
      <c r="G791" s="6">
        <f t="shared" si="37"/>
        <v>1</v>
      </c>
      <c r="H791" s="6">
        <f t="shared" si="38"/>
        <v>0</v>
      </c>
      <c r="I791" s="6">
        <f t="shared" si="39"/>
        <v>0</v>
      </c>
    </row>
    <row r="792" spans="1:9" x14ac:dyDescent="0.2">
      <c r="A792" s="3" t="s">
        <v>1580</v>
      </c>
      <c r="B792" s="4" t="s">
        <v>1581</v>
      </c>
      <c r="C792" s="5"/>
      <c r="D792" s="5">
        <v>9</v>
      </c>
      <c r="E792" s="5"/>
      <c r="F792" s="5"/>
      <c r="G792" s="6">
        <f t="shared" si="37"/>
        <v>1</v>
      </c>
      <c r="H792" s="6">
        <f t="shared" si="38"/>
        <v>0</v>
      </c>
      <c r="I792" s="6">
        <f t="shared" si="39"/>
        <v>0</v>
      </c>
    </row>
    <row r="793" spans="1:9" x14ac:dyDescent="0.2">
      <c r="A793" s="3" t="s">
        <v>1582</v>
      </c>
      <c r="B793" s="4" t="s">
        <v>1583</v>
      </c>
      <c r="C793" s="5"/>
      <c r="D793" s="5">
        <v>0</v>
      </c>
      <c r="E793" s="5"/>
      <c r="F793" s="5"/>
      <c r="G793" s="6" t="e">
        <f t="shared" si="37"/>
        <v>#DIV/0!</v>
      </c>
      <c r="H793" s="6" t="e">
        <f t="shared" si="38"/>
        <v>#DIV/0!</v>
      </c>
      <c r="I793" s="6" t="e">
        <f t="shared" si="39"/>
        <v>#DIV/0!</v>
      </c>
    </row>
    <row r="794" spans="1:9" x14ac:dyDescent="0.2">
      <c r="A794" s="3" t="s">
        <v>1584</v>
      </c>
      <c r="B794" s="4" t="s">
        <v>1585</v>
      </c>
      <c r="C794" s="5"/>
      <c r="D794" s="5">
        <v>1</v>
      </c>
      <c r="E794" s="5"/>
      <c r="F794" s="5"/>
      <c r="G794" s="6">
        <f t="shared" si="37"/>
        <v>1</v>
      </c>
      <c r="H794" s="6">
        <f t="shared" si="38"/>
        <v>0</v>
      </c>
      <c r="I794" s="6">
        <f t="shared" si="39"/>
        <v>0</v>
      </c>
    </row>
    <row r="795" spans="1:9" x14ac:dyDescent="0.2">
      <c r="A795" s="3" t="s">
        <v>1586</v>
      </c>
      <c r="B795" s="4" t="s">
        <v>1587</v>
      </c>
      <c r="C795" s="5"/>
      <c r="D795" s="5">
        <v>1</v>
      </c>
      <c r="E795" s="5"/>
      <c r="F795" s="5"/>
      <c r="G795" s="6">
        <f t="shared" ref="G795:G858" si="40">($C$4+D795)/($C$4+$D795)</f>
        <v>1</v>
      </c>
      <c r="H795" s="6">
        <f t="shared" ref="H795:H858" si="41">($C$4+E795)/($C$4+$D795)</f>
        <v>0</v>
      </c>
      <c r="I795" s="6">
        <f t="shared" ref="I795:I858" si="42">($C$4+F795)/($C$4+$D795)</f>
        <v>0</v>
      </c>
    </row>
    <row r="796" spans="1:9" x14ac:dyDescent="0.2">
      <c r="A796" s="3" t="s">
        <v>1588</v>
      </c>
      <c r="B796" s="4" t="s">
        <v>1589</v>
      </c>
      <c r="C796" s="5"/>
      <c r="D796" s="5">
        <v>1</v>
      </c>
      <c r="E796" s="5"/>
      <c r="F796" s="5"/>
      <c r="G796" s="6">
        <f t="shared" si="40"/>
        <v>1</v>
      </c>
      <c r="H796" s="6">
        <f t="shared" si="41"/>
        <v>0</v>
      </c>
      <c r="I796" s="6">
        <f t="shared" si="42"/>
        <v>0</v>
      </c>
    </row>
    <row r="797" spans="1:9" x14ac:dyDescent="0.2">
      <c r="A797" s="3" t="s">
        <v>1590</v>
      </c>
      <c r="B797" s="4" t="s">
        <v>1591</v>
      </c>
      <c r="C797" s="5"/>
      <c r="D797" s="5">
        <v>2</v>
      </c>
      <c r="E797" s="5"/>
      <c r="F797" s="5"/>
      <c r="G797" s="6">
        <f t="shared" si="40"/>
        <v>1</v>
      </c>
      <c r="H797" s="6">
        <f t="shared" si="41"/>
        <v>0</v>
      </c>
      <c r="I797" s="6">
        <f t="shared" si="42"/>
        <v>0</v>
      </c>
    </row>
    <row r="798" spans="1:9" x14ac:dyDescent="0.2">
      <c r="A798" s="3" t="s">
        <v>1592</v>
      </c>
      <c r="B798" s="4" t="s">
        <v>1593</v>
      </c>
      <c r="C798" s="5"/>
      <c r="D798" s="5">
        <v>1.3333333333333333</v>
      </c>
      <c r="E798" s="5"/>
      <c r="F798" s="5"/>
      <c r="G798" s="6">
        <f t="shared" si="40"/>
        <v>1</v>
      </c>
      <c r="H798" s="6">
        <f t="shared" si="41"/>
        <v>0</v>
      </c>
      <c r="I798" s="6">
        <f t="shared" si="42"/>
        <v>0</v>
      </c>
    </row>
    <row r="799" spans="1:9" x14ac:dyDescent="0.2">
      <c r="A799" s="3" t="s">
        <v>1594</v>
      </c>
      <c r="B799" s="4" t="s">
        <v>1595</v>
      </c>
      <c r="C799" s="5">
        <v>16.8</v>
      </c>
      <c r="D799" s="5">
        <v>111.97333333333331</v>
      </c>
      <c r="E799" s="5">
        <v>20.383333333333333</v>
      </c>
      <c r="F799" s="5">
        <v>140.39000000000001</v>
      </c>
      <c r="G799" s="6">
        <f t="shared" si="40"/>
        <v>1</v>
      </c>
      <c r="H799" s="6">
        <f t="shared" si="41"/>
        <v>0.18203738985472734</v>
      </c>
      <c r="I799" s="6">
        <f t="shared" si="42"/>
        <v>1.2537806620623961</v>
      </c>
    </row>
    <row r="800" spans="1:9" x14ac:dyDescent="0.2">
      <c r="A800" s="3" t="s">
        <v>1596</v>
      </c>
      <c r="B800" s="4" t="s">
        <v>1597</v>
      </c>
      <c r="C800" s="5"/>
      <c r="D800" s="5">
        <v>1</v>
      </c>
      <c r="E800" s="5"/>
      <c r="F800" s="5"/>
      <c r="G800" s="6">
        <f t="shared" si="40"/>
        <v>1</v>
      </c>
      <c r="H800" s="6">
        <f t="shared" si="41"/>
        <v>0</v>
      </c>
      <c r="I800" s="6">
        <f t="shared" si="42"/>
        <v>0</v>
      </c>
    </row>
    <row r="801" spans="1:9" x14ac:dyDescent="0.2">
      <c r="A801" s="3" t="s">
        <v>1598</v>
      </c>
      <c r="B801" s="4" t="s">
        <v>1599</v>
      </c>
      <c r="C801" s="5"/>
      <c r="D801" s="5">
        <v>11.88</v>
      </c>
      <c r="E801" s="5"/>
      <c r="F801" s="5"/>
      <c r="G801" s="6">
        <f t="shared" si="40"/>
        <v>1</v>
      </c>
      <c r="H801" s="6">
        <f t="shared" si="41"/>
        <v>0</v>
      </c>
      <c r="I801" s="6">
        <f t="shared" si="42"/>
        <v>0</v>
      </c>
    </row>
    <row r="802" spans="1:9" x14ac:dyDescent="0.2">
      <c r="A802" s="3" t="s">
        <v>1600</v>
      </c>
      <c r="B802" s="4" t="s">
        <v>1601</v>
      </c>
      <c r="C802" s="5"/>
      <c r="D802" s="5">
        <v>0.99</v>
      </c>
      <c r="E802" s="5"/>
      <c r="F802" s="5"/>
      <c r="G802" s="6">
        <f t="shared" si="40"/>
        <v>1</v>
      </c>
      <c r="H802" s="6">
        <f t="shared" si="41"/>
        <v>0</v>
      </c>
      <c r="I802" s="6">
        <f t="shared" si="42"/>
        <v>0</v>
      </c>
    </row>
    <row r="803" spans="1:9" x14ac:dyDescent="0.2">
      <c r="A803" s="3" t="s">
        <v>1602</v>
      </c>
      <c r="B803" s="4" t="s">
        <v>1603</v>
      </c>
      <c r="C803" s="5"/>
      <c r="D803" s="5"/>
      <c r="E803" s="5"/>
      <c r="F803" s="5">
        <v>1</v>
      </c>
      <c r="G803" s="6" t="e">
        <f t="shared" si="40"/>
        <v>#DIV/0!</v>
      </c>
      <c r="H803" s="6" t="e">
        <f t="shared" si="41"/>
        <v>#DIV/0!</v>
      </c>
      <c r="I803" s="6" t="e">
        <f t="shared" si="42"/>
        <v>#DIV/0!</v>
      </c>
    </row>
    <row r="804" spans="1:9" x14ac:dyDescent="0.2">
      <c r="A804" s="3" t="s">
        <v>1604</v>
      </c>
      <c r="B804" s="4" t="s">
        <v>1605</v>
      </c>
      <c r="C804" s="5"/>
      <c r="D804" s="5">
        <v>1</v>
      </c>
      <c r="E804" s="5"/>
      <c r="F804" s="5"/>
      <c r="G804" s="6">
        <f t="shared" si="40"/>
        <v>1</v>
      </c>
      <c r="H804" s="6">
        <f t="shared" si="41"/>
        <v>0</v>
      </c>
      <c r="I804" s="6">
        <f t="shared" si="42"/>
        <v>0</v>
      </c>
    </row>
    <row r="805" spans="1:9" x14ac:dyDescent="0.2">
      <c r="A805" s="3" t="s">
        <v>1606</v>
      </c>
      <c r="B805" s="4" t="s">
        <v>1607</v>
      </c>
      <c r="C805" s="5"/>
      <c r="D805" s="5">
        <v>1</v>
      </c>
      <c r="E805" s="5"/>
      <c r="F805" s="5"/>
      <c r="G805" s="6">
        <f t="shared" si="40"/>
        <v>1</v>
      </c>
      <c r="H805" s="6">
        <f t="shared" si="41"/>
        <v>0</v>
      </c>
      <c r="I805" s="6">
        <f t="shared" si="42"/>
        <v>0</v>
      </c>
    </row>
    <row r="806" spans="1:9" x14ac:dyDescent="0.2">
      <c r="A806" s="3" t="s">
        <v>1608</v>
      </c>
      <c r="B806" s="4" t="s">
        <v>1609</v>
      </c>
      <c r="C806" s="5"/>
      <c r="D806" s="5">
        <v>3.6666666666666665</v>
      </c>
      <c r="E806" s="5"/>
      <c r="F806" s="5">
        <v>1</v>
      </c>
      <c r="G806" s="6">
        <f t="shared" si="40"/>
        <v>1</v>
      </c>
      <c r="H806" s="6">
        <f t="shared" si="41"/>
        <v>0</v>
      </c>
      <c r="I806" s="6">
        <f t="shared" si="42"/>
        <v>0.27272727272727276</v>
      </c>
    </row>
    <row r="807" spans="1:9" x14ac:dyDescent="0.2">
      <c r="A807" s="3" t="s">
        <v>1610</v>
      </c>
      <c r="B807" s="4" t="s">
        <v>1611</v>
      </c>
      <c r="C807" s="5"/>
      <c r="D807" s="5">
        <v>1.4849999999999999</v>
      </c>
      <c r="E807" s="5"/>
      <c r="F807" s="5"/>
      <c r="G807" s="6">
        <f t="shared" si="40"/>
        <v>1</v>
      </c>
      <c r="H807" s="6">
        <f t="shared" si="41"/>
        <v>0</v>
      </c>
      <c r="I807" s="6">
        <f t="shared" si="42"/>
        <v>0</v>
      </c>
    </row>
    <row r="808" spans="1:9" x14ac:dyDescent="0.2">
      <c r="A808" s="3" t="s">
        <v>1612</v>
      </c>
      <c r="B808" s="4" t="s">
        <v>1613</v>
      </c>
      <c r="C808" s="5"/>
      <c r="D808" s="5">
        <v>1</v>
      </c>
      <c r="E808" s="5"/>
      <c r="F808" s="5"/>
      <c r="G808" s="6">
        <f t="shared" si="40"/>
        <v>1</v>
      </c>
      <c r="H808" s="6">
        <f t="shared" si="41"/>
        <v>0</v>
      </c>
      <c r="I808" s="6">
        <f t="shared" si="42"/>
        <v>0</v>
      </c>
    </row>
    <row r="809" spans="1:9" x14ac:dyDescent="0.2">
      <c r="A809" s="3" t="s">
        <v>1614</v>
      </c>
      <c r="B809" s="4" t="s">
        <v>1615</v>
      </c>
      <c r="C809" s="5"/>
      <c r="D809" s="5"/>
      <c r="E809" s="5"/>
      <c r="F809" s="5">
        <v>1.5</v>
      </c>
      <c r="G809" s="6" t="e">
        <f t="shared" si="40"/>
        <v>#DIV/0!</v>
      </c>
      <c r="H809" s="6" t="e">
        <f t="shared" si="41"/>
        <v>#DIV/0!</v>
      </c>
      <c r="I809" s="6" t="e">
        <f t="shared" si="42"/>
        <v>#DIV/0!</v>
      </c>
    </row>
    <row r="810" spans="1:9" x14ac:dyDescent="0.2">
      <c r="A810" s="3" t="s">
        <v>1616</v>
      </c>
      <c r="B810" s="4" t="s">
        <v>1617</v>
      </c>
      <c r="C810" s="5"/>
      <c r="D810" s="5">
        <v>15</v>
      </c>
      <c r="E810" s="5"/>
      <c r="F810" s="5"/>
      <c r="G810" s="6">
        <f t="shared" si="40"/>
        <v>1</v>
      </c>
      <c r="H810" s="6">
        <f t="shared" si="41"/>
        <v>0</v>
      </c>
      <c r="I810" s="6">
        <f t="shared" si="42"/>
        <v>0</v>
      </c>
    </row>
    <row r="811" spans="1:9" x14ac:dyDescent="0.2">
      <c r="A811" s="3" t="s">
        <v>1618</v>
      </c>
      <c r="B811" s="4" t="s">
        <v>1619</v>
      </c>
      <c r="C811" s="5"/>
      <c r="D811" s="5">
        <v>1</v>
      </c>
      <c r="E811" s="5"/>
      <c r="F811" s="5"/>
      <c r="G811" s="6">
        <f t="shared" si="40"/>
        <v>1</v>
      </c>
      <c r="H811" s="6">
        <f t="shared" si="41"/>
        <v>0</v>
      </c>
      <c r="I811" s="6">
        <f t="shared" si="42"/>
        <v>0</v>
      </c>
    </row>
    <row r="812" spans="1:9" x14ac:dyDescent="0.2">
      <c r="A812" s="3" t="s">
        <v>1620</v>
      </c>
      <c r="B812" s="4" t="s">
        <v>1621</v>
      </c>
      <c r="C812" s="5"/>
      <c r="D812" s="5">
        <v>1</v>
      </c>
      <c r="E812" s="5"/>
      <c r="F812" s="5"/>
      <c r="G812" s="6">
        <f t="shared" si="40"/>
        <v>1</v>
      </c>
      <c r="H812" s="6">
        <f t="shared" si="41"/>
        <v>0</v>
      </c>
      <c r="I812" s="6">
        <f t="shared" si="42"/>
        <v>0</v>
      </c>
    </row>
    <row r="813" spans="1:9" x14ac:dyDescent="0.2">
      <c r="A813" s="3" t="s">
        <v>1622</v>
      </c>
      <c r="B813" s="4" t="s">
        <v>1623</v>
      </c>
      <c r="C813" s="5"/>
      <c r="D813" s="5">
        <v>12.21</v>
      </c>
      <c r="E813" s="5"/>
      <c r="F813" s="5"/>
      <c r="G813" s="6">
        <f t="shared" si="40"/>
        <v>1</v>
      </c>
      <c r="H813" s="6">
        <f t="shared" si="41"/>
        <v>0</v>
      </c>
      <c r="I813" s="6">
        <f t="shared" si="42"/>
        <v>0</v>
      </c>
    </row>
    <row r="814" spans="1:9" x14ac:dyDescent="0.2">
      <c r="A814" s="3" t="s">
        <v>1624</v>
      </c>
      <c r="B814" s="4" t="s">
        <v>1625</v>
      </c>
      <c r="C814" s="5"/>
      <c r="D814" s="5">
        <v>0.99</v>
      </c>
      <c r="E814" s="5"/>
      <c r="F814" s="5"/>
      <c r="G814" s="6">
        <f t="shared" si="40"/>
        <v>1</v>
      </c>
      <c r="H814" s="6">
        <f t="shared" si="41"/>
        <v>0</v>
      </c>
      <c r="I814" s="6">
        <f t="shared" si="42"/>
        <v>0</v>
      </c>
    </row>
    <row r="815" spans="1:9" x14ac:dyDescent="0.2">
      <c r="A815" s="3" t="s">
        <v>1626</v>
      </c>
      <c r="B815" s="4" t="s">
        <v>1627</v>
      </c>
      <c r="C815" s="5"/>
      <c r="D815" s="5">
        <v>0.99</v>
      </c>
      <c r="E815" s="5"/>
      <c r="F815" s="5"/>
      <c r="G815" s="6">
        <f t="shared" si="40"/>
        <v>1</v>
      </c>
      <c r="H815" s="6">
        <f t="shared" si="41"/>
        <v>0</v>
      </c>
      <c r="I815" s="6">
        <f t="shared" si="42"/>
        <v>0</v>
      </c>
    </row>
    <row r="816" spans="1:9" x14ac:dyDescent="0.2">
      <c r="A816" s="3" t="s">
        <v>1628</v>
      </c>
      <c r="B816" s="4" t="s">
        <v>1629</v>
      </c>
      <c r="C816" s="5"/>
      <c r="D816" s="5">
        <v>1</v>
      </c>
      <c r="E816" s="5"/>
      <c r="F816" s="5"/>
      <c r="G816" s="6">
        <f t="shared" si="40"/>
        <v>1</v>
      </c>
      <c r="H816" s="6">
        <f t="shared" si="41"/>
        <v>0</v>
      </c>
      <c r="I816" s="6">
        <f t="shared" si="42"/>
        <v>0</v>
      </c>
    </row>
    <row r="817" spans="1:9" x14ac:dyDescent="0.2">
      <c r="A817" s="3" t="s">
        <v>1630</v>
      </c>
      <c r="B817" s="4" t="s">
        <v>1631</v>
      </c>
      <c r="C817" s="5"/>
      <c r="D817" s="5">
        <v>3.3333333333333335</v>
      </c>
      <c r="E817" s="5"/>
      <c r="F817" s="5"/>
      <c r="G817" s="6">
        <f t="shared" si="40"/>
        <v>1</v>
      </c>
      <c r="H817" s="6">
        <f t="shared" si="41"/>
        <v>0</v>
      </c>
      <c r="I817" s="6">
        <f t="shared" si="42"/>
        <v>0</v>
      </c>
    </row>
    <row r="818" spans="1:9" x14ac:dyDescent="0.2">
      <c r="A818" s="3" t="s">
        <v>1632</v>
      </c>
      <c r="B818" s="4" t="s">
        <v>1633</v>
      </c>
      <c r="C818" s="5"/>
      <c r="D818" s="5">
        <v>1</v>
      </c>
      <c r="E818" s="5"/>
      <c r="F818" s="5"/>
      <c r="G818" s="6">
        <f t="shared" si="40"/>
        <v>1</v>
      </c>
      <c r="H818" s="6">
        <f t="shared" si="41"/>
        <v>0</v>
      </c>
      <c r="I818" s="6">
        <f t="shared" si="42"/>
        <v>0</v>
      </c>
    </row>
    <row r="819" spans="1:9" x14ac:dyDescent="0.2">
      <c r="A819" s="3" t="s">
        <v>1634</v>
      </c>
      <c r="B819" s="4" t="s">
        <v>1635</v>
      </c>
      <c r="C819" s="5"/>
      <c r="D819" s="5">
        <v>14</v>
      </c>
      <c r="E819" s="5"/>
      <c r="F819" s="5"/>
      <c r="G819" s="6">
        <f t="shared" si="40"/>
        <v>1</v>
      </c>
      <c r="H819" s="6">
        <f t="shared" si="41"/>
        <v>0</v>
      </c>
      <c r="I819" s="6">
        <f t="shared" si="42"/>
        <v>0</v>
      </c>
    </row>
    <row r="820" spans="1:9" x14ac:dyDescent="0.2">
      <c r="A820" s="3" t="s">
        <v>1636</v>
      </c>
      <c r="B820" s="4" t="s">
        <v>1637</v>
      </c>
      <c r="C820" s="5"/>
      <c r="D820" s="5"/>
      <c r="E820" s="5"/>
      <c r="F820" s="5">
        <v>1</v>
      </c>
      <c r="G820" s="6" t="e">
        <f t="shared" si="40"/>
        <v>#DIV/0!</v>
      </c>
      <c r="H820" s="6" t="e">
        <f t="shared" si="41"/>
        <v>#DIV/0!</v>
      </c>
      <c r="I820" s="6" t="e">
        <f t="shared" si="42"/>
        <v>#DIV/0!</v>
      </c>
    </row>
    <row r="821" spans="1:9" x14ac:dyDescent="0.2">
      <c r="A821" s="3" t="s">
        <v>1638</v>
      </c>
      <c r="B821" s="4" t="s">
        <v>1639</v>
      </c>
      <c r="C821" s="5"/>
      <c r="D821" s="5">
        <v>2.3333333333333335</v>
      </c>
      <c r="E821" s="5"/>
      <c r="F821" s="5"/>
      <c r="G821" s="6">
        <f t="shared" si="40"/>
        <v>1</v>
      </c>
      <c r="H821" s="6">
        <f t="shared" si="41"/>
        <v>0</v>
      </c>
      <c r="I821" s="6">
        <f t="shared" si="42"/>
        <v>0</v>
      </c>
    </row>
    <row r="822" spans="1:9" x14ac:dyDescent="0.2">
      <c r="A822" s="3" t="s">
        <v>1640</v>
      </c>
      <c r="B822" s="4" t="s">
        <v>1641</v>
      </c>
      <c r="C822" s="5"/>
      <c r="D822" s="5">
        <v>27.823333333333334</v>
      </c>
      <c r="E822" s="5"/>
      <c r="F822" s="5">
        <v>21.433333333333334</v>
      </c>
      <c r="G822" s="6">
        <f t="shared" si="40"/>
        <v>1</v>
      </c>
      <c r="H822" s="6">
        <f t="shared" si="41"/>
        <v>0</v>
      </c>
      <c r="I822" s="6">
        <f t="shared" si="42"/>
        <v>0.77033664789744816</v>
      </c>
    </row>
    <row r="823" spans="1:9" x14ac:dyDescent="0.2">
      <c r="A823" s="3" t="s">
        <v>1642</v>
      </c>
      <c r="B823" s="4" t="s">
        <v>1643</v>
      </c>
      <c r="C823" s="5"/>
      <c r="D823" s="5">
        <v>1</v>
      </c>
      <c r="E823" s="5"/>
      <c r="F823" s="5"/>
      <c r="G823" s="6">
        <f t="shared" si="40"/>
        <v>1</v>
      </c>
      <c r="H823" s="6">
        <f t="shared" si="41"/>
        <v>0</v>
      </c>
      <c r="I823" s="6">
        <f t="shared" si="42"/>
        <v>0</v>
      </c>
    </row>
    <row r="824" spans="1:9" x14ac:dyDescent="0.2">
      <c r="A824" s="3" t="s">
        <v>1644</v>
      </c>
      <c r="B824" s="4" t="s">
        <v>1645</v>
      </c>
      <c r="C824" s="5">
        <v>1</v>
      </c>
      <c r="D824" s="5">
        <v>16</v>
      </c>
      <c r="E824" s="5"/>
      <c r="F824" s="5">
        <v>2</v>
      </c>
      <c r="G824" s="6">
        <f t="shared" si="40"/>
        <v>1</v>
      </c>
      <c r="H824" s="6">
        <f t="shared" si="41"/>
        <v>0</v>
      </c>
      <c r="I824" s="6">
        <f t="shared" si="42"/>
        <v>0.125</v>
      </c>
    </row>
    <row r="825" spans="1:9" x14ac:dyDescent="0.2">
      <c r="A825" s="3" t="s">
        <v>1646</v>
      </c>
      <c r="B825" s="4" t="s">
        <v>1647</v>
      </c>
      <c r="C825" s="5"/>
      <c r="D825" s="5">
        <v>1.9799999999999998</v>
      </c>
      <c r="E825" s="5"/>
      <c r="F825" s="5"/>
      <c r="G825" s="6">
        <f t="shared" si="40"/>
        <v>1</v>
      </c>
      <c r="H825" s="6">
        <f t="shared" si="41"/>
        <v>0</v>
      </c>
      <c r="I825" s="6">
        <f t="shared" si="42"/>
        <v>0</v>
      </c>
    </row>
    <row r="826" spans="1:9" x14ac:dyDescent="0.2">
      <c r="A826" s="3" t="s">
        <v>1648</v>
      </c>
      <c r="B826" s="4" t="s">
        <v>1649</v>
      </c>
      <c r="C826" s="5"/>
      <c r="D826" s="5">
        <v>1</v>
      </c>
      <c r="E826" s="5"/>
      <c r="F826" s="5"/>
      <c r="G826" s="6">
        <f t="shared" si="40"/>
        <v>1</v>
      </c>
      <c r="H826" s="6">
        <f t="shared" si="41"/>
        <v>0</v>
      </c>
      <c r="I826" s="6">
        <f t="shared" si="42"/>
        <v>0</v>
      </c>
    </row>
    <row r="827" spans="1:9" x14ac:dyDescent="0.2">
      <c r="A827" s="3" t="s">
        <v>1650</v>
      </c>
      <c r="B827" s="4" t="s">
        <v>1651</v>
      </c>
      <c r="C827" s="5"/>
      <c r="D827" s="5">
        <v>1.5</v>
      </c>
      <c r="E827" s="5"/>
      <c r="F827" s="5"/>
      <c r="G827" s="6">
        <f t="shared" si="40"/>
        <v>1</v>
      </c>
      <c r="H827" s="6">
        <f t="shared" si="41"/>
        <v>0</v>
      </c>
      <c r="I827" s="6">
        <f t="shared" si="42"/>
        <v>0</v>
      </c>
    </row>
    <row r="828" spans="1:9" x14ac:dyDescent="0.2">
      <c r="A828" s="3" t="s">
        <v>1652</v>
      </c>
      <c r="B828" s="4" t="s">
        <v>1653</v>
      </c>
      <c r="C828" s="5"/>
      <c r="D828" s="5">
        <v>4.333333333333333</v>
      </c>
      <c r="E828" s="5"/>
      <c r="F828" s="5"/>
      <c r="G828" s="6">
        <f t="shared" si="40"/>
        <v>1</v>
      </c>
      <c r="H828" s="6">
        <f t="shared" si="41"/>
        <v>0</v>
      </c>
      <c r="I828" s="6">
        <f t="shared" si="42"/>
        <v>0</v>
      </c>
    </row>
    <row r="829" spans="1:9" x14ac:dyDescent="0.2">
      <c r="A829" s="3" t="s">
        <v>1654</v>
      </c>
      <c r="B829" s="4" t="s">
        <v>1655</v>
      </c>
      <c r="C829" s="5"/>
      <c r="D829" s="5">
        <v>3.6666666666666665</v>
      </c>
      <c r="E829" s="5"/>
      <c r="F829" s="5"/>
      <c r="G829" s="6">
        <f t="shared" si="40"/>
        <v>1</v>
      </c>
      <c r="H829" s="6">
        <f t="shared" si="41"/>
        <v>0</v>
      </c>
      <c r="I829" s="6">
        <f t="shared" si="42"/>
        <v>0</v>
      </c>
    </row>
    <row r="830" spans="1:9" x14ac:dyDescent="0.2">
      <c r="A830" s="3" t="s">
        <v>1656</v>
      </c>
      <c r="B830" s="4" t="s">
        <v>1657</v>
      </c>
      <c r="C830" s="5"/>
      <c r="D830" s="5">
        <v>3</v>
      </c>
      <c r="E830" s="5"/>
      <c r="F830" s="5">
        <v>1</v>
      </c>
      <c r="G830" s="6">
        <f t="shared" si="40"/>
        <v>1</v>
      </c>
      <c r="H830" s="6">
        <f t="shared" si="41"/>
        <v>0</v>
      </c>
      <c r="I830" s="6">
        <f t="shared" si="42"/>
        <v>0.33333333333333331</v>
      </c>
    </row>
    <row r="831" spans="1:9" x14ac:dyDescent="0.2">
      <c r="A831" s="3" t="s">
        <v>1658</v>
      </c>
      <c r="B831" s="4" t="s">
        <v>1659</v>
      </c>
      <c r="C831" s="5"/>
      <c r="D831" s="5">
        <v>5.3066666666666658</v>
      </c>
      <c r="E831" s="5"/>
      <c r="F831" s="5"/>
      <c r="G831" s="6">
        <f t="shared" si="40"/>
        <v>1</v>
      </c>
      <c r="H831" s="6">
        <f t="shared" si="41"/>
        <v>0</v>
      </c>
      <c r="I831" s="6">
        <f t="shared" si="42"/>
        <v>0</v>
      </c>
    </row>
    <row r="832" spans="1:9" x14ac:dyDescent="0.2">
      <c r="A832" s="3" t="s">
        <v>1660</v>
      </c>
      <c r="B832" s="4" t="s">
        <v>1661</v>
      </c>
      <c r="C832" s="5"/>
      <c r="D832" s="5">
        <v>9.3333333333333339</v>
      </c>
      <c r="E832" s="5"/>
      <c r="F832" s="5"/>
      <c r="G832" s="6">
        <f t="shared" si="40"/>
        <v>1</v>
      </c>
      <c r="H832" s="6">
        <f t="shared" si="41"/>
        <v>0</v>
      </c>
      <c r="I832" s="6">
        <f t="shared" si="42"/>
        <v>0</v>
      </c>
    </row>
    <row r="833" spans="1:9" x14ac:dyDescent="0.2">
      <c r="A833" s="3" t="s">
        <v>1662</v>
      </c>
      <c r="B833" s="4" t="s">
        <v>1663</v>
      </c>
      <c r="C833" s="5">
        <v>2.1266666666666665</v>
      </c>
      <c r="D833" s="5">
        <v>3.9</v>
      </c>
      <c r="E833" s="5">
        <v>3.74</v>
      </c>
      <c r="F833" s="5">
        <v>1.18</v>
      </c>
      <c r="G833" s="6">
        <f t="shared" si="40"/>
        <v>1</v>
      </c>
      <c r="H833" s="6">
        <f t="shared" si="41"/>
        <v>0.95897435897435901</v>
      </c>
      <c r="I833" s="6">
        <f t="shared" si="42"/>
        <v>0.30256410256410254</v>
      </c>
    </row>
    <row r="834" spans="1:9" x14ac:dyDescent="0.2">
      <c r="A834" s="3" t="s">
        <v>1664</v>
      </c>
      <c r="B834" s="4" t="s">
        <v>1665</v>
      </c>
      <c r="C834" s="5"/>
      <c r="D834" s="5">
        <v>1</v>
      </c>
      <c r="E834" s="5"/>
      <c r="F834" s="5"/>
      <c r="G834" s="6">
        <f t="shared" si="40"/>
        <v>1</v>
      </c>
      <c r="H834" s="6">
        <f t="shared" si="41"/>
        <v>0</v>
      </c>
      <c r="I834" s="6">
        <f t="shared" si="42"/>
        <v>0</v>
      </c>
    </row>
    <row r="835" spans="1:9" x14ac:dyDescent="0.2">
      <c r="A835" s="3" t="s">
        <v>1666</v>
      </c>
      <c r="B835" s="4" t="s">
        <v>1667</v>
      </c>
      <c r="C835" s="5"/>
      <c r="D835" s="5">
        <v>1</v>
      </c>
      <c r="E835" s="5"/>
      <c r="F835" s="5"/>
      <c r="G835" s="6">
        <f t="shared" si="40"/>
        <v>1</v>
      </c>
      <c r="H835" s="6">
        <f t="shared" si="41"/>
        <v>0</v>
      </c>
      <c r="I835" s="6">
        <f t="shared" si="42"/>
        <v>0</v>
      </c>
    </row>
    <row r="836" spans="1:9" x14ac:dyDescent="0.2">
      <c r="A836" s="3" t="s">
        <v>1668</v>
      </c>
      <c r="B836" s="4" t="s">
        <v>1669</v>
      </c>
      <c r="C836" s="5"/>
      <c r="D836" s="5"/>
      <c r="E836" s="5"/>
      <c r="F836" s="5">
        <v>1.98</v>
      </c>
      <c r="G836" s="6" t="e">
        <f t="shared" si="40"/>
        <v>#DIV/0!</v>
      </c>
      <c r="H836" s="6" t="e">
        <f t="shared" si="41"/>
        <v>#DIV/0!</v>
      </c>
      <c r="I836" s="6" t="e">
        <f t="shared" si="42"/>
        <v>#DIV/0!</v>
      </c>
    </row>
    <row r="837" spans="1:9" x14ac:dyDescent="0.2">
      <c r="A837" s="3" t="s">
        <v>1670</v>
      </c>
      <c r="B837" s="4" t="s">
        <v>1671</v>
      </c>
      <c r="C837" s="5"/>
      <c r="D837" s="5">
        <v>4.333333333333333</v>
      </c>
      <c r="E837" s="5"/>
      <c r="F837" s="5"/>
      <c r="G837" s="6">
        <f t="shared" si="40"/>
        <v>1</v>
      </c>
      <c r="H837" s="6">
        <f t="shared" si="41"/>
        <v>0</v>
      </c>
      <c r="I837" s="6">
        <f t="shared" si="42"/>
        <v>0</v>
      </c>
    </row>
    <row r="838" spans="1:9" x14ac:dyDescent="0.2">
      <c r="A838" s="3" t="s">
        <v>1672</v>
      </c>
      <c r="B838" s="4" t="s">
        <v>1673</v>
      </c>
      <c r="C838" s="5"/>
      <c r="D838" s="5">
        <v>4.333333333333333</v>
      </c>
      <c r="E838" s="5"/>
      <c r="F838" s="5"/>
      <c r="G838" s="6">
        <f t="shared" si="40"/>
        <v>1</v>
      </c>
      <c r="H838" s="6">
        <f t="shared" si="41"/>
        <v>0</v>
      </c>
      <c r="I838" s="6">
        <f t="shared" si="42"/>
        <v>0</v>
      </c>
    </row>
    <row r="839" spans="1:9" x14ac:dyDescent="0.2">
      <c r="A839" s="3" t="s">
        <v>1674</v>
      </c>
      <c r="B839" s="4" t="s">
        <v>1675</v>
      </c>
      <c r="C839" s="5"/>
      <c r="D839" s="5">
        <v>1</v>
      </c>
      <c r="E839" s="5"/>
      <c r="F839" s="5"/>
      <c r="G839" s="6">
        <f t="shared" si="40"/>
        <v>1</v>
      </c>
      <c r="H839" s="6">
        <f t="shared" si="41"/>
        <v>0</v>
      </c>
      <c r="I839" s="6">
        <f t="shared" si="42"/>
        <v>0</v>
      </c>
    </row>
    <row r="840" spans="1:9" x14ac:dyDescent="0.2">
      <c r="A840" s="3" t="s">
        <v>1676</v>
      </c>
      <c r="B840" s="4" t="s">
        <v>1677</v>
      </c>
      <c r="C840" s="5"/>
      <c r="D840" s="5">
        <v>1.3333333333333333</v>
      </c>
      <c r="E840" s="5"/>
      <c r="F840" s="5"/>
      <c r="G840" s="6">
        <f t="shared" si="40"/>
        <v>1</v>
      </c>
      <c r="H840" s="6">
        <f t="shared" si="41"/>
        <v>0</v>
      </c>
      <c r="I840" s="6">
        <f t="shared" si="42"/>
        <v>0</v>
      </c>
    </row>
    <row r="841" spans="1:9" x14ac:dyDescent="0.2">
      <c r="A841" s="3" t="s">
        <v>1678</v>
      </c>
      <c r="B841" s="4" t="s">
        <v>1679</v>
      </c>
      <c r="C841" s="5"/>
      <c r="D841" s="5">
        <v>3</v>
      </c>
      <c r="E841" s="5"/>
      <c r="F841" s="5"/>
      <c r="G841" s="6">
        <f t="shared" si="40"/>
        <v>1</v>
      </c>
      <c r="H841" s="6">
        <f t="shared" si="41"/>
        <v>0</v>
      </c>
      <c r="I841" s="6">
        <f t="shared" si="42"/>
        <v>0</v>
      </c>
    </row>
    <row r="842" spans="1:9" x14ac:dyDescent="0.2">
      <c r="A842" s="3" t="s">
        <v>1680</v>
      </c>
      <c r="B842" s="4" t="s">
        <v>1681</v>
      </c>
      <c r="C842" s="5"/>
      <c r="D842" s="5">
        <v>2.3333333333333335</v>
      </c>
      <c r="E842" s="5"/>
      <c r="F842" s="5"/>
      <c r="G842" s="6">
        <f t="shared" si="40"/>
        <v>1</v>
      </c>
      <c r="H842" s="6">
        <f t="shared" si="41"/>
        <v>0</v>
      </c>
      <c r="I842" s="6">
        <f t="shared" si="42"/>
        <v>0</v>
      </c>
    </row>
    <row r="843" spans="1:9" x14ac:dyDescent="0.2">
      <c r="A843" s="3" t="s">
        <v>1682</v>
      </c>
      <c r="B843" s="4" t="s">
        <v>1683</v>
      </c>
      <c r="C843" s="5"/>
      <c r="D843" s="5">
        <v>2.6666666666666665</v>
      </c>
      <c r="E843" s="5"/>
      <c r="F843" s="5"/>
      <c r="G843" s="6">
        <f t="shared" si="40"/>
        <v>1</v>
      </c>
      <c r="H843" s="6">
        <f t="shared" si="41"/>
        <v>0</v>
      </c>
      <c r="I843" s="6">
        <f t="shared" si="42"/>
        <v>0</v>
      </c>
    </row>
    <row r="844" spans="1:9" x14ac:dyDescent="0.2">
      <c r="A844" s="3" t="s">
        <v>1684</v>
      </c>
      <c r="B844" s="4" t="s">
        <v>1685</v>
      </c>
      <c r="C844" s="5"/>
      <c r="D844" s="5">
        <v>2</v>
      </c>
      <c r="E844" s="5"/>
      <c r="F844" s="5"/>
      <c r="G844" s="6">
        <f t="shared" si="40"/>
        <v>1</v>
      </c>
      <c r="H844" s="6">
        <f t="shared" si="41"/>
        <v>0</v>
      </c>
      <c r="I844" s="6">
        <f t="shared" si="42"/>
        <v>0</v>
      </c>
    </row>
    <row r="845" spans="1:9" x14ac:dyDescent="0.2">
      <c r="A845" s="3" t="s">
        <v>1686</v>
      </c>
      <c r="B845" s="4" t="s">
        <v>1687</v>
      </c>
      <c r="C845" s="5">
        <v>1</v>
      </c>
      <c r="D845" s="5"/>
      <c r="E845" s="5"/>
      <c r="F845" s="5"/>
      <c r="G845" s="6" t="e">
        <f t="shared" si="40"/>
        <v>#DIV/0!</v>
      </c>
      <c r="H845" s="6" t="e">
        <f t="shared" si="41"/>
        <v>#DIV/0!</v>
      </c>
      <c r="I845" s="6" t="e">
        <f t="shared" si="42"/>
        <v>#DIV/0!</v>
      </c>
    </row>
    <row r="846" spans="1:9" x14ac:dyDescent="0.2">
      <c r="A846" s="3" t="s">
        <v>1688</v>
      </c>
      <c r="B846" s="4" t="s">
        <v>1689</v>
      </c>
      <c r="C846" s="5"/>
      <c r="D846" s="5">
        <v>0.99</v>
      </c>
      <c r="E846" s="5"/>
      <c r="F846" s="5"/>
      <c r="G846" s="6">
        <f t="shared" si="40"/>
        <v>1</v>
      </c>
      <c r="H846" s="6">
        <f t="shared" si="41"/>
        <v>0</v>
      </c>
      <c r="I846" s="6">
        <f t="shared" si="42"/>
        <v>0</v>
      </c>
    </row>
    <row r="847" spans="1:9" x14ac:dyDescent="0.2">
      <c r="A847" s="3" t="s">
        <v>1690</v>
      </c>
      <c r="B847" s="4" t="s">
        <v>1691</v>
      </c>
      <c r="C847" s="5"/>
      <c r="D847" s="5">
        <v>18</v>
      </c>
      <c r="E847" s="5"/>
      <c r="F847" s="5">
        <v>1</v>
      </c>
      <c r="G847" s="6">
        <f t="shared" si="40"/>
        <v>1</v>
      </c>
      <c r="H847" s="6">
        <f t="shared" si="41"/>
        <v>0</v>
      </c>
      <c r="I847" s="6">
        <f t="shared" si="42"/>
        <v>5.5555555555555552E-2</v>
      </c>
    </row>
    <row r="848" spans="1:9" x14ac:dyDescent="0.2">
      <c r="A848" s="3" t="s">
        <v>1692</v>
      </c>
      <c r="B848" s="4" t="s">
        <v>1693</v>
      </c>
      <c r="C848" s="5"/>
      <c r="D848" s="5">
        <v>1.3333333333333333</v>
      </c>
      <c r="E848" s="5"/>
      <c r="F848" s="5"/>
      <c r="G848" s="6">
        <f t="shared" si="40"/>
        <v>1</v>
      </c>
      <c r="H848" s="6">
        <f t="shared" si="41"/>
        <v>0</v>
      </c>
      <c r="I848" s="6">
        <f t="shared" si="42"/>
        <v>0</v>
      </c>
    </row>
    <row r="849" spans="1:9" x14ac:dyDescent="0.2">
      <c r="A849" s="3" t="s">
        <v>1694</v>
      </c>
      <c r="B849" s="4" t="s">
        <v>1695</v>
      </c>
      <c r="C849" s="5"/>
      <c r="D849" s="5">
        <v>1</v>
      </c>
      <c r="E849" s="5"/>
      <c r="F849" s="5"/>
      <c r="G849" s="6">
        <f t="shared" si="40"/>
        <v>1</v>
      </c>
      <c r="H849" s="6">
        <f t="shared" si="41"/>
        <v>0</v>
      </c>
      <c r="I849" s="6">
        <f t="shared" si="42"/>
        <v>0</v>
      </c>
    </row>
    <row r="850" spans="1:9" x14ac:dyDescent="0.2">
      <c r="A850" s="3" t="s">
        <v>1696</v>
      </c>
      <c r="B850" s="4" t="s">
        <v>1697</v>
      </c>
      <c r="C850" s="5"/>
      <c r="D850" s="5">
        <v>1</v>
      </c>
      <c r="E850" s="5"/>
      <c r="F850" s="5"/>
      <c r="G850" s="6">
        <f t="shared" si="40"/>
        <v>1</v>
      </c>
      <c r="H850" s="6">
        <f t="shared" si="41"/>
        <v>0</v>
      </c>
      <c r="I850" s="6">
        <f t="shared" si="42"/>
        <v>0</v>
      </c>
    </row>
    <row r="851" spans="1:9" x14ac:dyDescent="0.2">
      <c r="A851" s="3" t="s">
        <v>1698</v>
      </c>
      <c r="B851" s="4" t="s">
        <v>1699</v>
      </c>
      <c r="C851" s="5"/>
      <c r="D851" s="5"/>
      <c r="E851" s="5"/>
      <c r="F851" s="5">
        <v>1</v>
      </c>
      <c r="G851" s="6" t="e">
        <f t="shared" si="40"/>
        <v>#DIV/0!</v>
      </c>
      <c r="H851" s="6" t="e">
        <f t="shared" si="41"/>
        <v>#DIV/0!</v>
      </c>
      <c r="I851" s="6" t="e">
        <f t="shared" si="42"/>
        <v>#DIV/0!</v>
      </c>
    </row>
    <row r="852" spans="1:9" x14ac:dyDescent="0.2">
      <c r="A852" s="3" t="s">
        <v>1700</v>
      </c>
      <c r="B852" s="4" t="s">
        <v>1701</v>
      </c>
      <c r="C852" s="5"/>
      <c r="D852" s="5">
        <v>1.5</v>
      </c>
      <c r="E852" s="5"/>
      <c r="F852" s="5"/>
      <c r="G852" s="6">
        <f t="shared" si="40"/>
        <v>1</v>
      </c>
      <c r="H852" s="6">
        <f t="shared" si="41"/>
        <v>0</v>
      </c>
      <c r="I852" s="6">
        <f t="shared" si="42"/>
        <v>0</v>
      </c>
    </row>
    <row r="853" spans="1:9" x14ac:dyDescent="0.2">
      <c r="A853" s="3" t="s">
        <v>1702</v>
      </c>
      <c r="B853" s="4" t="s">
        <v>1703</v>
      </c>
      <c r="C853" s="5"/>
      <c r="D853" s="5">
        <v>1.6666666666666667</v>
      </c>
      <c r="E853" s="5"/>
      <c r="F853" s="5"/>
      <c r="G853" s="6">
        <f t="shared" si="40"/>
        <v>1</v>
      </c>
      <c r="H853" s="6">
        <f t="shared" si="41"/>
        <v>0</v>
      </c>
      <c r="I853" s="6">
        <f t="shared" si="42"/>
        <v>0</v>
      </c>
    </row>
    <row r="854" spans="1:9" x14ac:dyDescent="0.2">
      <c r="A854" s="3" t="s">
        <v>1704</v>
      </c>
      <c r="B854" s="4" t="s">
        <v>1705</v>
      </c>
      <c r="C854" s="5"/>
      <c r="D854" s="5">
        <v>1.3333333333333333</v>
      </c>
      <c r="E854" s="5"/>
      <c r="F854" s="5"/>
      <c r="G854" s="6">
        <f t="shared" si="40"/>
        <v>1</v>
      </c>
      <c r="H854" s="6">
        <f t="shared" si="41"/>
        <v>0</v>
      </c>
      <c r="I854" s="6">
        <f t="shared" si="42"/>
        <v>0</v>
      </c>
    </row>
    <row r="855" spans="1:9" x14ac:dyDescent="0.2">
      <c r="A855" s="3" t="s">
        <v>1706</v>
      </c>
      <c r="B855" s="4" t="s">
        <v>1707</v>
      </c>
      <c r="C855" s="5"/>
      <c r="D855" s="5">
        <v>1</v>
      </c>
      <c r="E855" s="5"/>
      <c r="F855" s="5"/>
      <c r="G855" s="6">
        <f t="shared" si="40"/>
        <v>1</v>
      </c>
      <c r="H855" s="6">
        <f t="shared" si="41"/>
        <v>0</v>
      </c>
      <c r="I855" s="6">
        <f t="shared" si="42"/>
        <v>0</v>
      </c>
    </row>
    <row r="856" spans="1:9" x14ac:dyDescent="0.2">
      <c r="A856" s="3" t="s">
        <v>1708</v>
      </c>
      <c r="B856" s="4" t="s">
        <v>1709</v>
      </c>
      <c r="C856" s="5"/>
      <c r="D856" s="5">
        <v>27</v>
      </c>
      <c r="E856" s="5"/>
      <c r="F856" s="5"/>
      <c r="G856" s="6">
        <f t="shared" si="40"/>
        <v>1</v>
      </c>
      <c r="H856" s="6">
        <f t="shared" si="41"/>
        <v>0</v>
      </c>
      <c r="I856" s="6">
        <f t="shared" si="42"/>
        <v>0</v>
      </c>
    </row>
    <row r="857" spans="1:9" x14ac:dyDescent="0.2">
      <c r="A857" s="3" t="s">
        <v>1710</v>
      </c>
      <c r="B857" s="4" t="s">
        <v>1711</v>
      </c>
      <c r="C857" s="5"/>
      <c r="D857" s="5">
        <v>1</v>
      </c>
      <c r="E857" s="5"/>
      <c r="F857" s="5"/>
      <c r="G857" s="6">
        <f t="shared" si="40"/>
        <v>1</v>
      </c>
      <c r="H857" s="6">
        <f t="shared" si="41"/>
        <v>0</v>
      </c>
      <c r="I857" s="6">
        <f t="shared" si="42"/>
        <v>0</v>
      </c>
    </row>
    <row r="858" spans="1:9" x14ac:dyDescent="0.2">
      <c r="A858" s="3" t="s">
        <v>1712</v>
      </c>
      <c r="B858" s="4" t="s">
        <v>1713</v>
      </c>
      <c r="C858" s="5"/>
      <c r="D858" s="5">
        <v>3</v>
      </c>
      <c r="E858" s="5"/>
      <c r="F858" s="5">
        <v>1.5</v>
      </c>
      <c r="G858" s="6">
        <f t="shared" si="40"/>
        <v>1</v>
      </c>
      <c r="H858" s="6">
        <f t="shared" si="41"/>
        <v>0</v>
      </c>
      <c r="I858" s="6">
        <f t="shared" si="42"/>
        <v>0.5</v>
      </c>
    </row>
    <row r="859" spans="1:9" x14ac:dyDescent="0.2">
      <c r="A859" s="3" t="s">
        <v>1714</v>
      </c>
      <c r="B859" s="4" t="s">
        <v>1715</v>
      </c>
      <c r="C859" s="5"/>
      <c r="D859" s="5">
        <v>1</v>
      </c>
      <c r="E859" s="5"/>
      <c r="F859" s="5">
        <v>1</v>
      </c>
      <c r="G859" s="6">
        <f t="shared" ref="G859:G922" si="43">($C$4+D859)/($C$4+$D859)</f>
        <v>1</v>
      </c>
      <c r="H859" s="6">
        <f t="shared" ref="H859:H922" si="44">($C$4+E859)/($C$4+$D859)</f>
        <v>0</v>
      </c>
      <c r="I859" s="6">
        <f t="shared" ref="I859:I922" si="45">($C$4+F859)/($C$4+$D859)</f>
        <v>1</v>
      </c>
    </row>
    <row r="860" spans="1:9" x14ac:dyDescent="0.2">
      <c r="A860" s="3" t="s">
        <v>1716</v>
      </c>
      <c r="B860" s="4" t="s">
        <v>1717</v>
      </c>
      <c r="C860" s="5"/>
      <c r="D860" s="5">
        <v>1</v>
      </c>
      <c r="E860" s="5"/>
      <c r="F860" s="5"/>
      <c r="G860" s="6">
        <f t="shared" si="43"/>
        <v>1</v>
      </c>
      <c r="H860" s="6">
        <f t="shared" si="44"/>
        <v>0</v>
      </c>
      <c r="I860" s="6">
        <f t="shared" si="45"/>
        <v>0</v>
      </c>
    </row>
    <row r="861" spans="1:9" x14ac:dyDescent="0.2">
      <c r="A861" s="3" t="s">
        <v>1718</v>
      </c>
      <c r="B861" s="4" t="s">
        <v>1719</v>
      </c>
      <c r="C861" s="5"/>
      <c r="D861" s="5">
        <v>2</v>
      </c>
      <c r="E861" s="5"/>
      <c r="F861" s="5">
        <v>4.666666666666667</v>
      </c>
      <c r="G861" s="6">
        <f t="shared" si="43"/>
        <v>1</v>
      </c>
      <c r="H861" s="6">
        <f t="shared" si="44"/>
        <v>0</v>
      </c>
      <c r="I861" s="6">
        <f t="shared" si="45"/>
        <v>2.3333333333333335</v>
      </c>
    </row>
    <row r="862" spans="1:9" x14ac:dyDescent="0.2">
      <c r="A862" s="3" t="s">
        <v>1720</v>
      </c>
      <c r="B862" s="4" t="s">
        <v>1721</v>
      </c>
      <c r="C862" s="5"/>
      <c r="D862" s="5">
        <v>1.6666666666666667</v>
      </c>
      <c r="E862" s="5"/>
      <c r="F862" s="5"/>
      <c r="G862" s="6">
        <f t="shared" si="43"/>
        <v>1</v>
      </c>
      <c r="H862" s="6">
        <f t="shared" si="44"/>
        <v>0</v>
      </c>
      <c r="I862" s="6">
        <f t="shared" si="45"/>
        <v>0</v>
      </c>
    </row>
    <row r="863" spans="1:9" x14ac:dyDescent="0.2">
      <c r="A863" s="3" t="s">
        <v>1722</v>
      </c>
      <c r="B863" s="4" t="s">
        <v>1723</v>
      </c>
      <c r="C863" s="5"/>
      <c r="D863" s="5">
        <v>1</v>
      </c>
      <c r="E863" s="5"/>
      <c r="F863" s="5"/>
      <c r="G863" s="6">
        <f t="shared" si="43"/>
        <v>1</v>
      </c>
      <c r="H863" s="6">
        <f t="shared" si="44"/>
        <v>0</v>
      </c>
      <c r="I863" s="6">
        <f t="shared" si="45"/>
        <v>0</v>
      </c>
    </row>
    <row r="864" spans="1:9" x14ac:dyDescent="0.2">
      <c r="A864" s="3" t="s">
        <v>1724</v>
      </c>
      <c r="B864" s="4" t="s">
        <v>1725</v>
      </c>
      <c r="C864" s="5"/>
      <c r="D864" s="5">
        <v>1</v>
      </c>
      <c r="E864" s="5"/>
      <c r="F864" s="5"/>
      <c r="G864" s="6">
        <f t="shared" si="43"/>
        <v>1</v>
      </c>
      <c r="H864" s="6">
        <f t="shared" si="44"/>
        <v>0</v>
      </c>
      <c r="I864" s="6">
        <f t="shared" si="45"/>
        <v>0</v>
      </c>
    </row>
    <row r="865" spans="1:9" x14ac:dyDescent="0.2">
      <c r="A865" s="3" t="s">
        <v>1726</v>
      </c>
      <c r="B865" s="4" t="s">
        <v>1727</v>
      </c>
      <c r="C865" s="5"/>
      <c r="D865" s="5">
        <v>1</v>
      </c>
      <c r="E865" s="5"/>
      <c r="F865" s="5"/>
      <c r="G865" s="6">
        <f t="shared" si="43"/>
        <v>1</v>
      </c>
      <c r="H865" s="6">
        <f t="shared" si="44"/>
        <v>0</v>
      </c>
      <c r="I865" s="6">
        <f t="shared" si="45"/>
        <v>0</v>
      </c>
    </row>
    <row r="866" spans="1:9" x14ac:dyDescent="0.2">
      <c r="A866" s="3" t="s">
        <v>1728</v>
      </c>
      <c r="B866" s="4" t="s">
        <v>1729</v>
      </c>
      <c r="C866" s="5"/>
      <c r="D866" s="5">
        <v>1</v>
      </c>
      <c r="E866" s="5"/>
      <c r="F866" s="5"/>
      <c r="G866" s="6">
        <f t="shared" si="43"/>
        <v>1</v>
      </c>
      <c r="H866" s="6">
        <f t="shared" si="44"/>
        <v>0</v>
      </c>
      <c r="I866" s="6">
        <f t="shared" si="45"/>
        <v>0</v>
      </c>
    </row>
    <row r="867" spans="1:9" x14ac:dyDescent="0.2">
      <c r="A867" s="3" t="s">
        <v>1730</v>
      </c>
      <c r="B867" s="4" t="s">
        <v>1731</v>
      </c>
      <c r="C867" s="5">
        <v>2.3333333333333335</v>
      </c>
      <c r="D867" s="5"/>
      <c r="E867" s="5"/>
      <c r="F867" s="5"/>
      <c r="G867" s="6" t="e">
        <f t="shared" si="43"/>
        <v>#DIV/0!</v>
      </c>
      <c r="H867" s="6" t="e">
        <f t="shared" si="44"/>
        <v>#DIV/0!</v>
      </c>
      <c r="I867" s="6" t="e">
        <f t="shared" si="45"/>
        <v>#DIV/0!</v>
      </c>
    </row>
    <row r="868" spans="1:9" x14ac:dyDescent="0.2">
      <c r="A868" s="3" t="s">
        <v>1732</v>
      </c>
      <c r="B868" s="4" t="s">
        <v>1733</v>
      </c>
      <c r="C868" s="5"/>
      <c r="D868" s="5">
        <v>1</v>
      </c>
      <c r="E868" s="5"/>
      <c r="F868" s="5"/>
      <c r="G868" s="6">
        <f t="shared" si="43"/>
        <v>1</v>
      </c>
      <c r="H868" s="6">
        <f t="shared" si="44"/>
        <v>0</v>
      </c>
      <c r="I868" s="6">
        <f t="shared" si="45"/>
        <v>0</v>
      </c>
    </row>
    <row r="869" spans="1:9" x14ac:dyDescent="0.2">
      <c r="A869" s="3" t="s">
        <v>1734</v>
      </c>
      <c r="B869" s="4" t="s">
        <v>1735</v>
      </c>
      <c r="C869" s="5"/>
      <c r="D869" s="5">
        <v>1</v>
      </c>
      <c r="E869" s="5"/>
      <c r="F869" s="5"/>
      <c r="G869" s="6">
        <f t="shared" si="43"/>
        <v>1</v>
      </c>
      <c r="H869" s="6">
        <f t="shared" si="44"/>
        <v>0</v>
      </c>
      <c r="I869" s="6">
        <f t="shared" si="45"/>
        <v>0</v>
      </c>
    </row>
    <row r="870" spans="1:9" x14ac:dyDescent="0.2">
      <c r="A870" s="3" t="s">
        <v>1736</v>
      </c>
      <c r="B870" s="4" t="s">
        <v>1737</v>
      </c>
      <c r="C870" s="5"/>
      <c r="D870" s="5">
        <v>1.9799999999999998</v>
      </c>
      <c r="E870" s="5"/>
      <c r="F870" s="5"/>
      <c r="G870" s="6">
        <f t="shared" si="43"/>
        <v>1</v>
      </c>
      <c r="H870" s="6">
        <f t="shared" si="44"/>
        <v>0</v>
      </c>
      <c r="I870" s="6">
        <f t="shared" si="45"/>
        <v>0</v>
      </c>
    </row>
    <row r="871" spans="1:9" x14ac:dyDescent="0.2">
      <c r="A871" s="3" t="s">
        <v>1738</v>
      </c>
      <c r="B871" s="4" t="s">
        <v>1739</v>
      </c>
      <c r="C871" s="5"/>
      <c r="D871" s="5">
        <v>1.9433333333333334</v>
      </c>
      <c r="E871" s="5"/>
      <c r="F871" s="5">
        <v>0.17</v>
      </c>
      <c r="G871" s="6">
        <f t="shared" si="43"/>
        <v>1</v>
      </c>
      <c r="H871" s="6">
        <f t="shared" si="44"/>
        <v>0</v>
      </c>
      <c r="I871" s="6">
        <f t="shared" si="45"/>
        <v>8.7478559176672396E-2</v>
      </c>
    </row>
    <row r="872" spans="1:9" x14ac:dyDescent="0.2">
      <c r="A872" s="3" t="s">
        <v>1740</v>
      </c>
      <c r="B872" s="4" t="s">
        <v>1741</v>
      </c>
      <c r="C872" s="5"/>
      <c r="D872" s="5"/>
      <c r="E872" s="5"/>
      <c r="F872" s="5">
        <v>1.6666666666666667</v>
      </c>
      <c r="G872" s="6" t="e">
        <f t="shared" si="43"/>
        <v>#DIV/0!</v>
      </c>
      <c r="H872" s="6" t="e">
        <f t="shared" si="44"/>
        <v>#DIV/0!</v>
      </c>
      <c r="I872" s="6" t="e">
        <f t="shared" si="45"/>
        <v>#DIV/0!</v>
      </c>
    </row>
    <row r="873" spans="1:9" x14ac:dyDescent="0.2">
      <c r="A873" s="3" t="s">
        <v>1742</v>
      </c>
      <c r="B873" s="4" t="s">
        <v>1743</v>
      </c>
      <c r="C873" s="5"/>
      <c r="D873" s="5"/>
      <c r="E873" s="5"/>
      <c r="F873" s="5">
        <v>1</v>
      </c>
      <c r="G873" s="6" t="e">
        <f t="shared" si="43"/>
        <v>#DIV/0!</v>
      </c>
      <c r="H873" s="6" t="e">
        <f t="shared" si="44"/>
        <v>#DIV/0!</v>
      </c>
      <c r="I873" s="6" t="e">
        <f t="shared" si="45"/>
        <v>#DIV/0!</v>
      </c>
    </row>
    <row r="874" spans="1:9" x14ac:dyDescent="0.2">
      <c r="A874" s="3" t="s">
        <v>1744</v>
      </c>
      <c r="B874" s="4" t="s">
        <v>1745</v>
      </c>
      <c r="C874" s="5"/>
      <c r="D874" s="5">
        <v>1.4849999999999999</v>
      </c>
      <c r="E874" s="5"/>
      <c r="F874" s="5"/>
      <c r="G874" s="6">
        <f t="shared" si="43"/>
        <v>1</v>
      </c>
      <c r="H874" s="6">
        <f t="shared" si="44"/>
        <v>0</v>
      </c>
      <c r="I874" s="6">
        <f t="shared" si="45"/>
        <v>0</v>
      </c>
    </row>
    <row r="875" spans="1:9" x14ac:dyDescent="0.2">
      <c r="A875" s="3" t="s">
        <v>1746</v>
      </c>
      <c r="B875" s="4" t="s">
        <v>1747</v>
      </c>
      <c r="C875" s="5"/>
      <c r="D875" s="5">
        <v>1</v>
      </c>
      <c r="E875" s="5"/>
      <c r="F875" s="5"/>
      <c r="G875" s="6">
        <f t="shared" si="43"/>
        <v>1</v>
      </c>
      <c r="H875" s="6">
        <f t="shared" si="44"/>
        <v>0</v>
      </c>
      <c r="I875" s="6">
        <f t="shared" si="45"/>
        <v>0</v>
      </c>
    </row>
    <row r="876" spans="1:9" x14ac:dyDescent="0.2">
      <c r="A876" s="3" t="s">
        <v>1748</v>
      </c>
      <c r="B876" s="4" t="s">
        <v>1749</v>
      </c>
      <c r="C876" s="5"/>
      <c r="D876" s="5">
        <v>3</v>
      </c>
      <c r="E876" s="5"/>
      <c r="F876" s="5"/>
      <c r="G876" s="6">
        <f t="shared" si="43"/>
        <v>1</v>
      </c>
      <c r="H876" s="6">
        <f t="shared" si="44"/>
        <v>0</v>
      </c>
      <c r="I876" s="6">
        <f t="shared" si="45"/>
        <v>0</v>
      </c>
    </row>
    <row r="877" spans="1:9" x14ac:dyDescent="0.2">
      <c r="A877" s="3" t="s">
        <v>1750</v>
      </c>
      <c r="B877" s="4" t="s">
        <v>1751</v>
      </c>
      <c r="C877" s="5"/>
      <c r="D877" s="5"/>
      <c r="E877" s="5"/>
      <c r="F877" s="5">
        <v>1</v>
      </c>
      <c r="G877" s="6" t="e">
        <f t="shared" si="43"/>
        <v>#DIV/0!</v>
      </c>
      <c r="H877" s="6" t="e">
        <f t="shared" si="44"/>
        <v>#DIV/0!</v>
      </c>
      <c r="I877" s="6" t="e">
        <f t="shared" si="45"/>
        <v>#DIV/0!</v>
      </c>
    </row>
    <row r="878" spans="1:9" x14ac:dyDescent="0.2">
      <c r="A878" s="3" t="s">
        <v>1752</v>
      </c>
      <c r="B878" s="4" t="s">
        <v>1753</v>
      </c>
      <c r="C878" s="5">
        <v>1</v>
      </c>
      <c r="D878" s="5">
        <v>2</v>
      </c>
      <c r="E878" s="5"/>
      <c r="F878" s="5">
        <v>2</v>
      </c>
      <c r="G878" s="6">
        <f t="shared" si="43"/>
        <v>1</v>
      </c>
      <c r="H878" s="6">
        <f t="shared" si="44"/>
        <v>0</v>
      </c>
      <c r="I878" s="6">
        <f t="shared" si="45"/>
        <v>1</v>
      </c>
    </row>
    <row r="879" spans="1:9" x14ac:dyDescent="0.2">
      <c r="A879" s="3" t="s">
        <v>1754</v>
      </c>
      <c r="B879" s="4" t="s">
        <v>1755</v>
      </c>
      <c r="C879" s="5"/>
      <c r="D879" s="5">
        <v>1</v>
      </c>
      <c r="E879" s="5"/>
      <c r="F879" s="5"/>
      <c r="G879" s="6">
        <f t="shared" si="43"/>
        <v>1</v>
      </c>
      <c r="H879" s="6">
        <f t="shared" si="44"/>
        <v>0</v>
      </c>
      <c r="I879" s="6">
        <f t="shared" si="45"/>
        <v>0</v>
      </c>
    </row>
    <row r="880" spans="1:9" x14ac:dyDescent="0.2">
      <c r="A880" s="3" t="s">
        <v>1756</v>
      </c>
      <c r="B880" s="4" t="s">
        <v>1757</v>
      </c>
      <c r="C880" s="5"/>
      <c r="D880" s="5">
        <v>1.3333333333333333</v>
      </c>
      <c r="E880" s="5"/>
      <c r="F880" s="5">
        <v>1</v>
      </c>
      <c r="G880" s="6">
        <f t="shared" si="43"/>
        <v>1</v>
      </c>
      <c r="H880" s="6">
        <f t="shared" si="44"/>
        <v>0</v>
      </c>
      <c r="I880" s="6">
        <f t="shared" si="45"/>
        <v>0.75</v>
      </c>
    </row>
    <row r="881" spans="1:9" x14ac:dyDescent="0.2">
      <c r="A881" s="3" t="s">
        <v>1758</v>
      </c>
      <c r="B881" s="4" t="s">
        <v>1759</v>
      </c>
      <c r="C881" s="5"/>
      <c r="D881" s="5">
        <v>1.5</v>
      </c>
      <c r="E881" s="5"/>
      <c r="F881" s="5"/>
      <c r="G881" s="6">
        <f t="shared" si="43"/>
        <v>1</v>
      </c>
      <c r="H881" s="6">
        <f t="shared" si="44"/>
        <v>0</v>
      </c>
      <c r="I881" s="6">
        <f t="shared" si="45"/>
        <v>0</v>
      </c>
    </row>
    <row r="882" spans="1:9" x14ac:dyDescent="0.2">
      <c r="A882" s="3" t="s">
        <v>1760</v>
      </c>
      <c r="B882" s="4" t="s">
        <v>1761</v>
      </c>
      <c r="C882" s="5"/>
      <c r="D882" s="5">
        <v>2</v>
      </c>
      <c r="E882" s="5"/>
      <c r="F882" s="5"/>
      <c r="G882" s="6">
        <f t="shared" si="43"/>
        <v>1</v>
      </c>
      <c r="H882" s="6">
        <f t="shared" si="44"/>
        <v>0</v>
      </c>
      <c r="I882" s="6">
        <f t="shared" si="45"/>
        <v>0</v>
      </c>
    </row>
    <row r="883" spans="1:9" x14ac:dyDescent="0.2">
      <c r="A883" s="3" t="s">
        <v>1762</v>
      </c>
      <c r="B883" s="4" t="s">
        <v>1763</v>
      </c>
      <c r="C883" s="5"/>
      <c r="D883" s="5">
        <v>1</v>
      </c>
      <c r="E883" s="5"/>
      <c r="F883" s="5"/>
      <c r="G883" s="6">
        <f t="shared" si="43"/>
        <v>1</v>
      </c>
      <c r="H883" s="6">
        <f t="shared" si="44"/>
        <v>0</v>
      </c>
      <c r="I883" s="6">
        <f t="shared" si="45"/>
        <v>0</v>
      </c>
    </row>
    <row r="884" spans="1:9" x14ac:dyDescent="0.2">
      <c r="A884" s="3" t="s">
        <v>1764</v>
      </c>
      <c r="B884" s="4" t="s">
        <v>1765</v>
      </c>
      <c r="C884" s="5"/>
      <c r="D884" s="5"/>
      <c r="E884" s="5"/>
      <c r="F884" s="5">
        <v>1</v>
      </c>
      <c r="G884" s="6" t="e">
        <f t="shared" si="43"/>
        <v>#DIV/0!</v>
      </c>
      <c r="H884" s="6" t="e">
        <f t="shared" si="44"/>
        <v>#DIV/0!</v>
      </c>
      <c r="I884" s="6" t="e">
        <f t="shared" si="45"/>
        <v>#DIV/0!</v>
      </c>
    </row>
    <row r="885" spans="1:9" x14ac:dyDescent="0.2">
      <c r="A885" s="3" t="s">
        <v>1766</v>
      </c>
      <c r="B885" s="4" t="s">
        <v>1767</v>
      </c>
      <c r="C885" s="5">
        <v>2</v>
      </c>
      <c r="D885" s="5"/>
      <c r="E885" s="5"/>
      <c r="F885" s="5">
        <v>115.33333333333333</v>
      </c>
      <c r="G885" s="6" t="e">
        <f t="shared" si="43"/>
        <v>#DIV/0!</v>
      </c>
      <c r="H885" s="6" t="e">
        <f t="shared" si="44"/>
        <v>#DIV/0!</v>
      </c>
      <c r="I885" s="6" t="e">
        <f t="shared" si="45"/>
        <v>#DIV/0!</v>
      </c>
    </row>
    <row r="886" spans="1:9" x14ac:dyDescent="0.2">
      <c r="A886" s="3" t="s">
        <v>1768</v>
      </c>
      <c r="B886" s="4" t="s">
        <v>1769</v>
      </c>
      <c r="C886" s="5"/>
      <c r="D886" s="5">
        <v>1</v>
      </c>
      <c r="E886" s="5"/>
      <c r="F886" s="5"/>
      <c r="G886" s="6">
        <f t="shared" si="43"/>
        <v>1</v>
      </c>
      <c r="H886" s="6">
        <f t="shared" si="44"/>
        <v>0</v>
      </c>
      <c r="I886" s="6">
        <f t="shared" si="45"/>
        <v>0</v>
      </c>
    </row>
    <row r="887" spans="1:9" x14ac:dyDescent="0.2">
      <c r="A887" s="3" t="s">
        <v>1770</v>
      </c>
      <c r="B887" s="4" t="s">
        <v>1771</v>
      </c>
      <c r="C887" s="5"/>
      <c r="D887" s="5">
        <v>1</v>
      </c>
      <c r="E887" s="5"/>
      <c r="F887" s="5"/>
      <c r="G887" s="6">
        <f t="shared" si="43"/>
        <v>1</v>
      </c>
      <c r="H887" s="6">
        <f t="shared" si="44"/>
        <v>0</v>
      </c>
      <c r="I887" s="6">
        <f t="shared" si="45"/>
        <v>0</v>
      </c>
    </row>
    <row r="888" spans="1:9" x14ac:dyDescent="0.2">
      <c r="A888" s="3" t="s">
        <v>1772</v>
      </c>
      <c r="B888" s="4" t="s">
        <v>1773</v>
      </c>
      <c r="C888" s="5"/>
      <c r="D888" s="5">
        <v>1</v>
      </c>
      <c r="E888" s="5"/>
      <c r="F888" s="5"/>
      <c r="G888" s="6">
        <f t="shared" si="43"/>
        <v>1</v>
      </c>
      <c r="H888" s="6">
        <f t="shared" si="44"/>
        <v>0</v>
      </c>
      <c r="I888" s="6">
        <f t="shared" si="45"/>
        <v>0</v>
      </c>
    </row>
    <row r="889" spans="1:9" x14ac:dyDescent="0.2">
      <c r="A889" s="3" t="s">
        <v>1774</v>
      </c>
      <c r="B889" s="4" t="s">
        <v>1775</v>
      </c>
      <c r="C889" s="5"/>
      <c r="D889" s="5">
        <v>2.6666666666666665</v>
      </c>
      <c r="E889" s="5"/>
      <c r="F889" s="5"/>
      <c r="G889" s="6">
        <f t="shared" si="43"/>
        <v>1</v>
      </c>
      <c r="H889" s="6">
        <f t="shared" si="44"/>
        <v>0</v>
      </c>
      <c r="I889" s="6">
        <f t="shared" si="45"/>
        <v>0</v>
      </c>
    </row>
    <row r="890" spans="1:9" x14ac:dyDescent="0.2">
      <c r="A890" s="3" t="s">
        <v>1776</v>
      </c>
      <c r="B890" s="4" t="s">
        <v>1777</v>
      </c>
      <c r="C890" s="5"/>
      <c r="D890" s="5">
        <v>4.666666666666667</v>
      </c>
      <c r="E890" s="5"/>
      <c r="F890" s="5"/>
      <c r="G890" s="6">
        <f t="shared" si="43"/>
        <v>1</v>
      </c>
      <c r="H890" s="6">
        <f t="shared" si="44"/>
        <v>0</v>
      </c>
      <c r="I890" s="6">
        <f t="shared" si="45"/>
        <v>0</v>
      </c>
    </row>
    <row r="891" spans="1:9" x14ac:dyDescent="0.2">
      <c r="A891" s="3" t="s">
        <v>1778</v>
      </c>
      <c r="B891" s="4" t="s">
        <v>1779</v>
      </c>
      <c r="C891" s="5"/>
      <c r="D891" s="5">
        <v>1.5</v>
      </c>
      <c r="E891" s="5"/>
      <c r="F891" s="5"/>
      <c r="G891" s="6">
        <f t="shared" si="43"/>
        <v>1</v>
      </c>
      <c r="H891" s="6">
        <f t="shared" si="44"/>
        <v>0</v>
      </c>
      <c r="I891" s="6">
        <f t="shared" si="45"/>
        <v>0</v>
      </c>
    </row>
    <row r="892" spans="1:9" x14ac:dyDescent="0.2">
      <c r="A892" s="3" t="s">
        <v>1780</v>
      </c>
      <c r="B892" s="4" t="s">
        <v>1781</v>
      </c>
      <c r="C892" s="5"/>
      <c r="D892" s="5">
        <v>2.3333333333333335</v>
      </c>
      <c r="E892" s="5"/>
      <c r="F892" s="5"/>
      <c r="G892" s="6">
        <f t="shared" si="43"/>
        <v>1</v>
      </c>
      <c r="H892" s="6">
        <f t="shared" si="44"/>
        <v>0</v>
      </c>
      <c r="I892" s="6">
        <f t="shared" si="45"/>
        <v>0</v>
      </c>
    </row>
    <row r="893" spans="1:9" x14ac:dyDescent="0.2">
      <c r="A893" s="3" t="s">
        <v>1782</v>
      </c>
      <c r="B893" s="4" t="s">
        <v>1783</v>
      </c>
      <c r="C893" s="5"/>
      <c r="D893" s="5">
        <v>2</v>
      </c>
      <c r="E893" s="5"/>
      <c r="F893" s="5"/>
      <c r="G893" s="6">
        <f t="shared" si="43"/>
        <v>1</v>
      </c>
      <c r="H893" s="6">
        <f t="shared" si="44"/>
        <v>0</v>
      </c>
      <c r="I893" s="6">
        <f t="shared" si="45"/>
        <v>0</v>
      </c>
    </row>
    <row r="894" spans="1:9" x14ac:dyDescent="0.2">
      <c r="A894" s="3" t="s">
        <v>1784</v>
      </c>
      <c r="B894" s="4" t="s">
        <v>1785</v>
      </c>
      <c r="C894" s="5"/>
      <c r="D894" s="5">
        <v>5.9866666666666672</v>
      </c>
      <c r="E894" s="5"/>
      <c r="F894" s="5"/>
      <c r="G894" s="6">
        <f t="shared" si="43"/>
        <v>1</v>
      </c>
      <c r="H894" s="6">
        <f t="shared" si="44"/>
        <v>0</v>
      </c>
      <c r="I894" s="6">
        <f t="shared" si="45"/>
        <v>0</v>
      </c>
    </row>
    <row r="895" spans="1:9" x14ac:dyDescent="0.2">
      <c r="A895" s="3" t="s">
        <v>1786</v>
      </c>
      <c r="B895" s="4" t="s">
        <v>1787</v>
      </c>
      <c r="C895" s="5">
        <v>2</v>
      </c>
      <c r="D895" s="5">
        <v>1</v>
      </c>
      <c r="E895" s="5"/>
      <c r="F895" s="5">
        <v>10.666666666666666</v>
      </c>
      <c r="G895" s="6">
        <f t="shared" si="43"/>
        <v>1</v>
      </c>
      <c r="H895" s="6">
        <f t="shared" si="44"/>
        <v>0</v>
      </c>
      <c r="I895" s="6">
        <f t="shared" si="45"/>
        <v>10.666666666666666</v>
      </c>
    </row>
    <row r="896" spans="1:9" x14ac:dyDescent="0.2">
      <c r="A896" s="3" t="s">
        <v>1788</v>
      </c>
      <c r="B896" s="4" t="s">
        <v>1789</v>
      </c>
      <c r="C896" s="5"/>
      <c r="D896" s="5"/>
      <c r="E896" s="5"/>
      <c r="F896" s="5">
        <v>1</v>
      </c>
      <c r="G896" s="6" t="e">
        <f t="shared" si="43"/>
        <v>#DIV/0!</v>
      </c>
      <c r="H896" s="6" t="e">
        <f t="shared" si="44"/>
        <v>#DIV/0!</v>
      </c>
      <c r="I896" s="6" t="e">
        <f t="shared" si="45"/>
        <v>#DIV/0!</v>
      </c>
    </row>
    <row r="897" spans="1:9" x14ac:dyDescent="0.2">
      <c r="A897" s="3" t="s">
        <v>1790</v>
      </c>
      <c r="B897" s="4" t="s">
        <v>1791</v>
      </c>
      <c r="C897" s="5"/>
      <c r="D897" s="5">
        <v>1.6666666666666667</v>
      </c>
      <c r="E897" s="5"/>
      <c r="F897" s="5"/>
      <c r="G897" s="6">
        <f t="shared" si="43"/>
        <v>1</v>
      </c>
      <c r="H897" s="6">
        <f t="shared" si="44"/>
        <v>0</v>
      </c>
      <c r="I897" s="6">
        <f t="shared" si="45"/>
        <v>0</v>
      </c>
    </row>
    <row r="898" spans="1:9" x14ac:dyDescent="0.2">
      <c r="A898" s="3" t="s">
        <v>1792</v>
      </c>
      <c r="B898" s="4" t="s">
        <v>1793</v>
      </c>
      <c r="C898" s="5"/>
      <c r="D898" s="5">
        <v>1.9799999999999998</v>
      </c>
      <c r="E898" s="5"/>
      <c r="F898" s="5"/>
      <c r="G898" s="6">
        <f t="shared" si="43"/>
        <v>1</v>
      </c>
      <c r="H898" s="6">
        <f t="shared" si="44"/>
        <v>0</v>
      </c>
      <c r="I898" s="6">
        <f t="shared" si="45"/>
        <v>0</v>
      </c>
    </row>
    <row r="899" spans="1:9" x14ac:dyDescent="0.2">
      <c r="A899" s="3" t="s">
        <v>1794</v>
      </c>
      <c r="B899" s="4" t="s">
        <v>1795</v>
      </c>
      <c r="C899" s="5"/>
      <c r="D899" s="5">
        <v>2</v>
      </c>
      <c r="E899" s="5"/>
      <c r="F899" s="5"/>
      <c r="G899" s="6">
        <f t="shared" si="43"/>
        <v>1</v>
      </c>
      <c r="H899" s="6">
        <f t="shared" si="44"/>
        <v>0</v>
      </c>
      <c r="I899" s="6">
        <f t="shared" si="45"/>
        <v>0</v>
      </c>
    </row>
    <row r="900" spans="1:9" x14ac:dyDescent="0.2">
      <c r="A900" s="3" t="s">
        <v>1796</v>
      </c>
      <c r="B900" s="4" t="s">
        <v>1797</v>
      </c>
      <c r="C900" s="5"/>
      <c r="D900" s="5">
        <v>1</v>
      </c>
      <c r="E900" s="5"/>
      <c r="F900" s="5"/>
      <c r="G900" s="6">
        <f t="shared" si="43"/>
        <v>1</v>
      </c>
      <c r="H900" s="6">
        <f t="shared" si="44"/>
        <v>0</v>
      </c>
      <c r="I900" s="6">
        <f t="shared" si="45"/>
        <v>0</v>
      </c>
    </row>
    <row r="901" spans="1:9" x14ac:dyDescent="0.2">
      <c r="A901" s="3" t="s">
        <v>1798</v>
      </c>
      <c r="B901" s="4" t="s">
        <v>1799</v>
      </c>
      <c r="C901" s="5">
        <v>1</v>
      </c>
      <c r="D901" s="5"/>
      <c r="E901" s="5"/>
      <c r="F901" s="5">
        <v>2.6666666666666665</v>
      </c>
      <c r="G901" s="6" t="e">
        <f t="shared" si="43"/>
        <v>#DIV/0!</v>
      </c>
      <c r="H901" s="6" t="e">
        <f t="shared" si="44"/>
        <v>#DIV/0!</v>
      </c>
      <c r="I901" s="6" t="e">
        <f t="shared" si="45"/>
        <v>#DIV/0!</v>
      </c>
    </row>
    <row r="902" spans="1:9" x14ac:dyDescent="0.2">
      <c r="A902" s="3" t="s">
        <v>1800</v>
      </c>
      <c r="B902" s="4" t="s">
        <v>1801</v>
      </c>
      <c r="C902" s="5"/>
      <c r="D902" s="5">
        <v>9.6666666666666661</v>
      </c>
      <c r="E902" s="5"/>
      <c r="F902" s="5"/>
      <c r="G902" s="6">
        <f t="shared" si="43"/>
        <v>1</v>
      </c>
      <c r="H902" s="6">
        <f t="shared" si="44"/>
        <v>0</v>
      </c>
      <c r="I902" s="6">
        <f t="shared" si="45"/>
        <v>0</v>
      </c>
    </row>
    <row r="903" spans="1:9" x14ac:dyDescent="0.2">
      <c r="A903" s="3" t="s">
        <v>1802</v>
      </c>
      <c r="B903" s="4" t="s">
        <v>1803</v>
      </c>
      <c r="C903" s="5"/>
      <c r="D903" s="5">
        <v>10.666666666666666</v>
      </c>
      <c r="E903" s="5"/>
      <c r="F903" s="5"/>
      <c r="G903" s="6">
        <f t="shared" si="43"/>
        <v>1</v>
      </c>
      <c r="H903" s="6">
        <f t="shared" si="44"/>
        <v>0</v>
      </c>
      <c r="I903" s="6">
        <f t="shared" si="45"/>
        <v>0</v>
      </c>
    </row>
    <row r="904" spans="1:9" x14ac:dyDescent="0.2">
      <c r="A904" s="3" t="s">
        <v>1804</v>
      </c>
      <c r="B904" s="4" t="s">
        <v>1805</v>
      </c>
      <c r="C904" s="5"/>
      <c r="D904" s="5">
        <v>17.64</v>
      </c>
      <c r="E904" s="5">
        <v>1</v>
      </c>
      <c r="F904" s="5"/>
      <c r="G904" s="6">
        <f t="shared" si="43"/>
        <v>1</v>
      </c>
      <c r="H904" s="6">
        <f t="shared" si="44"/>
        <v>5.6689342403628114E-2</v>
      </c>
      <c r="I904" s="6">
        <f t="shared" si="45"/>
        <v>0</v>
      </c>
    </row>
    <row r="905" spans="1:9" x14ac:dyDescent="0.2">
      <c r="A905" s="3" t="s">
        <v>1806</v>
      </c>
      <c r="B905" s="4" t="s">
        <v>1807</v>
      </c>
      <c r="C905" s="5"/>
      <c r="D905" s="5">
        <v>1</v>
      </c>
      <c r="E905" s="5"/>
      <c r="F905" s="5"/>
      <c r="G905" s="6">
        <f t="shared" si="43"/>
        <v>1</v>
      </c>
      <c r="H905" s="6">
        <f t="shared" si="44"/>
        <v>0</v>
      </c>
      <c r="I905" s="6">
        <f t="shared" si="45"/>
        <v>0</v>
      </c>
    </row>
    <row r="906" spans="1:9" x14ac:dyDescent="0.2">
      <c r="A906" s="3" t="s">
        <v>1808</v>
      </c>
      <c r="B906" s="4" t="s">
        <v>1809</v>
      </c>
      <c r="C906" s="5"/>
      <c r="D906" s="5">
        <v>5</v>
      </c>
      <c r="E906" s="5"/>
      <c r="F906" s="5"/>
      <c r="G906" s="6">
        <f t="shared" si="43"/>
        <v>1</v>
      </c>
      <c r="H906" s="6">
        <f t="shared" si="44"/>
        <v>0</v>
      </c>
      <c r="I906" s="6">
        <f t="shared" si="45"/>
        <v>0</v>
      </c>
    </row>
    <row r="907" spans="1:9" x14ac:dyDescent="0.2">
      <c r="A907" s="3" t="s">
        <v>1810</v>
      </c>
      <c r="B907" s="4" t="s">
        <v>1811</v>
      </c>
      <c r="C907" s="5"/>
      <c r="D907" s="5">
        <v>4.666666666666667</v>
      </c>
      <c r="E907" s="5"/>
      <c r="F907" s="5"/>
      <c r="G907" s="6">
        <f t="shared" si="43"/>
        <v>1</v>
      </c>
      <c r="H907" s="6">
        <f t="shared" si="44"/>
        <v>0</v>
      </c>
      <c r="I907" s="6">
        <f t="shared" si="45"/>
        <v>0</v>
      </c>
    </row>
    <row r="908" spans="1:9" x14ac:dyDescent="0.2">
      <c r="A908" s="3" t="s">
        <v>1812</v>
      </c>
      <c r="B908" s="4" t="s">
        <v>1813</v>
      </c>
      <c r="C908" s="5"/>
      <c r="D908" s="5">
        <v>3</v>
      </c>
      <c r="E908" s="5"/>
      <c r="F908" s="5"/>
      <c r="G908" s="6">
        <f t="shared" si="43"/>
        <v>1</v>
      </c>
      <c r="H908" s="6">
        <f t="shared" si="44"/>
        <v>0</v>
      </c>
      <c r="I908" s="6">
        <f t="shared" si="45"/>
        <v>0</v>
      </c>
    </row>
    <row r="909" spans="1:9" x14ac:dyDescent="0.2">
      <c r="A909" s="3" t="s">
        <v>1814</v>
      </c>
      <c r="B909" s="4" t="s">
        <v>1815</v>
      </c>
      <c r="C909" s="5"/>
      <c r="D909" s="5">
        <v>1</v>
      </c>
      <c r="E909" s="5"/>
      <c r="F909" s="5">
        <v>1</v>
      </c>
      <c r="G909" s="6">
        <f t="shared" si="43"/>
        <v>1</v>
      </c>
      <c r="H909" s="6">
        <f t="shared" si="44"/>
        <v>0</v>
      </c>
      <c r="I909" s="6">
        <f t="shared" si="45"/>
        <v>1</v>
      </c>
    </row>
    <row r="910" spans="1:9" x14ac:dyDescent="0.2">
      <c r="A910" s="3" t="s">
        <v>1816</v>
      </c>
      <c r="B910" s="4" t="s">
        <v>1817</v>
      </c>
      <c r="C910" s="5"/>
      <c r="D910" s="5">
        <v>1</v>
      </c>
      <c r="E910" s="5"/>
      <c r="F910" s="5"/>
      <c r="G910" s="6">
        <f t="shared" si="43"/>
        <v>1</v>
      </c>
      <c r="H910" s="6">
        <f t="shared" si="44"/>
        <v>0</v>
      </c>
      <c r="I910" s="6">
        <f t="shared" si="45"/>
        <v>0</v>
      </c>
    </row>
    <row r="911" spans="1:9" x14ac:dyDescent="0.2">
      <c r="A911" s="3" t="s">
        <v>1818</v>
      </c>
      <c r="B911" s="4" t="s">
        <v>1819</v>
      </c>
      <c r="C911" s="5"/>
      <c r="D911" s="5">
        <v>1</v>
      </c>
      <c r="E911" s="5"/>
      <c r="F911" s="5"/>
      <c r="G911" s="6">
        <f t="shared" si="43"/>
        <v>1</v>
      </c>
      <c r="H911" s="6">
        <f t="shared" si="44"/>
        <v>0</v>
      </c>
      <c r="I911" s="6">
        <f t="shared" si="45"/>
        <v>0</v>
      </c>
    </row>
    <row r="912" spans="1:9" x14ac:dyDescent="0.2">
      <c r="A912" s="3" t="s">
        <v>1820</v>
      </c>
      <c r="B912" s="4" t="s">
        <v>1821</v>
      </c>
      <c r="C912" s="5"/>
      <c r="D912" s="5">
        <v>2.3333333333333335</v>
      </c>
      <c r="E912" s="5"/>
      <c r="F912" s="5">
        <v>1.3333333333333333</v>
      </c>
      <c r="G912" s="6">
        <f t="shared" si="43"/>
        <v>1</v>
      </c>
      <c r="H912" s="6">
        <f t="shared" si="44"/>
        <v>0</v>
      </c>
      <c r="I912" s="6">
        <f t="shared" si="45"/>
        <v>0.5714285714285714</v>
      </c>
    </row>
    <row r="913" spans="1:9" x14ac:dyDescent="0.2">
      <c r="A913" s="3" t="s">
        <v>1822</v>
      </c>
      <c r="B913" s="4" t="s">
        <v>1823</v>
      </c>
      <c r="C913" s="5"/>
      <c r="D913" s="5">
        <v>1.3333333333333333</v>
      </c>
      <c r="E913" s="5"/>
      <c r="F913" s="5"/>
      <c r="G913" s="6">
        <f t="shared" si="43"/>
        <v>1</v>
      </c>
      <c r="H913" s="6">
        <f t="shared" si="44"/>
        <v>0</v>
      </c>
      <c r="I913" s="6">
        <f t="shared" si="45"/>
        <v>0</v>
      </c>
    </row>
    <row r="914" spans="1:9" x14ac:dyDescent="0.2">
      <c r="A914" s="3" t="s">
        <v>1824</v>
      </c>
      <c r="B914" s="4" t="s">
        <v>1825</v>
      </c>
      <c r="C914" s="5"/>
      <c r="D914" s="5">
        <v>1.5</v>
      </c>
      <c r="E914" s="5"/>
      <c r="F914" s="5"/>
      <c r="G914" s="6">
        <f t="shared" si="43"/>
        <v>1</v>
      </c>
      <c r="H914" s="6">
        <f t="shared" si="44"/>
        <v>0</v>
      </c>
      <c r="I914" s="6">
        <f t="shared" si="45"/>
        <v>0</v>
      </c>
    </row>
    <row r="915" spans="1:9" x14ac:dyDescent="0.2">
      <c r="A915" s="3" t="s">
        <v>1826</v>
      </c>
      <c r="B915" s="4" t="s">
        <v>1827</v>
      </c>
      <c r="C915" s="5"/>
      <c r="D915" s="5">
        <v>3.4733333333333332</v>
      </c>
      <c r="E915" s="5"/>
      <c r="F915" s="5"/>
      <c r="G915" s="6">
        <f t="shared" si="43"/>
        <v>1</v>
      </c>
      <c r="H915" s="6">
        <f t="shared" si="44"/>
        <v>0</v>
      </c>
      <c r="I915" s="6">
        <f t="shared" si="45"/>
        <v>0</v>
      </c>
    </row>
    <row r="916" spans="1:9" x14ac:dyDescent="0.2">
      <c r="A916" s="3" t="s">
        <v>1828</v>
      </c>
      <c r="B916" s="4" t="s">
        <v>1829</v>
      </c>
      <c r="C916" s="5">
        <v>1</v>
      </c>
      <c r="D916" s="5"/>
      <c r="E916" s="5"/>
      <c r="F916" s="5"/>
      <c r="G916" s="6" t="e">
        <f t="shared" si="43"/>
        <v>#DIV/0!</v>
      </c>
      <c r="H916" s="6" t="e">
        <f t="shared" si="44"/>
        <v>#DIV/0!</v>
      </c>
      <c r="I916" s="6" t="e">
        <f t="shared" si="45"/>
        <v>#DIV/0!</v>
      </c>
    </row>
    <row r="917" spans="1:9" x14ac:dyDescent="0.2">
      <c r="A917" s="3" t="s">
        <v>1830</v>
      </c>
      <c r="B917" s="4" t="s">
        <v>1831</v>
      </c>
      <c r="C917" s="5"/>
      <c r="D917" s="5">
        <v>1.6666666666666667</v>
      </c>
      <c r="E917" s="5"/>
      <c r="F917" s="5"/>
      <c r="G917" s="6">
        <f t="shared" si="43"/>
        <v>1</v>
      </c>
      <c r="H917" s="6">
        <f t="shared" si="44"/>
        <v>0</v>
      </c>
      <c r="I917" s="6">
        <f t="shared" si="45"/>
        <v>0</v>
      </c>
    </row>
    <row r="918" spans="1:9" x14ac:dyDescent="0.2">
      <c r="A918" s="3" t="s">
        <v>1832</v>
      </c>
      <c r="B918" s="4" t="s">
        <v>1833</v>
      </c>
      <c r="C918" s="5"/>
      <c r="D918" s="5"/>
      <c r="E918" s="5"/>
      <c r="F918" s="5">
        <v>2</v>
      </c>
      <c r="G918" s="6" t="e">
        <f t="shared" si="43"/>
        <v>#DIV/0!</v>
      </c>
      <c r="H918" s="6" t="e">
        <f t="shared" si="44"/>
        <v>#DIV/0!</v>
      </c>
      <c r="I918" s="6" t="e">
        <f t="shared" si="45"/>
        <v>#DIV/0!</v>
      </c>
    </row>
    <row r="919" spans="1:9" x14ac:dyDescent="0.2">
      <c r="A919" s="3" t="s">
        <v>1834</v>
      </c>
      <c r="B919" s="4" t="s">
        <v>1835</v>
      </c>
      <c r="C919" s="5"/>
      <c r="D919" s="5">
        <v>1</v>
      </c>
      <c r="E919" s="5"/>
      <c r="F919" s="5"/>
      <c r="G919" s="6">
        <f t="shared" si="43"/>
        <v>1</v>
      </c>
      <c r="H919" s="6">
        <f t="shared" si="44"/>
        <v>0</v>
      </c>
      <c r="I919" s="6">
        <f t="shared" si="45"/>
        <v>0</v>
      </c>
    </row>
    <row r="920" spans="1:9" x14ac:dyDescent="0.2">
      <c r="A920" s="3" t="s">
        <v>1836</v>
      </c>
      <c r="B920" s="4" t="s">
        <v>1837</v>
      </c>
      <c r="C920" s="5"/>
      <c r="D920" s="5">
        <v>1</v>
      </c>
      <c r="E920" s="5"/>
      <c r="F920" s="5"/>
      <c r="G920" s="6">
        <f t="shared" si="43"/>
        <v>1</v>
      </c>
      <c r="H920" s="6">
        <f t="shared" si="44"/>
        <v>0</v>
      </c>
      <c r="I920" s="6">
        <f t="shared" si="45"/>
        <v>0</v>
      </c>
    </row>
    <row r="921" spans="1:9" x14ac:dyDescent="0.2">
      <c r="A921" s="3" t="s">
        <v>1838</v>
      </c>
      <c r="B921" s="4" t="s">
        <v>1839</v>
      </c>
      <c r="C921" s="5"/>
      <c r="D921" s="5">
        <v>2.3333333333333335</v>
      </c>
      <c r="E921" s="5"/>
      <c r="F921" s="5"/>
      <c r="G921" s="6">
        <f t="shared" si="43"/>
        <v>1</v>
      </c>
      <c r="H921" s="6">
        <f t="shared" si="44"/>
        <v>0</v>
      </c>
      <c r="I921" s="6">
        <f t="shared" si="45"/>
        <v>0</v>
      </c>
    </row>
    <row r="922" spans="1:9" x14ac:dyDescent="0.2">
      <c r="A922" s="3" t="s">
        <v>1840</v>
      </c>
      <c r="B922" s="4" t="s">
        <v>1841</v>
      </c>
      <c r="C922" s="5"/>
      <c r="D922" s="5">
        <v>2.6666666666666665</v>
      </c>
      <c r="E922" s="5"/>
      <c r="F922" s="5"/>
      <c r="G922" s="6">
        <f t="shared" si="43"/>
        <v>1</v>
      </c>
      <c r="H922" s="6">
        <f t="shared" si="44"/>
        <v>0</v>
      </c>
      <c r="I922" s="6">
        <f t="shared" si="45"/>
        <v>0</v>
      </c>
    </row>
    <row r="923" spans="1:9" x14ac:dyDescent="0.2">
      <c r="A923" s="3" t="s">
        <v>1842</v>
      </c>
      <c r="B923" s="4" t="s">
        <v>1843</v>
      </c>
      <c r="C923" s="5"/>
      <c r="D923" s="5"/>
      <c r="E923" s="5"/>
      <c r="F923" s="5">
        <v>1</v>
      </c>
      <c r="G923" s="6" t="e">
        <f t="shared" ref="G923:G986" si="46">($C$4+D923)/($C$4+$D923)</f>
        <v>#DIV/0!</v>
      </c>
      <c r="H923" s="6" t="e">
        <f t="shared" ref="H923:H986" si="47">($C$4+E923)/($C$4+$D923)</f>
        <v>#DIV/0!</v>
      </c>
      <c r="I923" s="6" t="e">
        <f t="shared" ref="I923:I986" si="48">($C$4+F923)/($C$4+$D923)</f>
        <v>#DIV/0!</v>
      </c>
    </row>
    <row r="924" spans="1:9" x14ac:dyDescent="0.2">
      <c r="A924" s="3" t="s">
        <v>1844</v>
      </c>
      <c r="B924" s="4" t="s">
        <v>1845</v>
      </c>
      <c r="C924" s="5"/>
      <c r="D924" s="5">
        <v>1.3333333333333333</v>
      </c>
      <c r="E924" s="5"/>
      <c r="F924" s="5"/>
      <c r="G924" s="6">
        <f t="shared" si="46"/>
        <v>1</v>
      </c>
      <c r="H924" s="6">
        <f t="shared" si="47"/>
        <v>0</v>
      </c>
      <c r="I924" s="6">
        <f t="shared" si="48"/>
        <v>0</v>
      </c>
    </row>
    <row r="925" spans="1:9" x14ac:dyDescent="0.2">
      <c r="A925" s="3" t="s">
        <v>1846</v>
      </c>
      <c r="B925" s="4" t="s">
        <v>1847</v>
      </c>
      <c r="C925" s="5"/>
      <c r="D925" s="5">
        <v>4</v>
      </c>
      <c r="E925" s="5"/>
      <c r="F925" s="5"/>
      <c r="G925" s="6">
        <f t="shared" si="46"/>
        <v>1</v>
      </c>
      <c r="H925" s="6">
        <f t="shared" si="47"/>
        <v>0</v>
      </c>
      <c r="I925" s="6">
        <f t="shared" si="48"/>
        <v>0</v>
      </c>
    </row>
    <row r="926" spans="1:9" x14ac:dyDescent="0.2">
      <c r="A926" s="3" t="s">
        <v>1848</v>
      </c>
      <c r="B926" s="4" t="s">
        <v>1849</v>
      </c>
      <c r="C926" s="5"/>
      <c r="D926" s="5">
        <v>26.333333333333332</v>
      </c>
      <c r="E926" s="5"/>
      <c r="F926" s="5"/>
      <c r="G926" s="6">
        <f t="shared" si="46"/>
        <v>1</v>
      </c>
      <c r="H926" s="6">
        <f t="shared" si="47"/>
        <v>0</v>
      </c>
      <c r="I926" s="6">
        <f t="shared" si="48"/>
        <v>0</v>
      </c>
    </row>
    <row r="927" spans="1:9" x14ac:dyDescent="0.2">
      <c r="A927" s="3" t="s">
        <v>1850</v>
      </c>
      <c r="B927" s="4" t="s">
        <v>1851</v>
      </c>
      <c r="C927" s="5"/>
      <c r="D927" s="5">
        <v>2</v>
      </c>
      <c r="E927" s="5"/>
      <c r="F927" s="5"/>
      <c r="G927" s="6">
        <f t="shared" si="46"/>
        <v>1</v>
      </c>
      <c r="H927" s="6">
        <f t="shared" si="47"/>
        <v>0</v>
      </c>
      <c r="I927" s="6">
        <f t="shared" si="48"/>
        <v>0</v>
      </c>
    </row>
    <row r="928" spans="1:9" x14ac:dyDescent="0.2">
      <c r="A928" s="3" t="s">
        <v>1852</v>
      </c>
      <c r="B928" s="4" t="s">
        <v>1853</v>
      </c>
      <c r="C928" s="5"/>
      <c r="D928" s="5">
        <v>1</v>
      </c>
      <c r="E928" s="5"/>
      <c r="F928" s="5"/>
      <c r="G928" s="6">
        <f t="shared" si="46"/>
        <v>1</v>
      </c>
      <c r="H928" s="6">
        <f t="shared" si="47"/>
        <v>0</v>
      </c>
      <c r="I928" s="6">
        <f t="shared" si="48"/>
        <v>0</v>
      </c>
    </row>
    <row r="929" spans="1:9" x14ac:dyDescent="0.2">
      <c r="A929" s="3" t="s">
        <v>1854</v>
      </c>
      <c r="B929" s="4" t="s">
        <v>1855</v>
      </c>
      <c r="C929" s="5"/>
      <c r="D929" s="5">
        <v>4.333333333333333</v>
      </c>
      <c r="E929" s="5"/>
      <c r="F929" s="5"/>
      <c r="G929" s="6">
        <f t="shared" si="46"/>
        <v>1</v>
      </c>
      <c r="H929" s="6">
        <f t="shared" si="47"/>
        <v>0</v>
      </c>
      <c r="I929" s="6">
        <f t="shared" si="48"/>
        <v>0</v>
      </c>
    </row>
    <row r="930" spans="1:9" x14ac:dyDescent="0.2">
      <c r="A930" s="3" t="s">
        <v>1856</v>
      </c>
      <c r="B930" s="4" t="s">
        <v>1857</v>
      </c>
      <c r="C930" s="5"/>
      <c r="D930" s="5">
        <v>1.3333333333333333</v>
      </c>
      <c r="E930" s="5"/>
      <c r="F930" s="5"/>
      <c r="G930" s="6">
        <f t="shared" si="46"/>
        <v>1</v>
      </c>
      <c r="H930" s="6">
        <f t="shared" si="47"/>
        <v>0</v>
      </c>
      <c r="I930" s="6">
        <f t="shared" si="48"/>
        <v>0</v>
      </c>
    </row>
    <row r="931" spans="1:9" x14ac:dyDescent="0.2">
      <c r="A931" s="3" t="s">
        <v>1858</v>
      </c>
      <c r="B931" s="4" t="s">
        <v>1859</v>
      </c>
      <c r="C931" s="5"/>
      <c r="D931" s="5">
        <v>1</v>
      </c>
      <c r="E931" s="5"/>
      <c r="F931" s="5"/>
      <c r="G931" s="6">
        <f t="shared" si="46"/>
        <v>1</v>
      </c>
      <c r="H931" s="6">
        <f t="shared" si="47"/>
        <v>0</v>
      </c>
      <c r="I931" s="6">
        <f t="shared" si="48"/>
        <v>0</v>
      </c>
    </row>
    <row r="932" spans="1:9" x14ac:dyDescent="0.2">
      <c r="A932" s="3" t="s">
        <v>1860</v>
      </c>
      <c r="B932" s="4" t="s">
        <v>1861</v>
      </c>
      <c r="C932" s="5"/>
      <c r="D932" s="5">
        <v>1.6666666666666667</v>
      </c>
      <c r="E932" s="5"/>
      <c r="F932" s="5"/>
      <c r="G932" s="6">
        <f t="shared" si="46"/>
        <v>1</v>
      </c>
      <c r="H932" s="6">
        <f t="shared" si="47"/>
        <v>0</v>
      </c>
      <c r="I932" s="6">
        <f t="shared" si="48"/>
        <v>0</v>
      </c>
    </row>
    <row r="933" spans="1:9" x14ac:dyDescent="0.2">
      <c r="A933" s="3" t="s">
        <v>1862</v>
      </c>
      <c r="B933" s="4" t="s">
        <v>1863</v>
      </c>
      <c r="C933" s="5">
        <v>1.5</v>
      </c>
      <c r="D933" s="5"/>
      <c r="E933" s="5"/>
      <c r="F933" s="5">
        <v>1</v>
      </c>
      <c r="G933" s="6" t="e">
        <f t="shared" si="46"/>
        <v>#DIV/0!</v>
      </c>
      <c r="H933" s="6" t="e">
        <f t="shared" si="47"/>
        <v>#DIV/0!</v>
      </c>
      <c r="I933" s="6" t="e">
        <f t="shared" si="48"/>
        <v>#DIV/0!</v>
      </c>
    </row>
    <row r="934" spans="1:9" x14ac:dyDescent="0.2">
      <c r="A934" s="3" t="s">
        <v>1864</v>
      </c>
      <c r="B934" s="4" t="s">
        <v>1865</v>
      </c>
      <c r="C934" s="5"/>
      <c r="D934" s="5">
        <v>1</v>
      </c>
      <c r="E934" s="5"/>
      <c r="F934" s="5"/>
      <c r="G934" s="6">
        <f t="shared" si="46"/>
        <v>1</v>
      </c>
      <c r="H934" s="6">
        <f t="shared" si="47"/>
        <v>0</v>
      </c>
      <c r="I934" s="6">
        <f t="shared" si="48"/>
        <v>0</v>
      </c>
    </row>
    <row r="935" spans="1:9" x14ac:dyDescent="0.2">
      <c r="A935" s="3" t="s">
        <v>1866</v>
      </c>
      <c r="B935" s="4" t="s">
        <v>1867</v>
      </c>
      <c r="C935" s="5"/>
      <c r="D935" s="5">
        <v>1.3333333333333333</v>
      </c>
      <c r="E935" s="5"/>
      <c r="F935" s="5"/>
      <c r="G935" s="6">
        <f t="shared" si="46"/>
        <v>1</v>
      </c>
      <c r="H935" s="6">
        <f t="shared" si="47"/>
        <v>0</v>
      </c>
      <c r="I935" s="6">
        <f t="shared" si="48"/>
        <v>0</v>
      </c>
    </row>
    <row r="936" spans="1:9" x14ac:dyDescent="0.2">
      <c r="A936" s="3" t="s">
        <v>1868</v>
      </c>
      <c r="B936" s="4" t="s">
        <v>1869</v>
      </c>
      <c r="C936" s="5">
        <v>1</v>
      </c>
      <c r="D936" s="5">
        <v>2</v>
      </c>
      <c r="E936" s="5"/>
      <c r="F936" s="5">
        <v>1</v>
      </c>
      <c r="G936" s="6">
        <f t="shared" si="46"/>
        <v>1</v>
      </c>
      <c r="H936" s="6">
        <f t="shared" si="47"/>
        <v>0</v>
      </c>
      <c r="I936" s="6">
        <f t="shared" si="48"/>
        <v>0.5</v>
      </c>
    </row>
    <row r="937" spans="1:9" x14ac:dyDescent="0.2">
      <c r="A937" s="3" t="s">
        <v>1870</v>
      </c>
      <c r="B937" s="4" t="s">
        <v>1871</v>
      </c>
      <c r="C937" s="5"/>
      <c r="D937" s="5">
        <v>2.3333333333333335</v>
      </c>
      <c r="E937" s="5"/>
      <c r="F937" s="5"/>
      <c r="G937" s="6">
        <f t="shared" si="46"/>
        <v>1</v>
      </c>
      <c r="H937" s="6">
        <f t="shared" si="47"/>
        <v>0</v>
      </c>
      <c r="I937" s="6">
        <f t="shared" si="48"/>
        <v>0</v>
      </c>
    </row>
    <row r="938" spans="1:9" x14ac:dyDescent="0.2">
      <c r="A938" s="3" t="s">
        <v>1872</v>
      </c>
      <c r="B938" s="4" t="s">
        <v>1873</v>
      </c>
      <c r="C938" s="5"/>
      <c r="D938" s="5">
        <v>1.5833333333333333</v>
      </c>
      <c r="E938" s="5">
        <v>0.99</v>
      </c>
      <c r="F938" s="5">
        <v>1.875</v>
      </c>
      <c r="G938" s="6">
        <f t="shared" si="46"/>
        <v>1</v>
      </c>
      <c r="H938" s="6">
        <f t="shared" si="47"/>
        <v>0.62526315789473685</v>
      </c>
      <c r="I938" s="6">
        <f t="shared" si="48"/>
        <v>1.1842105263157896</v>
      </c>
    </row>
    <row r="939" spans="1:9" x14ac:dyDescent="0.2">
      <c r="A939" s="3" t="s">
        <v>1874</v>
      </c>
      <c r="B939" s="4" t="s">
        <v>1875</v>
      </c>
      <c r="C939" s="5"/>
      <c r="D939" s="5">
        <v>7.59</v>
      </c>
      <c r="E939" s="5"/>
      <c r="F939" s="5">
        <v>0.99</v>
      </c>
      <c r="G939" s="6">
        <f t="shared" si="46"/>
        <v>1</v>
      </c>
      <c r="H939" s="6">
        <f t="shared" si="47"/>
        <v>0</v>
      </c>
      <c r="I939" s="6">
        <f t="shared" si="48"/>
        <v>0.13043478260869565</v>
      </c>
    </row>
    <row r="940" spans="1:9" x14ac:dyDescent="0.2">
      <c r="A940" s="3" t="s">
        <v>1876</v>
      </c>
      <c r="B940" s="4" t="s">
        <v>1877</v>
      </c>
      <c r="C940" s="5"/>
      <c r="D940" s="5">
        <v>1.6666666666666667</v>
      </c>
      <c r="E940" s="5"/>
      <c r="F940" s="5"/>
      <c r="G940" s="6">
        <f t="shared" si="46"/>
        <v>1</v>
      </c>
      <c r="H940" s="6">
        <f t="shared" si="47"/>
        <v>0</v>
      </c>
      <c r="I940" s="6">
        <f t="shared" si="48"/>
        <v>0</v>
      </c>
    </row>
    <row r="941" spans="1:9" x14ac:dyDescent="0.2">
      <c r="A941" s="3" t="s">
        <v>1878</v>
      </c>
      <c r="B941" s="4" t="s">
        <v>1879</v>
      </c>
      <c r="C941" s="5"/>
      <c r="D941" s="5">
        <v>2.3333333333333335</v>
      </c>
      <c r="E941" s="5"/>
      <c r="F941" s="5">
        <v>1.5</v>
      </c>
      <c r="G941" s="6">
        <f t="shared" si="46"/>
        <v>1</v>
      </c>
      <c r="H941" s="6">
        <f t="shared" si="47"/>
        <v>0</v>
      </c>
      <c r="I941" s="6">
        <f t="shared" si="48"/>
        <v>0.64285714285714279</v>
      </c>
    </row>
    <row r="942" spans="1:9" x14ac:dyDescent="0.2">
      <c r="A942" s="3" t="s">
        <v>1880</v>
      </c>
      <c r="B942" s="4" t="s">
        <v>1881</v>
      </c>
      <c r="C942" s="5"/>
      <c r="D942" s="5">
        <v>1</v>
      </c>
      <c r="E942" s="5"/>
      <c r="F942" s="5"/>
      <c r="G942" s="6">
        <f t="shared" si="46"/>
        <v>1</v>
      </c>
      <c r="H942" s="6">
        <f t="shared" si="47"/>
        <v>0</v>
      </c>
      <c r="I942" s="6">
        <f t="shared" si="48"/>
        <v>0</v>
      </c>
    </row>
    <row r="943" spans="1:9" x14ac:dyDescent="0.2">
      <c r="A943" s="3" t="s">
        <v>1882</v>
      </c>
      <c r="B943" s="4" t="s">
        <v>1883</v>
      </c>
      <c r="C943" s="5"/>
      <c r="D943" s="5"/>
      <c r="E943" s="5"/>
      <c r="F943" s="5">
        <v>1</v>
      </c>
      <c r="G943" s="6" t="e">
        <f t="shared" si="46"/>
        <v>#DIV/0!</v>
      </c>
      <c r="H943" s="6" t="e">
        <f t="shared" si="47"/>
        <v>#DIV/0!</v>
      </c>
      <c r="I943" s="6" t="e">
        <f t="shared" si="48"/>
        <v>#DIV/0!</v>
      </c>
    </row>
    <row r="944" spans="1:9" x14ac:dyDescent="0.2">
      <c r="A944" s="3" t="s">
        <v>1884</v>
      </c>
      <c r="B944" s="4" t="s">
        <v>1885</v>
      </c>
      <c r="C944" s="5"/>
      <c r="D944" s="5">
        <v>2.31</v>
      </c>
      <c r="E944" s="5"/>
      <c r="F944" s="5"/>
      <c r="G944" s="6">
        <f t="shared" si="46"/>
        <v>1</v>
      </c>
      <c r="H944" s="6">
        <f t="shared" si="47"/>
        <v>0</v>
      </c>
      <c r="I944" s="6">
        <f t="shared" si="48"/>
        <v>0</v>
      </c>
    </row>
    <row r="945" spans="1:9" x14ac:dyDescent="0.2">
      <c r="A945" s="3" t="s">
        <v>1886</v>
      </c>
      <c r="B945" s="4" t="s">
        <v>1887</v>
      </c>
      <c r="C945" s="5"/>
      <c r="D945" s="5">
        <v>3.3333333333333335</v>
      </c>
      <c r="E945" s="5"/>
      <c r="F945" s="5"/>
      <c r="G945" s="6">
        <f t="shared" si="46"/>
        <v>1</v>
      </c>
      <c r="H945" s="6">
        <f t="shared" si="47"/>
        <v>0</v>
      </c>
      <c r="I945" s="6">
        <f t="shared" si="48"/>
        <v>0</v>
      </c>
    </row>
    <row r="946" spans="1:9" x14ac:dyDescent="0.2">
      <c r="A946" s="3" t="s">
        <v>1888</v>
      </c>
      <c r="B946" s="4" t="s">
        <v>1889</v>
      </c>
      <c r="C946" s="5"/>
      <c r="D946" s="5">
        <v>1</v>
      </c>
      <c r="E946" s="5"/>
      <c r="F946" s="5"/>
      <c r="G946" s="6">
        <f t="shared" si="46"/>
        <v>1</v>
      </c>
      <c r="H946" s="6">
        <f t="shared" si="47"/>
        <v>0</v>
      </c>
      <c r="I946" s="6">
        <f t="shared" si="48"/>
        <v>0</v>
      </c>
    </row>
    <row r="947" spans="1:9" x14ac:dyDescent="0.2">
      <c r="A947" s="3" t="s">
        <v>1890</v>
      </c>
      <c r="B947" s="4" t="s">
        <v>1891</v>
      </c>
      <c r="C947" s="5"/>
      <c r="D947" s="5">
        <v>3</v>
      </c>
      <c r="E947" s="5"/>
      <c r="F947" s="5"/>
      <c r="G947" s="6">
        <f t="shared" si="46"/>
        <v>1</v>
      </c>
      <c r="H947" s="6">
        <f t="shared" si="47"/>
        <v>0</v>
      </c>
      <c r="I947" s="6">
        <f t="shared" si="48"/>
        <v>0</v>
      </c>
    </row>
    <row r="948" spans="1:9" x14ac:dyDescent="0.2">
      <c r="A948" s="3" t="s">
        <v>1892</v>
      </c>
      <c r="B948" s="4" t="s">
        <v>1893</v>
      </c>
      <c r="C948" s="5">
        <v>2</v>
      </c>
      <c r="D948" s="5">
        <v>86.333333333333329</v>
      </c>
      <c r="E948" s="5"/>
      <c r="F948" s="5">
        <v>40.333333333333336</v>
      </c>
      <c r="G948" s="6">
        <f t="shared" si="46"/>
        <v>1</v>
      </c>
      <c r="H948" s="6">
        <f t="shared" si="47"/>
        <v>0</v>
      </c>
      <c r="I948" s="6">
        <f t="shared" si="48"/>
        <v>0.46718146718146725</v>
      </c>
    </row>
    <row r="949" spans="1:9" x14ac:dyDescent="0.2">
      <c r="A949" s="3" t="s">
        <v>1894</v>
      </c>
      <c r="B949" s="4" t="s">
        <v>1895</v>
      </c>
      <c r="C949" s="5"/>
      <c r="D949" s="5">
        <v>8.6666666666666661</v>
      </c>
      <c r="E949" s="5"/>
      <c r="F949" s="5"/>
      <c r="G949" s="6">
        <f t="shared" si="46"/>
        <v>1</v>
      </c>
      <c r="H949" s="6">
        <f t="shared" si="47"/>
        <v>0</v>
      </c>
      <c r="I949" s="6">
        <f t="shared" si="48"/>
        <v>0</v>
      </c>
    </row>
    <row r="950" spans="1:9" x14ac:dyDescent="0.2">
      <c r="A950" s="3" t="s">
        <v>1896</v>
      </c>
      <c r="B950" s="4" t="s">
        <v>1897</v>
      </c>
      <c r="C950" s="5"/>
      <c r="D950" s="5">
        <v>6.2766666666666673</v>
      </c>
      <c r="E950" s="5"/>
      <c r="F950" s="5"/>
      <c r="G950" s="6">
        <f t="shared" si="46"/>
        <v>1</v>
      </c>
      <c r="H950" s="6">
        <f t="shared" si="47"/>
        <v>0</v>
      </c>
      <c r="I950" s="6">
        <f t="shared" si="48"/>
        <v>0</v>
      </c>
    </row>
    <row r="951" spans="1:9" x14ac:dyDescent="0.2">
      <c r="A951" s="3" t="s">
        <v>1898</v>
      </c>
      <c r="B951" s="4" t="s">
        <v>1899</v>
      </c>
      <c r="C951" s="5"/>
      <c r="D951" s="5">
        <v>1.3333333333333333</v>
      </c>
      <c r="E951" s="5"/>
      <c r="F951" s="5"/>
      <c r="G951" s="6">
        <f t="shared" si="46"/>
        <v>1</v>
      </c>
      <c r="H951" s="6">
        <f t="shared" si="47"/>
        <v>0</v>
      </c>
      <c r="I951" s="6">
        <f t="shared" si="48"/>
        <v>0</v>
      </c>
    </row>
    <row r="952" spans="1:9" x14ac:dyDescent="0.2">
      <c r="A952" s="3" t="s">
        <v>1900</v>
      </c>
      <c r="B952" s="4" t="s">
        <v>1901</v>
      </c>
      <c r="C952" s="5"/>
      <c r="D952" s="5">
        <v>2</v>
      </c>
      <c r="E952" s="5"/>
      <c r="F952" s="5"/>
      <c r="G952" s="6">
        <f t="shared" si="46"/>
        <v>1</v>
      </c>
      <c r="H952" s="6">
        <f t="shared" si="47"/>
        <v>0</v>
      </c>
      <c r="I952" s="6">
        <f t="shared" si="48"/>
        <v>0</v>
      </c>
    </row>
    <row r="953" spans="1:9" x14ac:dyDescent="0.2">
      <c r="A953" s="3" t="s">
        <v>1902</v>
      </c>
      <c r="B953" s="4" t="s">
        <v>1903</v>
      </c>
      <c r="C953" s="5"/>
      <c r="D953" s="5">
        <v>5.666666666666667</v>
      </c>
      <c r="E953" s="5"/>
      <c r="F953" s="5">
        <v>2.5</v>
      </c>
      <c r="G953" s="6">
        <f t="shared" si="46"/>
        <v>1</v>
      </c>
      <c r="H953" s="6">
        <f t="shared" si="47"/>
        <v>0</v>
      </c>
      <c r="I953" s="6">
        <f t="shared" si="48"/>
        <v>0.44117647058823528</v>
      </c>
    </row>
    <row r="954" spans="1:9" x14ac:dyDescent="0.2">
      <c r="A954" s="3" t="s">
        <v>1904</v>
      </c>
      <c r="B954" s="4" t="s">
        <v>1905</v>
      </c>
      <c r="C954" s="5"/>
      <c r="D954" s="5">
        <v>12.166666666666666</v>
      </c>
      <c r="E954" s="5"/>
      <c r="F954" s="5"/>
      <c r="G954" s="6">
        <f t="shared" si="46"/>
        <v>1</v>
      </c>
      <c r="H954" s="6">
        <f t="shared" si="47"/>
        <v>0</v>
      </c>
      <c r="I954" s="6">
        <f t="shared" si="48"/>
        <v>0</v>
      </c>
    </row>
    <row r="955" spans="1:9" x14ac:dyDescent="0.2">
      <c r="A955" s="3" t="s">
        <v>1906</v>
      </c>
      <c r="B955" s="4" t="s">
        <v>1907</v>
      </c>
      <c r="C955" s="5"/>
      <c r="D955" s="5">
        <v>3</v>
      </c>
      <c r="E955" s="5"/>
      <c r="F955" s="5"/>
      <c r="G955" s="6">
        <f t="shared" si="46"/>
        <v>1</v>
      </c>
      <c r="H955" s="6">
        <f t="shared" si="47"/>
        <v>0</v>
      </c>
      <c r="I955" s="6">
        <f t="shared" si="48"/>
        <v>0</v>
      </c>
    </row>
    <row r="956" spans="1:9" x14ac:dyDescent="0.2">
      <c r="A956" s="3" t="s">
        <v>1908</v>
      </c>
      <c r="B956" s="4" t="s">
        <v>1909</v>
      </c>
      <c r="C956" s="5"/>
      <c r="D956" s="5"/>
      <c r="E956" s="5"/>
      <c r="F956" s="5">
        <v>1</v>
      </c>
      <c r="G956" s="6" t="e">
        <f t="shared" si="46"/>
        <v>#DIV/0!</v>
      </c>
      <c r="H956" s="6" t="e">
        <f t="shared" si="47"/>
        <v>#DIV/0!</v>
      </c>
      <c r="I956" s="6" t="e">
        <f t="shared" si="48"/>
        <v>#DIV/0!</v>
      </c>
    </row>
    <row r="957" spans="1:9" x14ac:dyDescent="0.2">
      <c r="A957" s="3" t="s">
        <v>1910</v>
      </c>
      <c r="B957" s="4" t="s">
        <v>1911</v>
      </c>
      <c r="C957" s="5"/>
      <c r="D957" s="5">
        <v>0.49666666666666665</v>
      </c>
      <c r="E957" s="5"/>
      <c r="F957" s="5">
        <v>0.39</v>
      </c>
      <c r="G957" s="6">
        <f t="shared" si="46"/>
        <v>1</v>
      </c>
      <c r="H957" s="6">
        <f t="shared" si="47"/>
        <v>0</v>
      </c>
      <c r="I957" s="6">
        <f t="shared" si="48"/>
        <v>0.78523489932885915</v>
      </c>
    </row>
    <row r="958" spans="1:9" x14ac:dyDescent="0.2">
      <c r="A958" s="3" t="s">
        <v>1912</v>
      </c>
      <c r="B958" s="4" t="s">
        <v>1913</v>
      </c>
      <c r="C958" s="5"/>
      <c r="D958" s="5">
        <v>4</v>
      </c>
      <c r="E958" s="5"/>
      <c r="F958" s="5"/>
      <c r="G958" s="6">
        <f t="shared" si="46"/>
        <v>1</v>
      </c>
      <c r="H958" s="6">
        <f t="shared" si="47"/>
        <v>0</v>
      </c>
      <c r="I958" s="6">
        <f t="shared" si="48"/>
        <v>0</v>
      </c>
    </row>
    <row r="959" spans="1:9" x14ac:dyDescent="0.2">
      <c r="A959" s="3" t="s">
        <v>1914</v>
      </c>
      <c r="B959" s="4" t="s">
        <v>1915</v>
      </c>
      <c r="C959" s="5"/>
      <c r="D959" s="5">
        <v>1</v>
      </c>
      <c r="E959" s="5"/>
      <c r="F959" s="5"/>
      <c r="G959" s="6">
        <f t="shared" si="46"/>
        <v>1</v>
      </c>
      <c r="H959" s="6">
        <f t="shared" si="47"/>
        <v>0</v>
      </c>
      <c r="I959" s="6">
        <f t="shared" si="48"/>
        <v>0</v>
      </c>
    </row>
    <row r="960" spans="1:9" x14ac:dyDescent="0.2">
      <c r="A960" s="3" t="s">
        <v>1916</v>
      </c>
      <c r="B960" s="4" t="s">
        <v>1917</v>
      </c>
      <c r="C960" s="5"/>
      <c r="D960" s="5"/>
      <c r="E960" s="5"/>
      <c r="F960" s="5">
        <v>11</v>
      </c>
      <c r="G960" s="6" t="e">
        <f t="shared" si="46"/>
        <v>#DIV/0!</v>
      </c>
      <c r="H960" s="6" t="e">
        <f t="shared" si="47"/>
        <v>#DIV/0!</v>
      </c>
      <c r="I960" s="6" t="e">
        <f t="shared" si="48"/>
        <v>#DIV/0!</v>
      </c>
    </row>
    <row r="961" spans="1:9" x14ac:dyDescent="0.2">
      <c r="A961" s="3" t="s">
        <v>1918</v>
      </c>
      <c r="B961" s="4" t="s">
        <v>1919</v>
      </c>
      <c r="C961" s="5"/>
      <c r="D961" s="5">
        <v>2.64</v>
      </c>
      <c r="E961" s="5"/>
      <c r="F961" s="5"/>
      <c r="G961" s="6">
        <f t="shared" si="46"/>
        <v>1</v>
      </c>
      <c r="H961" s="6">
        <f t="shared" si="47"/>
        <v>0</v>
      </c>
      <c r="I961" s="6">
        <f t="shared" si="48"/>
        <v>0</v>
      </c>
    </row>
    <row r="962" spans="1:9" x14ac:dyDescent="0.2">
      <c r="A962" s="3" t="s">
        <v>1920</v>
      </c>
      <c r="B962" s="4" t="s">
        <v>1921</v>
      </c>
      <c r="C962" s="5"/>
      <c r="D962" s="5">
        <v>1.2</v>
      </c>
      <c r="E962" s="5"/>
      <c r="F962" s="5"/>
      <c r="G962" s="6">
        <f t="shared" si="46"/>
        <v>1</v>
      </c>
      <c r="H962" s="6">
        <f t="shared" si="47"/>
        <v>0</v>
      </c>
      <c r="I962" s="6">
        <f t="shared" si="48"/>
        <v>0</v>
      </c>
    </row>
    <row r="963" spans="1:9" x14ac:dyDescent="0.2">
      <c r="A963" s="3" t="s">
        <v>1922</v>
      </c>
      <c r="B963" s="4" t="s">
        <v>1923</v>
      </c>
      <c r="C963" s="5"/>
      <c r="D963" s="5">
        <v>5</v>
      </c>
      <c r="E963" s="5"/>
      <c r="F963" s="5"/>
      <c r="G963" s="6">
        <f t="shared" si="46"/>
        <v>1</v>
      </c>
      <c r="H963" s="6">
        <f t="shared" si="47"/>
        <v>0</v>
      </c>
      <c r="I963" s="6">
        <f t="shared" si="48"/>
        <v>0</v>
      </c>
    </row>
    <row r="964" spans="1:9" x14ac:dyDescent="0.2">
      <c r="A964" s="3" t="s">
        <v>1924</v>
      </c>
      <c r="B964" s="4" t="s">
        <v>1925</v>
      </c>
      <c r="C964" s="5"/>
      <c r="D964" s="5">
        <v>3.6666666666666665</v>
      </c>
      <c r="E964" s="5"/>
      <c r="F964" s="5"/>
      <c r="G964" s="6">
        <f t="shared" si="46"/>
        <v>1</v>
      </c>
      <c r="H964" s="6">
        <f t="shared" si="47"/>
        <v>0</v>
      </c>
      <c r="I964" s="6">
        <f t="shared" si="48"/>
        <v>0</v>
      </c>
    </row>
    <row r="965" spans="1:9" x14ac:dyDescent="0.2">
      <c r="A965" s="3" t="s">
        <v>1926</v>
      </c>
      <c r="B965" s="4" t="s">
        <v>1927</v>
      </c>
      <c r="C965" s="5"/>
      <c r="D965" s="5">
        <v>1</v>
      </c>
      <c r="E965" s="5"/>
      <c r="F965" s="5"/>
      <c r="G965" s="6">
        <f t="shared" si="46"/>
        <v>1</v>
      </c>
      <c r="H965" s="6">
        <f t="shared" si="47"/>
        <v>0</v>
      </c>
      <c r="I965" s="6">
        <f t="shared" si="48"/>
        <v>0</v>
      </c>
    </row>
    <row r="966" spans="1:9" x14ac:dyDescent="0.2">
      <c r="A966" s="3" t="s">
        <v>1928</v>
      </c>
      <c r="B966" s="4" t="s">
        <v>1929</v>
      </c>
      <c r="C966" s="5"/>
      <c r="D966" s="5">
        <v>1.5</v>
      </c>
      <c r="E966" s="5"/>
      <c r="F966" s="5"/>
      <c r="G966" s="6">
        <f t="shared" si="46"/>
        <v>1</v>
      </c>
      <c r="H966" s="6">
        <f t="shared" si="47"/>
        <v>0</v>
      </c>
      <c r="I966" s="6">
        <f t="shared" si="48"/>
        <v>0</v>
      </c>
    </row>
    <row r="967" spans="1:9" x14ac:dyDescent="0.2">
      <c r="A967" s="3" t="s">
        <v>1930</v>
      </c>
      <c r="B967" s="4" t="s">
        <v>1931</v>
      </c>
      <c r="C967" s="5"/>
      <c r="D967" s="5"/>
      <c r="E967" s="5"/>
      <c r="F967" s="5">
        <v>1</v>
      </c>
      <c r="G967" s="6" t="e">
        <f t="shared" si="46"/>
        <v>#DIV/0!</v>
      </c>
      <c r="H967" s="6" t="e">
        <f t="shared" si="47"/>
        <v>#DIV/0!</v>
      </c>
      <c r="I967" s="6" t="e">
        <f t="shared" si="48"/>
        <v>#DIV/0!</v>
      </c>
    </row>
    <row r="968" spans="1:9" x14ac:dyDescent="0.2">
      <c r="A968" s="3" t="s">
        <v>1932</v>
      </c>
      <c r="B968" s="4" t="s">
        <v>1933</v>
      </c>
      <c r="C968" s="5"/>
      <c r="D968" s="5">
        <v>2.31</v>
      </c>
      <c r="E968" s="5"/>
      <c r="F968" s="5"/>
      <c r="G968" s="6">
        <f t="shared" si="46"/>
        <v>1</v>
      </c>
      <c r="H968" s="6">
        <f t="shared" si="47"/>
        <v>0</v>
      </c>
      <c r="I968" s="6">
        <f t="shared" si="48"/>
        <v>0</v>
      </c>
    </row>
    <row r="969" spans="1:9" x14ac:dyDescent="0.2">
      <c r="A969" s="3" t="s">
        <v>1934</v>
      </c>
      <c r="B969" s="4" t="s">
        <v>1935</v>
      </c>
      <c r="C969" s="5"/>
      <c r="D969" s="5">
        <v>6</v>
      </c>
      <c r="E969" s="5"/>
      <c r="F969" s="5">
        <v>1</v>
      </c>
      <c r="G969" s="6">
        <f t="shared" si="46"/>
        <v>1</v>
      </c>
      <c r="H969" s="6">
        <f t="shared" si="47"/>
        <v>0</v>
      </c>
      <c r="I969" s="6">
        <f t="shared" si="48"/>
        <v>0.16666666666666666</v>
      </c>
    </row>
    <row r="970" spans="1:9" x14ac:dyDescent="0.2">
      <c r="A970" s="3" t="s">
        <v>1936</v>
      </c>
      <c r="B970" s="4" t="s">
        <v>1937</v>
      </c>
      <c r="C970" s="5"/>
      <c r="D970" s="5">
        <v>1</v>
      </c>
      <c r="E970" s="5"/>
      <c r="F970" s="5"/>
      <c r="G970" s="6">
        <f t="shared" si="46"/>
        <v>1</v>
      </c>
      <c r="H970" s="6">
        <f t="shared" si="47"/>
        <v>0</v>
      </c>
      <c r="I970" s="6">
        <f t="shared" si="48"/>
        <v>0</v>
      </c>
    </row>
    <row r="971" spans="1:9" x14ac:dyDescent="0.2">
      <c r="A971" s="3" t="s">
        <v>1938</v>
      </c>
      <c r="B971" s="4" t="s">
        <v>1939</v>
      </c>
      <c r="C971" s="5"/>
      <c r="D971" s="5">
        <v>1</v>
      </c>
      <c r="E971" s="5"/>
      <c r="F971" s="5"/>
      <c r="G971" s="6">
        <f t="shared" si="46"/>
        <v>1</v>
      </c>
      <c r="H971" s="6">
        <f t="shared" si="47"/>
        <v>0</v>
      </c>
      <c r="I971" s="6">
        <f t="shared" si="48"/>
        <v>0</v>
      </c>
    </row>
    <row r="972" spans="1:9" x14ac:dyDescent="0.2">
      <c r="A972" s="3" t="s">
        <v>1940</v>
      </c>
      <c r="B972" s="4" t="s">
        <v>1941</v>
      </c>
      <c r="C972" s="5"/>
      <c r="D972" s="5">
        <v>4.666666666666667</v>
      </c>
      <c r="E972" s="5">
        <v>1.5</v>
      </c>
      <c r="F972" s="5">
        <v>1</v>
      </c>
      <c r="G972" s="6">
        <f t="shared" si="46"/>
        <v>1</v>
      </c>
      <c r="H972" s="6">
        <f t="shared" si="47"/>
        <v>0.3214285714285714</v>
      </c>
      <c r="I972" s="6">
        <f t="shared" si="48"/>
        <v>0.21428571428571427</v>
      </c>
    </row>
    <row r="973" spans="1:9" x14ac:dyDescent="0.2">
      <c r="A973" s="3" t="s">
        <v>1942</v>
      </c>
      <c r="B973" s="4" t="s">
        <v>1943</v>
      </c>
      <c r="C973" s="5"/>
      <c r="D973" s="5">
        <v>8.6666666666666661</v>
      </c>
      <c r="E973" s="5"/>
      <c r="F973" s="5"/>
      <c r="G973" s="6">
        <f t="shared" si="46"/>
        <v>1</v>
      </c>
      <c r="H973" s="6">
        <f t="shared" si="47"/>
        <v>0</v>
      </c>
      <c r="I973" s="6">
        <f t="shared" si="48"/>
        <v>0</v>
      </c>
    </row>
    <row r="974" spans="1:9" x14ac:dyDescent="0.2">
      <c r="A974" s="3" t="s">
        <v>1944</v>
      </c>
      <c r="B974" s="4" t="s">
        <v>1945</v>
      </c>
      <c r="C974" s="5">
        <v>1</v>
      </c>
      <c r="D974" s="5"/>
      <c r="E974" s="5"/>
      <c r="F974" s="5"/>
      <c r="G974" s="6" t="e">
        <f t="shared" si="46"/>
        <v>#DIV/0!</v>
      </c>
      <c r="H974" s="6" t="e">
        <f t="shared" si="47"/>
        <v>#DIV/0!</v>
      </c>
      <c r="I974" s="6" t="e">
        <f t="shared" si="48"/>
        <v>#DIV/0!</v>
      </c>
    </row>
    <row r="975" spans="1:9" x14ac:dyDescent="0.2">
      <c r="A975" s="3" t="s">
        <v>1946</v>
      </c>
      <c r="B975" s="4" t="s">
        <v>1947</v>
      </c>
      <c r="C975" s="5"/>
      <c r="D975" s="5">
        <v>1</v>
      </c>
      <c r="E975" s="5"/>
      <c r="F975" s="5"/>
      <c r="G975" s="6">
        <f t="shared" si="46"/>
        <v>1</v>
      </c>
      <c r="H975" s="6">
        <f t="shared" si="47"/>
        <v>0</v>
      </c>
      <c r="I975" s="6">
        <f t="shared" si="48"/>
        <v>0</v>
      </c>
    </row>
    <row r="976" spans="1:9" x14ac:dyDescent="0.2">
      <c r="A976" s="3" t="s">
        <v>1948</v>
      </c>
      <c r="B976" s="4" t="s">
        <v>1949</v>
      </c>
      <c r="C976" s="5"/>
      <c r="D976" s="5">
        <v>2.6666666666666665</v>
      </c>
      <c r="E976" s="5"/>
      <c r="F976" s="5"/>
      <c r="G976" s="6">
        <f t="shared" si="46"/>
        <v>1</v>
      </c>
      <c r="H976" s="6">
        <f t="shared" si="47"/>
        <v>0</v>
      </c>
      <c r="I976" s="6">
        <f t="shared" si="48"/>
        <v>0</v>
      </c>
    </row>
    <row r="977" spans="1:9" x14ac:dyDescent="0.2">
      <c r="A977" s="3" t="s">
        <v>1950</v>
      </c>
      <c r="B977" s="4" t="s">
        <v>1951</v>
      </c>
      <c r="C977" s="5"/>
      <c r="D977" s="5">
        <v>2.6666666666666665</v>
      </c>
      <c r="E977" s="5"/>
      <c r="F977" s="5"/>
      <c r="G977" s="6">
        <f t="shared" si="46"/>
        <v>1</v>
      </c>
      <c r="H977" s="6">
        <f t="shared" si="47"/>
        <v>0</v>
      </c>
      <c r="I977" s="6">
        <f t="shared" si="48"/>
        <v>0</v>
      </c>
    </row>
    <row r="978" spans="1:9" x14ac:dyDescent="0.2">
      <c r="A978" s="3" t="s">
        <v>1952</v>
      </c>
      <c r="B978" s="4" t="s">
        <v>1953</v>
      </c>
      <c r="C978" s="5"/>
      <c r="D978" s="5">
        <v>8.6666666666666661</v>
      </c>
      <c r="E978" s="5"/>
      <c r="F978" s="5"/>
      <c r="G978" s="6">
        <f t="shared" si="46"/>
        <v>1</v>
      </c>
      <c r="H978" s="6">
        <f t="shared" si="47"/>
        <v>0</v>
      </c>
      <c r="I978" s="6">
        <f t="shared" si="48"/>
        <v>0</v>
      </c>
    </row>
    <row r="979" spans="1:9" x14ac:dyDescent="0.2">
      <c r="A979" s="3" t="s">
        <v>1954</v>
      </c>
      <c r="B979" s="4" t="s">
        <v>1955</v>
      </c>
      <c r="C979" s="5"/>
      <c r="D979" s="5">
        <v>3</v>
      </c>
      <c r="E979" s="5"/>
      <c r="F979" s="5"/>
      <c r="G979" s="6">
        <f t="shared" si="46"/>
        <v>1</v>
      </c>
      <c r="H979" s="6">
        <f t="shared" si="47"/>
        <v>0</v>
      </c>
      <c r="I979" s="6">
        <f t="shared" si="48"/>
        <v>0</v>
      </c>
    </row>
    <row r="980" spans="1:9" x14ac:dyDescent="0.2">
      <c r="A980" s="3" t="s">
        <v>1956</v>
      </c>
      <c r="B980" s="4" t="s">
        <v>1957</v>
      </c>
      <c r="C980" s="5"/>
      <c r="D980" s="5">
        <v>2.6666666666666665</v>
      </c>
      <c r="E980" s="5"/>
      <c r="F980" s="5"/>
      <c r="G980" s="6">
        <f t="shared" si="46"/>
        <v>1</v>
      </c>
      <c r="H980" s="6">
        <f t="shared" si="47"/>
        <v>0</v>
      </c>
      <c r="I980" s="6">
        <f t="shared" si="48"/>
        <v>0</v>
      </c>
    </row>
    <row r="981" spans="1:9" x14ac:dyDescent="0.2">
      <c r="A981" s="3" t="s">
        <v>1958</v>
      </c>
      <c r="B981" s="4" t="s">
        <v>1959</v>
      </c>
      <c r="C981" s="5"/>
      <c r="D981" s="5">
        <v>3.3333333333333335</v>
      </c>
      <c r="E981" s="5"/>
      <c r="F981" s="5"/>
      <c r="G981" s="6">
        <f t="shared" si="46"/>
        <v>1</v>
      </c>
      <c r="H981" s="6">
        <f t="shared" si="47"/>
        <v>0</v>
      </c>
      <c r="I981" s="6">
        <f t="shared" si="48"/>
        <v>0</v>
      </c>
    </row>
    <row r="982" spans="1:9" x14ac:dyDescent="0.2">
      <c r="A982" s="3" t="s">
        <v>1960</v>
      </c>
      <c r="B982" s="4" t="s">
        <v>1961</v>
      </c>
      <c r="C982" s="5"/>
      <c r="D982" s="5">
        <v>1</v>
      </c>
      <c r="E982" s="5"/>
      <c r="F982" s="5"/>
      <c r="G982" s="6">
        <f t="shared" si="46"/>
        <v>1</v>
      </c>
      <c r="H982" s="6">
        <f t="shared" si="47"/>
        <v>0</v>
      </c>
      <c r="I982" s="6">
        <f t="shared" si="48"/>
        <v>0</v>
      </c>
    </row>
    <row r="983" spans="1:9" x14ac:dyDescent="0.2">
      <c r="A983" s="3" t="s">
        <v>1962</v>
      </c>
      <c r="B983" s="4" t="s">
        <v>1963</v>
      </c>
      <c r="C983" s="5"/>
      <c r="D983" s="5">
        <v>2</v>
      </c>
      <c r="E983" s="5"/>
      <c r="F983" s="5"/>
      <c r="G983" s="6">
        <f t="shared" si="46"/>
        <v>1</v>
      </c>
      <c r="H983" s="6">
        <f t="shared" si="47"/>
        <v>0</v>
      </c>
      <c r="I983" s="6">
        <f t="shared" si="48"/>
        <v>0</v>
      </c>
    </row>
    <row r="984" spans="1:9" x14ac:dyDescent="0.2">
      <c r="A984" s="3" t="s">
        <v>1964</v>
      </c>
      <c r="B984" s="4" t="s">
        <v>1965</v>
      </c>
      <c r="C984" s="5"/>
      <c r="D984" s="5">
        <v>1</v>
      </c>
      <c r="E984" s="5"/>
      <c r="F984" s="5"/>
      <c r="G984" s="6">
        <f t="shared" si="46"/>
        <v>1</v>
      </c>
      <c r="H984" s="6">
        <f t="shared" si="47"/>
        <v>0</v>
      </c>
      <c r="I984" s="6">
        <f t="shared" si="48"/>
        <v>0</v>
      </c>
    </row>
    <row r="985" spans="1:9" x14ac:dyDescent="0.2">
      <c r="A985" s="3" t="s">
        <v>1966</v>
      </c>
      <c r="B985" s="4" t="s">
        <v>1967</v>
      </c>
      <c r="C985" s="5"/>
      <c r="D985" s="5">
        <v>1</v>
      </c>
      <c r="E985" s="5"/>
      <c r="F985" s="5"/>
      <c r="G985" s="6">
        <f t="shared" si="46"/>
        <v>1</v>
      </c>
      <c r="H985" s="6">
        <f t="shared" si="47"/>
        <v>0</v>
      </c>
      <c r="I985" s="6">
        <f t="shared" si="48"/>
        <v>0</v>
      </c>
    </row>
    <row r="986" spans="1:9" x14ac:dyDescent="0.2">
      <c r="A986" s="3" t="s">
        <v>1968</v>
      </c>
      <c r="B986" s="4" t="s">
        <v>1969</v>
      </c>
      <c r="C986" s="5"/>
      <c r="D986" s="5">
        <v>1.6666666666666667</v>
      </c>
      <c r="E986" s="5"/>
      <c r="F986" s="5"/>
      <c r="G986" s="6">
        <f t="shared" si="46"/>
        <v>1</v>
      </c>
      <c r="H986" s="6">
        <f t="shared" si="47"/>
        <v>0</v>
      </c>
      <c r="I986" s="6">
        <f t="shared" si="48"/>
        <v>0</v>
      </c>
    </row>
    <row r="987" spans="1:9" x14ac:dyDescent="0.2">
      <c r="A987" s="3" t="s">
        <v>1970</v>
      </c>
      <c r="B987" s="4" t="s">
        <v>1971</v>
      </c>
      <c r="C987" s="5">
        <v>2</v>
      </c>
      <c r="D987" s="5">
        <v>4</v>
      </c>
      <c r="E987" s="5"/>
      <c r="F987" s="5">
        <v>3</v>
      </c>
      <c r="G987" s="6">
        <f t="shared" ref="G987:G1050" si="49">($C$4+D987)/($C$4+$D987)</f>
        <v>1</v>
      </c>
      <c r="H987" s="6">
        <f t="shared" ref="H987:H1050" si="50">($C$4+E987)/($C$4+$D987)</f>
        <v>0</v>
      </c>
      <c r="I987" s="6">
        <f t="shared" ref="I987:I1050" si="51">($C$4+F987)/($C$4+$D987)</f>
        <v>0.75</v>
      </c>
    </row>
    <row r="988" spans="1:9" x14ac:dyDescent="0.2">
      <c r="A988" s="3" t="s">
        <v>1972</v>
      </c>
      <c r="B988" s="4" t="s">
        <v>1973</v>
      </c>
      <c r="C988" s="5"/>
      <c r="D988" s="5">
        <v>2</v>
      </c>
      <c r="E988" s="5"/>
      <c r="F988" s="5">
        <v>6.666666666666667</v>
      </c>
      <c r="G988" s="6">
        <f t="shared" si="49"/>
        <v>1</v>
      </c>
      <c r="H988" s="6">
        <f t="shared" si="50"/>
        <v>0</v>
      </c>
      <c r="I988" s="6">
        <f t="shared" si="51"/>
        <v>3.3333333333333335</v>
      </c>
    </row>
    <row r="989" spans="1:9" x14ac:dyDescent="0.2">
      <c r="A989" s="3" t="s">
        <v>1974</v>
      </c>
      <c r="B989" s="4" t="s">
        <v>1975</v>
      </c>
      <c r="C989" s="5"/>
      <c r="D989" s="5">
        <v>1</v>
      </c>
      <c r="E989" s="5"/>
      <c r="F989" s="5"/>
      <c r="G989" s="6">
        <f t="shared" si="49"/>
        <v>1</v>
      </c>
      <c r="H989" s="6">
        <f t="shared" si="50"/>
        <v>0</v>
      </c>
      <c r="I989" s="6">
        <f t="shared" si="51"/>
        <v>0</v>
      </c>
    </row>
    <row r="990" spans="1:9" x14ac:dyDescent="0.2">
      <c r="A990" s="3" t="s">
        <v>1976</v>
      </c>
      <c r="B990" s="4" t="s">
        <v>1977</v>
      </c>
      <c r="C990" s="5"/>
      <c r="D990" s="5">
        <v>1.3333333333333333</v>
      </c>
      <c r="E990" s="5"/>
      <c r="F990" s="5"/>
      <c r="G990" s="6">
        <f t="shared" si="49"/>
        <v>1</v>
      </c>
      <c r="H990" s="6">
        <f t="shared" si="50"/>
        <v>0</v>
      </c>
      <c r="I990" s="6">
        <f t="shared" si="51"/>
        <v>0</v>
      </c>
    </row>
    <row r="991" spans="1:9" x14ac:dyDescent="0.2">
      <c r="A991" s="3" t="s">
        <v>1978</v>
      </c>
      <c r="B991" s="4" t="s">
        <v>1979</v>
      </c>
      <c r="C991" s="5"/>
      <c r="D991" s="5">
        <v>12.229999999999999</v>
      </c>
      <c r="E991" s="5"/>
      <c r="F991" s="5"/>
      <c r="G991" s="6">
        <f t="shared" si="49"/>
        <v>1</v>
      </c>
      <c r="H991" s="6">
        <f t="shared" si="50"/>
        <v>0</v>
      </c>
      <c r="I991" s="6">
        <f t="shared" si="51"/>
        <v>0</v>
      </c>
    </row>
    <row r="992" spans="1:9" x14ac:dyDescent="0.2">
      <c r="A992" s="3" t="s">
        <v>1980</v>
      </c>
      <c r="B992" s="4" t="s">
        <v>1981</v>
      </c>
      <c r="C992" s="5"/>
      <c r="D992" s="5">
        <v>2.3333333333333335</v>
      </c>
      <c r="E992" s="5"/>
      <c r="F992" s="5"/>
      <c r="G992" s="6">
        <f t="shared" si="49"/>
        <v>1</v>
      </c>
      <c r="H992" s="6">
        <f t="shared" si="50"/>
        <v>0</v>
      </c>
      <c r="I992" s="6">
        <f t="shared" si="51"/>
        <v>0</v>
      </c>
    </row>
    <row r="993" spans="1:9" x14ac:dyDescent="0.2">
      <c r="A993" s="3" t="s">
        <v>1982</v>
      </c>
      <c r="B993" s="4" t="s">
        <v>1983</v>
      </c>
      <c r="C993" s="5"/>
      <c r="D993" s="5">
        <v>2.3333333333333335</v>
      </c>
      <c r="E993" s="5"/>
      <c r="F993" s="5"/>
      <c r="G993" s="6">
        <f t="shared" si="49"/>
        <v>1</v>
      </c>
      <c r="H993" s="6">
        <f t="shared" si="50"/>
        <v>0</v>
      </c>
      <c r="I993" s="6">
        <f t="shared" si="51"/>
        <v>0</v>
      </c>
    </row>
    <row r="994" spans="1:9" x14ac:dyDescent="0.2">
      <c r="A994" s="3" t="s">
        <v>1984</v>
      </c>
      <c r="B994" s="4" t="s">
        <v>1985</v>
      </c>
      <c r="C994" s="5"/>
      <c r="D994" s="5"/>
      <c r="E994" s="5"/>
      <c r="F994" s="5">
        <v>1.5</v>
      </c>
      <c r="G994" s="6" t="e">
        <f t="shared" si="49"/>
        <v>#DIV/0!</v>
      </c>
      <c r="H994" s="6" t="e">
        <f t="shared" si="50"/>
        <v>#DIV/0!</v>
      </c>
      <c r="I994" s="6" t="e">
        <f t="shared" si="51"/>
        <v>#DIV/0!</v>
      </c>
    </row>
    <row r="995" spans="1:9" x14ac:dyDescent="0.2">
      <c r="A995" s="3" t="s">
        <v>1986</v>
      </c>
      <c r="B995" s="4" t="s">
        <v>1987</v>
      </c>
      <c r="C995" s="5"/>
      <c r="D995" s="5">
        <v>1</v>
      </c>
      <c r="E995" s="5">
        <v>1</v>
      </c>
      <c r="F995" s="5">
        <v>4.666666666666667</v>
      </c>
      <c r="G995" s="6">
        <f t="shared" si="49"/>
        <v>1</v>
      </c>
      <c r="H995" s="6">
        <f t="shared" si="50"/>
        <v>1</v>
      </c>
      <c r="I995" s="6">
        <f t="shared" si="51"/>
        <v>4.666666666666667</v>
      </c>
    </row>
    <row r="996" spans="1:9" x14ac:dyDescent="0.2">
      <c r="A996" s="3" t="s">
        <v>1988</v>
      </c>
      <c r="B996" s="4" t="s">
        <v>1989</v>
      </c>
      <c r="C996" s="5"/>
      <c r="D996" s="5">
        <v>1.5</v>
      </c>
      <c r="E996" s="5"/>
      <c r="F996" s="5">
        <v>2.3333333333333335</v>
      </c>
      <c r="G996" s="6">
        <f t="shared" si="49"/>
        <v>1</v>
      </c>
      <c r="H996" s="6">
        <f t="shared" si="50"/>
        <v>0</v>
      </c>
      <c r="I996" s="6">
        <f t="shared" si="51"/>
        <v>1.5555555555555556</v>
      </c>
    </row>
    <row r="997" spans="1:9" x14ac:dyDescent="0.2">
      <c r="A997" s="3" t="s">
        <v>1990</v>
      </c>
      <c r="B997" s="4" t="s">
        <v>1991</v>
      </c>
      <c r="C997" s="5"/>
      <c r="D997" s="5">
        <v>1</v>
      </c>
      <c r="E997" s="5"/>
      <c r="F997" s="5"/>
      <c r="G997" s="6">
        <f t="shared" si="49"/>
        <v>1</v>
      </c>
      <c r="H997" s="6">
        <f t="shared" si="50"/>
        <v>0</v>
      </c>
      <c r="I997" s="6">
        <f t="shared" si="51"/>
        <v>0</v>
      </c>
    </row>
    <row r="998" spans="1:9" x14ac:dyDescent="0.2">
      <c r="A998" s="3" t="s">
        <v>1992</v>
      </c>
      <c r="B998" s="4" t="s">
        <v>1993</v>
      </c>
      <c r="C998" s="5"/>
      <c r="D998" s="5">
        <v>18.666666666666668</v>
      </c>
      <c r="E998" s="5"/>
      <c r="F998" s="5"/>
      <c r="G998" s="6">
        <f t="shared" si="49"/>
        <v>1</v>
      </c>
      <c r="H998" s="6">
        <f t="shared" si="50"/>
        <v>0</v>
      </c>
      <c r="I998" s="6">
        <f t="shared" si="51"/>
        <v>0</v>
      </c>
    </row>
    <row r="999" spans="1:9" x14ac:dyDescent="0.2">
      <c r="A999" s="3" t="s">
        <v>1994</v>
      </c>
      <c r="B999" s="4" t="s">
        <v>1995</v>
      </c>
      <c r="C999" s="5"/>
      <c r="D999" s="5">
        <v>2</v>
      </c>
      <c r="E999" s="5"/>
      <c r="F999" s="5"/>
      <c r="G999" s="6">
        <f t="shared" si="49"/>
        <v>1</v>
      </c>
      <c r="H999" s="6">
        <f t="shared" si="50"/>
        <v>0</v>
      </c>
      <c r="I999" s="6">
        <f t="shared" si="51"/>
        <v>0</v>
      </c>
    </row>
    <row r="1000" spans="1:9" x14ac:dyDescent="0.2">
      <c r="A1000" s="3" t="s">
        <v>1996</v>
      </c>
      <c r="B1000" s="4" t="s">
        <v>1997</v>
      </c>
      <c r="C1000" s="5"/>
      <c r="D1000" s="5">
        <v>1</v>
      </c>
      <c r="E1000" s="5"/>
      <c r="F1000" s="5"/>
      <c r="G1000" s="6">
        <f t="shared" si="49"/>
        <v>1</v>
      </c>
      <c r="H1000" s="6">
        <f t="shared" si="50"/>
        <v>0</v>
      </c>
      <c r="I1000" s="6">
        <f t="shared" si="51"/>
        <v>0</v>
      </c>
    </row>
    <row r="1001" spans="1:9" x14ac:dyDescent="0.2">
      <c r="A1001" s="3" t="s">
        <v>1998</v>
      </c>
      <c r="B1001" s="4" t="s">
        <v>1999</v>
      </c>
      <c r="C1001" s="5"/>
      <c r="D1001" s="5">
        <v>1.6666666666666667</v>
      </c>
      <c r="E1001" s="5"/>
      <c r="F1001" s="5"/>
      <c r="G1001" s="6">
        <f t="shared" si="49"/>
        <v>1</v>
      </c>
      <c r="H1001" s="6">
        <f t="shared" si="50"/>
        <v>0</v>
      </c>
      <c r="I1001" s="6">
        <f t="shared" si="51"/>
        <v>0</v>
      </c>
    </row>
    <row r="1002" spans="1:9" x14ac:dyDescent="0.2">
      <c r="A1002" s="3" t="s">
        <v>2000</v>
      </c>
      <c r="B1002" s="4" t="s">
        <v>2001</v>
      </c>
      <c r="C1002" s="5"/>
      <c r="D1002" s="5">
        <v>1.3333333333333333</v>
      </c>
      <c r="E1002" s="5"/>
      <c r="F1002" s="5"/>
      <c r="G1002" s="6">
        <f t="shared" si="49"/>
        <v>1</v>
      </c>
      <c r="H1002" s="6">
        <f t="shared" si="50"/>
        <v>0</v>
      </c>
      <c r="I1002" s="6">
        <f t="shared" si="51"/>
        <v>0</v>
      </c>
    </row>
    <row r="1003" spans="1:9" x14ac:dyDescent="0.2">
      <c r="A1003" s="3" t="s">
        <v>2002</v>
      </c>
      <c r="B1003" s="4" t="s">
        <v>2003</v>
      </c>
      <c r="C1003" s="5"/>
      <c r="D1003" s="5">
        <v>3.1066666666666669</v>
      </c>
      <c r="E1003" s="5"/>
      <c r="F1003" s="5"/>
      <c r="G1003" s="6">
        <f t="shared" si="49"/>
        <v>1</v>
      </c>
      <c r="H1003" s="6">
        <f t="shared" si="50"/>
        <v>0</v>
      </c>
      <c r="I1003" s="6">
        <f t="shared" si="51"/>
        <v>0</v>
      </c>
    </row>
    <row r="1004" spans="1:9" x14ac:dyDescent="0.2">
      <c r="A1004" s="3" t="s">
        <v>2004</v>
      </c>
      <c r="B1004" s="4" t="s">
        <v>2005</v>
      </c>
      <c r="C1004" s="5"/>
      <c r="D1004" s="5">
        <v>2.6666666666666665</v>
      </c>
      <c r="E1004" s="5"/>
      <c r="F1004" s="5"/>
      <c r="G1004" s="6">
        <f t="shared" si="49"/>
        <v>1</v>
      </c>
      <c r="H1004" s="6">
        <f t="shared" si="50"/>
        <v>0</v>
      </c>
      <c r="I1004" s="6">
        <f t="shared" si="51"/>
        <v>0</v>
      </c>
    </row>
    <row r="1005" spans="1:9" x14ac:dyDescent="0.2">
      <c r="A1005" s="3" t="s">
        <v>2006</v>
      </c>
      <c r="B1005" s="4" t="s">
        <v>2007</v>
      </c>
      <c r="C1005" s="5"/>
      <c r="D1005" s="5">
        <v>7</v>
      </c>
      <c r="E1005" s="5"/>
      <c r="F1005" s="5"/>
      <c r="G1005" s="6">
        <f t="shared" si="49"/>
        <v>1</v>
      </c>
      <c r="H1005" s="6">
        <f t="shared" si="50"/>
        <v>0</v>
      </c>
      <c r="I1005" s="6">
        <f t="shared" si="51"/>
        <v>0</v>
      </c>
    </row>
    <row r="1006" spans="1:9" x14ac:dyDescent="0.2">
      <c r="A1006" s="3" t="s">
        <v>2008</v>
      </c>
      <c r="B1006" s="4" t="s">
        <v>2009</v>
      </c>
      <c r="C1006" s="5"/>
      <c r="D1006" s="5">
        <v>1</v>
      </c>
      <c r="E1006" s="5"/>
      <c r="F1006" s="5"/>
      <c r="G1006" s="6">
        <f t="shared" si="49"/>
        <v>1</v>
      </c>
      <c r="H1006" s="6">
        <f t="shared" si="50"/>
        <v>0</v>
      </c>
      <c r="I1006" s="6">
        <f t="shared" si="51"/>
        <v>0</v>
      </c>
    </row>
    <row r="1007" spans="1:9" x14ac:dyDescent="0.2">
      <c r="A1007" s="3" t="s">
        <v>2010</v>
      </c>
      <c r="B1007" s="4" t="s">
        <v>2011</v>
      </c>
      <c r="C1007" s="5"/>
      <c r="D1007" s="5">
        <v>1</v>
      </c>
      <c r="E1007" s="5"/>
      <c r="F1007" s="5"/>
      <c r="G1007" s="6">
        <f t="shared" si="49"/>
        <v>1</v>
      </c>
      <c r="H1007" s="6">
        <f t="shared" si="50"/>
        <v>0</v>
      </c>
      <c r="I1007" s="6">
        <f t="shared" si="51"/>
        <v>0</v>
      </c>
    </row>
    <row r="1008" spans="1:9" x14ac:dyDescent="0.2">
      <c r="A1008" s="3" t="s">
        <v>2012</v>
      </c>
      <c r="B1008" s="4" t="s">
        <v>2013</v>
      </c>
      <c r="C1008" s="5">
        <v>1</v>
      </c>
      <c r="D1008" s="5">
        <v>2</v>
      </c>
      <c r="E1008" s="5"/>
      <c r="F1008" s="5">
        <v>3.6666666666666665</v>
      </c>
      <c r="G1008" s="6">
        <f t="shared" si="49"/>
        <v>1</v>
      </c>
      <c r="H1008" s="6">
        <f t="shared" si="50"/>
        <v>0</v>
      </c>
      <c r="I1008" s="6">
        <f t="shared" si="51"/>
        <v>1.8333333333333333</v>
      </c>
    </row>
    <row r="1009" spans="1:9" x14ac:dyDescent="0.2">
      <c r="A1009" s="3" t="s">
        <v>2014</v>
      </c>
      <c r="B1009" s="4" t="s">
        <v>2015</v>
      </c>
      <c r="C1009" s="5"/>
      <c r="D1009" s="5">
        <v>14.776666666666666</v>
      </c>
      <c r="E1009" s="5"/>
      <c r="F1009" s="5"/>
      <c r="G1009" s="6">
        <f t="shared" si="49"/>
        <v>1</v>
      </c>
      <c r="H1009" s="6">
        <f t="shared" si="50"/>
        <v>0</v>
      </c>
      <c r="I1009" s="6">
        <f t="shared" si="51"/>
        <v>0</v>
      </c>
    </row>
    <row r="1010" spans="1:9" x14ac:dyDescent="0.2">
      <c r="A1010" s="3" t="s">
        <v>2016</v>
      </c>
      <c r="B1010" s="4" t="s">
        <v>2017</v>
      </c>
      <c r="C1010" s="5"/>
      <c r="D1010" s="5">
        <v>12.666666666666666</v>
      </c>
      <c r="E1010" s="5"/>
      <c r="F1010" s="5"/>
      <c r="G1010" s="6">
        <f t="shared" si="49"/>
        <v>1</v>
      </c>
      <c r="H1010" s="6">
        <f t="shared" si="50"/>
        <v>0</v>
      </c>
      <c r="I1010" s="6">
        <f t="shared" si="51"/>
        <v>0</v>
      </c>
    </row>
    <row r="1011" spans="1:9" x14ac:dyDescent="0.2">
      <c r="A1011" s="3" t="s">
        <v>2018</v>
      </c>
      <c r="B1011" s="4" t="s">
        <v>2019</v>
      </c>
      <c r="C1011" s="5"/>
      <c r="D1011" s="5">
        <v>1</v>
      </c>
      <c r="E1011" s="5"/>
      <c r="F1011" s="5">
        <v>1.3333333333333333</v>
      </c>
      <c r="G1011" s="6">
        <f t="shared" si="49"/>
        <v>1</v>
      </c>
      <c r="H1011" s="6">
        <f t="shared" si="50"/>
        <v>0</v>
      </c>
      <c r="I1011" s="6">
        <f t="shared" si="51"/>
        <v>1.3333333333333333</v>
      </c>
    </row>
    <row r="1012" spans="1:9" x14ac:dyDescent="0.2">
      <c r="A1012" s="3" t="s">
        <v>2020</v>
      </c>
      <c r="B1012" s="4" t="s">
        <v>2021</v>
      </c>
      <c r="C1012" s="5"/>
      <c r="D1012" s="5">
        <v>1</v>
      </c>
      <c r="E1012" s="5"/>
      <c r="F1012" s="5"/>
      <c r="G1012" s="6">
        <f t="shared" si="49"/>
        <v>1</v>
      </c>
      <c r="H1012" s="6">
        <f t="shared" si="50"/>
        <v>0</v>
      </c>
      <c r="I1012" s="6">
        <f t="shared" si="51"/>
        <v>0</v>
      </c>
    </row>
    <row r="1013" spans="1:9" x14ac:dyDescent="0.2">
      <c r="A1013" s="3" t="s">
        <v>2022</v>
      </c>
      <c r="B1013" s="4" t="s">
        <v>2023</v>
      </c>
      <c r="C1013" s="5"/>
      <c r="D1013" s="5">
        <v>3</v>
      </c>
      <c r="E1013" s="5"/>
      <c r="F1013" s="5"/>
      <c r="G1013" s="6">
        <f t="shared" si="49"/>
        <v>1</v>
      </c>
      <c r="H1013" s="6">
        <f t="shared" si="50"/>
        <v>0</v>
      </c>
      <c r="I1013" s="6">
        <f t="shared" si="51"/>
        <v>0</v>
      </c>
    </row>
    <row r="1014" spans="1:9" x14ac:dyDescent="0.2">
      <c r="A1014" s="3" t="s">
        <v>2024</v>
      </c>
      <c r="B1014" s="4" t="s">
        <v>2025</v>
      </c>
      <c r="C1014" s="5"/>
      <c r="D1014" s="5"/>
      <c r="E1014" s="5"/>
      <c r="F1014" s="5">
        <v>1</v>
      </c>
      <c r="G1014" s="6" t="e">
        <f t="shared" si="49"/>
        <v>#DIV/0!</v>
      </c>
      <c r="H1014" s="6" t="e">
        <f t="shared" si="50"/>
        <v>#DIV/0!</v>
      </c>
      <c r="I1014" s="6" t="e">
        <f t="shared" si="51"/>
        <v>#DIV/0!</v>
      </c>
    </row>
    <row r="1015" spans="1:9" x14ac:dyDescent="0.2">
      <c r="A1015" s="3" t="s">
        <v>2026</v>
      </c>
      <c r="B1015" s="4" t="s">
        <v>2027</v>
      </c>
      <c r="C1015" s="5"/>
      <c r="D1015" s="5">
        <v>2.6666666666666665</v>
      </c>
      <c r="E1015" s="5"/>
      <c r="F1015" s="5"/>
      <c r="G1015" s="6">
        <f t="shared" si="49"/>
        <v>1</v>
      </c>
      <c r="H1015" s="6">
        <f t="shared" si="50"/>
        <v>0</v>
      </c>
      <c r="I1015" s="6">
        <f t="shared" si="51"/>
        <v>0</v>
      </c>
    </row>
    <row r="1016" spans="1:9" x14ac:dyDescent="0.2">
      <c r="A1016" s="3" t="s">
        <v>2028</v>
      </c>
      <c r="B1016" s="4" t="s">
        <v>2029</v>
      </c>
      <c r="C1016" s="5"/>
      <c r="D1016" s="5">
        <v>3.6666666666666665</v>
      </c>
      <c r="E1016" s="5"/>
      <c r="F1016" s="5"/>
      <c r="G1016" s="6">
        <f t="shared" si="49"/>
        <v>1</v>
      </c>
      <c r="H1016" s="6">
        <f t="shared" si="50"/>
        <v>0</v>
      </c>
      <c r="I1016" s="6">
        <f t="shared" si="51"/>
        <v>0</v>
      </c>
    </row>
    <row r="1017" spans="1:9" x14ac:dyDescent="0.2">
      <c r="A1017" s="3" t="s">
        <v>2030</v>
      </c>
      <c r="B1017" s="4" t="s">
        <v>2031</v>
      </c>
      <c r="C1017" s="5"/>
      <c r="D1017" s="5">
        <v>1</v>
      </c>
      <c r="E1017" s="5"/>
      <c r="F1017" s="5"/>
      <c r="G1017" s="6">
        <f t="shared" si="49"/>
        <v>1</v>
      </c>
      <c r="H1017" s="6">
        <f t="shared" si="50"/>
        <v>0</v>
      </c>
      <c r="I1017" s="6">
        <f t="shared" si="51"/>
        <v>0</v>
      </c>
    </row>
    <row r="1018" spans="1:9" x14ac:dyDescent="0.2">
      <c r="A1018" s="3" t="s">
        <v>2032</v>
      </c>
      <c r="B1018" s="4" t="s">
        <v>2033</v>
      </c>
      <c r="C1018" s="5"/>
      <c r="D1018" s="5">
        <v>15.516666666666666</v>
      </c>
      <c r="E1018" s="5"/>
      <c r="F1018" s="5">
        <v>2.64</v>
      </c>
      <c r="G1018" s="6">
        <f t="shared" si="49"/>
        <v>1</v>
      </c>
      <c r="H1018" s="6">
        <f t="shared" si="50"/>
        <v>0</v>
      </c>
      <c r="I1018" s="6">
        <f t="shared" si="51"/>
        <v>0.17013963480128896</v>
      </c>
    </row>
    <row r="1019" spans="1:9" x14ac:dyDescent="0.2">
      <c r="A1019" s="3" t="s">
        <v>2034</v>
      </c>
      <c r="B1019" s="4" t="s">
        <v>2035</v>
      </c>
      <c r="C1019" s="5"/>
      <c r="D1019" s="5">
        <v>2</v>
      </c>
      <c r="E1019" s="5"/>
      <c r="F1019" s="5"/>
      <c r="G1019" s="6">
        <f t="shared" si="49"/>
        <v>1</v>
      </c>
      <c r="H1019" s="6">
        <f t="shared" si="50"/>
        <v>0</v>
      </c>
      <c r="I1019" s="6">
        <f t="shared" si="51"/>
        <v>0</v>
      </c>
    </row>
    <row r="1020" spans="1:9" x14ac:dyDescent="0.2">
      <c r="A1020" s="3" t="s">
        <v>2036</v>
      </c>
      <c r="B1020" s="4" t="s">
        <v>2037</v>
      </c>
      <c r="C1020" s="5"/>
      <c r="D1020" s="5">
        <v>1</v>
      </c>
      <c r="E1020" s="5"/>
      <c r="F1020" s="5"/>
      <c r="G1020" s="6">
        <f t="shared" si="49"/>
        <v>1</v>
      </c>
      <c r="H1020" s="6">
        <f t="shared" si="50"/>
        <v>0</v>
      </c>
      <c r="I1020" s="6">
        <f t="shared" si="51"/>
        <v>0</v>
      </c>
    </row>
    <row r="1021" spans="1:9" x14ac:dyDescent="0.2">
      <c r="A1021" s="3" t="s">
        <v>2038</v>
      </c>
      <c r="B1021" s="4" t="s">
        <v>2039</v>
      </c>
      <c r="C1021" s="5"/>
      <c r="D1021" s="5">
        <v>4.95</v>
      </c>
      <c r="E1021" s="5"/>
      <c r="F1021" s="5"/>
      <c r="G1021" s="6">
        <f t="shared" si="49"/>
        <v>1</v>
      </c>
      <c r="H1021" s="6">
        <f t="shared" si="50"/>
        <v>0</v>
      </c>
      <c r="I1021" s="6">
        <f t="shared" si="51"/>
        <v>0</v>
      </c>
    </row>
    <row r="1022" spans="1:9" x14ac:dyDescent="0.2">
      <c r="A1022" s="3" t="s">
        <v>2040</v>
      </c>
      <c r="B1022" s="4" t="s">
        <v>2041</v>
      </c>
      <c r="C1022" s="5"/>
      <c r="D1022" s="5"/>
      <c r="E1022" s="5"/>
      <c r="F1022" s="5">
        <v>1.32</v>
      </c>
      <c r="G1022" s="6" t="e">
        <f t="shared" si="49"/>
        <v>#DIV/0!</v>
      </c>
      <c r="H1022" s="6" t="e">
        <f t="shared" si="50"/>
        <v>#DIV/0!</v>
      </c>
      <c r="I1022" s="6" t="e">
        <f t="shared" si="51"/>
        <v>#DIV/0!</v>
      </c>
    </row>
    <row r="1023" spans="1:9" x14ac:dyDescent="0.2">
      <c r="A1023" s="3" t="s">
        <v>2042</v>
      </c>
      <c r="B1023" s="4" t="s">
        <v>2043</v>
      </c>
      <c r="C1023" s="5">
        <v>1</v>
      </c>
      <c r="D1023" s="5"/>
      <c r="E1023" s="5"/>
      <c r="F1023" s="5">
        <v>3</v>
      </c>
      <c r="G1023" s="6" t="e">
        <f t="shared" si="49"/>
        <v>#DIV/0!</v>
      </c>
      <c r="H1023" s="6" t="e">
        <f t="shared" si="50"/>
        <v>#DIV/0!</v>
      </c>
      <c r="I1023" s="6" t="e">
        <f t="shared" si="51"/>
        <v>#DIV/0!</v>
      </c>
    </row>
    <row r="1024" spans="1:9" x14ac:dyDescent="0.2">
      <c r="A1024" s="3" t="s">
        <v>2044</v>
      </c>
      <c r="B1024" s="4" t="s">
        <v>2045</v>
      </c>
      <c r="C1024" s="5"/>
      <c r="D1024" s="5">
        <v>1</v>
      </c>
      <c r="E1024" s="5"/>
      <c r="F1024" s="5">
        <v>4.666666666666667</v>
      </c>
      <c r="G1024" s="6">
        <f t="shared" si="49"/>
        <v>1</v>
      </c>
      <c r="H1024" s="6">
        <f t="shared" si="50"/>
        <v>0</v>
      </c>
      <c r="I1024" s="6">
        <f t="shared" si="51"/>
        <v>4.666666666666667</v>
      </c>
    </row>
    <row r="1025" spans="1:9" x14ac:dyDescent="0.2">
      <c r="A1025" s="3" t="s">
        <v>2046</v>
      </c>
      <c r="B1025" s="4" t="s">
        <v>2047</v>
      </c>
      <c r="C1025" s="5"/>
      <c r="D1025" s="5">
        <v>1</v>
      </c>
      <c r="E1025" s="5"/>
      <c r="F1025" s="5"/>
      <c r="G1025" s="6">
        <f t="shared" si="49"/>
        <v>1</v>
      </c>
      <c r="H1025" s="6">
        <f t="shared" si="50"/>
        <v>0</v>
      </c>
      <c r="I1025" s="6">
        <f t="shared" si="51"/>
        <v>0</v>
      </c>
    </row>
    <row r="1026" spans="1:9" x14ac:dyDescent="0.2">
      <c r="A1026" s="3" t="s">
        <v>2048</v>
      </c>
      <c r="B1026" s="4" t="s">
        <v>2049</v>
      </c>
      <c r="C1026" s="5"/>
      <c r="D1026" s="5">
        <v>4.333333333333333</v>
      </c>
      <c r="E1026" s="5"/>
      <c r="F1026" s="5"/>
      <c r="G1026" s="6">
        <f t="shared" si="49"/>
        <v>1</v>
      </c>
      <c r="H1026" s="6">
        <f t="shared" si="50"/>
        <v>0</v>
      </c>
      <c r="I1026" s="6">
        <f t="shared" si="51"/>
        <v>0</v>
      </c>
    </row>
    <row r="1027" spans="1:9" x14ac:dyDescent="0.2">
      <c r="A1027" s="3" t="s">
        <v>2050</v>
      </c>
      <c r="B1027" s="4" t="s">
        <v>2051</v>
      </c>
      <c r="C1027" s="5"/>
      <c r="D1027" s="5"/>
      <c r="E1027" s="5"/>
      <c r="F1027" s="5">
        <v>1</v>
      </c>
      <c r="G1027" s="6" t="e">
        <f t="shared" si="49"/>
        <v>#DIV/0!</v>
      </c>
      <c r="H1027" s="6" t="e">
        <f t="shared" si="50"/>
        <v>#DIV/0!</v>
      </c>
      <c r="I1027" s="6" t="e">
        <f t="shared" si="51"/>
        <v>#DIV/0!</v>
      </c>
    </row>
    <row r="1028" spans="1:9" x14ac:dyDescent="0.2">
      <c r="A1028" s="3" t="s">
        <v>2052</v>
      </c>
      <c r="B1028" s="4" t="s">
        <v>2053</v>
      </c>
      <c r="C1028" s="5"/>
      <c r="D1028" s="5">
        <v>12.333333333333334</v>
      </c>
      <c r="E1028" s="5"/>
      <c r="F1028" s="5">
        <v>1</v>
      </c>
      <c r="G1028" s="6">
        <f t="shared" si="49"/>
        <v>1</v>
      </c>
      <c r="H1028" s="6">
        <f t="shared" si="50"/>
        <v>0</v>
      </c>
      <c r="I1028" s="6">
        <f t="shared" si="51"/>
        <v>8.1081081081081072E-2</v>
      </c>
    </row>
    <row r="1029" spans="1:9" x14ac:dyDescent="0.2">
      <c r="A1029" s="3" t="s">
        <v>2054</v>
      </c>
      <c r="B1029" s="4" t="s">
        <v>2055</v>
      </c>
      <c r="C1029" s="5"/>
      <c r="D1029" s="5">
        <v>1.5</v>
      </c>
      <c r="E1029" s="5"/>
      <c r="F1029" s="5"/>
      <c r="G1029" s="6">
        <f t="shared" si="49"/>
        <v>1</v>
      </c>
      <c r="H1029" s="6">
        <f t="shared" si="50"/>
        <v>0</v>
      </c>
      <c r="I1029" s="6">
        <f t="shared" si="51"/>
        <v>0</v>
      </c>
    </row>
    <row r="1030" spans="1:9" x14ac:dyDescent="0.2">
      <c r="A1030" s="3" t="s">
        <v>2056</v>
      </c>
      <c r="B1030" s="4" t="s">
        <v>2057</v>
      </c>
      <c r="C1030" s="5"/>
      <c r="D1030" s="5">
        <v>0.99</v>
      </c>
      <c r="E1030" s="5"/>
      <c r="F1030" s="5"/>
      <c r="G1030" s="6">
        <f t="shared" si="49"/>
        <v>1</v>
      </c>
      <c r="H1030" s="6">
        <f t="shared" si="50"/>
        <v>0</v>
      </c>
      <c r="I1030" s="6">
        <f t="shared" si="51"/>
        <v>0</v>
      </c>
    </row>
    <row r="1031" spans="1:9" x14ac:dyDescent="0.2">
      <c r="A1031" s="3" t="s">
        <v>2058</v>
      </c>
      <c r="B1031" s="4" t="s">
        <v>2059</v>
      </c>
      <c r="C1031" s="5"/>
      <c r="D1031" s="5">
        <v>3.3333333333333335</v>
      </c>
      <c r="E1031" s="5"/>
      <c r="F1031" s="5"/>
      <c r="G1031" s="6">
        <f t="shared" si="49"/>
        <v>1</v>
      </c>
      <c r="H1031" s="6">
        <f t="shared" si="50"/>
        <v>0</v>
      </c>
      <c r="I1031" s="6">
        <f t="shared" si="51"/>
        <v>0</v>
      </c>
    </row>
    <row r="1032" spans="1:9" x14ac:dyDescent="0.2">
      <c r="A1032" s="3" t="s">
        <v>2060</v>
      </c>
      <c r="B1032" s="4" t="s">
        <v>2061</v>
      </c>
      <c r="C1032" s="5"/>
      <c r="D1032" s="5"/>
      <c r="E1032" s="5"/>
      <c r="F1032" s="5">
        <v>1</v>
      </c>
      <c r="G1032" s="6" t="e">
        <f t="shared" si="49"/>
        <v>#DIV/0!</v>
      </c>
      <c r="H1032" s="6" t="e">
        <f t="shared" si="50"/>
        <v>#DIV/0!</v>
      </c>
      <c r="I1032" s="6" t="e">
        <f t="shared" si="51"/>
        <v>#DIV/0!</v>
      </c>
    </row>
    <row r="1033" spans="1:9" x14ac:dyDescent="0.2">
      <c r="A1033" s="3" t="s">
        <v>2062</v>
      </c>
      <c r="B1033" s="4" t="s">
        <v>2063</v>
      </c>
      <c r="C1033" s="5"/>
      <c r="D1033" s="5">
        <v>1</v>
      </c>
      <c r="E1033" s="5"/>
      <c r="F1033" s="5">
        <v>1</v>
      </c>
      <c r="G1033" s="6">
        <f t="shared" si="49"/>
        <v>1</v>
      </c>
      <c r="H1033" s="6">
        <f t="shared" si="50"/>
        <v>0</v>
      </c>
      <c r="I1033" s="6">
        <f t="shared" si="51"/>
        <v>1</v>
      </c>
    </row>
    <row r="1034" spans="1:9" x14ac:dyDescent="0.2">
      <c r="A1034" s="3" t="s">
        <v>2064</v>
      </c>
      <c r="B1034" s="4" t="s">
        <v>2065</v>
      </c>
      <c r="C1034" s="5"/>
      <c r="D1034" s="5">
        <v>1</v>
      </c>
      <c r="E1034" s="5"/>
      <c r="F1034" s="5"/>
      <c r="G1034" s="6">
        <f t="shared" si="49"/>
        <v>1</v>
      </c>
      <c r="H1034" s="6">
        <f t="shared" si="50"/>
        <v>0</v>
      </c>
      <c r="I1034" s="6">
        <f t="shared" si="51"/>
        <v>0</v>
      </c>
    </row>
    <row r="1035" spans="1:9" x14ac:dyDescent="0.2">
      <c r="A1035" s="3" t="s">
        <v>2066</v>
      </c>
      <c r="B1035" s="4" t="s">
        <v>2067</v>
      </c>
      <c r="C1035" s="5"/>
      <c r="D1035" s="5">
        <v>1.6666666666666667</v>
      </c>
      <c r="E1035" s="5"/>
      <c r="F1035" s="5"/>
      <c r="G1035" s="6">
        <f t="shared" si="49"/>
        <v>1</v>
      </c>
      <c r="H1035" s="6">
        <f t="shared" si="50"/>
        <v>0</v>
      </c>
      <c r="I1035" s="6">
        <f t="shared" si="51"/>
        <v>0</v>
      </c>
    </row>
    <row r="1036" spans="1:9" x14ac:dyDescent="0.2">
      <c r="A1036" s="3" t="s">
        <v>2068</v>
      </c>
      <c r="B1036" s="4" t="s">
        <v>2069</v>
      </c>
      <c r="C1036" s="5"/>
      <c r="D1036" s="5">
        <v>1</v>
      </c>
      <c r="E1036" s="5"/>
      <c r="F1036" s="5"/>
      <c r="G1036" s="6">
        <f t="shared" si="49"/>
        <v>1</v>
      </c>
      <c r="H1036" s="6">
        <f t="shared" si="50"/>
        <v>0</v>
      </c>
      <c r="I1036" s="6">
        <f t="shared" si="51"/>
        <v>0</v>
      </c>
    </row>
    <row r="1037" spans="1:9" x14ac:dyDescent="0.2">
      <c r="A1037" s="3" t="s">
        <v>2070</v>
      </c>
      <c r="B1037" s="4" t="s">
        <v>2071</v>
      </c>
      <c r="C1037" s="5"/>
      <c r="D1037" s="5">
        <v>1</v>
      </c>
      <c r="E1037" s="5"/>
      <c r="F1037" s="5"/>
      <c r="G1037" s="6">
        <f t="shared" si="49"/>
        <v>1</v>
      </c>
      <c r="H1037" s="6">
        <f t="shared" si="50"/>
        <v>0</v>
      </c>
      <c r="I1037" s="6">
        <f t="shared" si="51"/>
        <v>0</v>
      </c>
    </row>
    <row r="1038" spans="1:9" x14ac:dyDescent="0.2">
      <c r="A1038" s="3" t="s">
        <v>2072</v>
      </c>
      <c r="B1038" s="4" t="s">
        <v>2073</v>
      </c>
      <c r="C1038" s="5"/>
      <c r="D1038" s="5">
        <v>1</v>
      </c>
      <c r="E1038" s="5"/>
      <c r="F1038" s="5"/>
      <c r="G1038" s="6">
        <f t="shared" si="49"/>
        <v>1</v>
      </c>
      <c r="H1038" s="6">
        <f t="shared" si="50"/>
        <v>0</v>
      </c>
      <c r="I1038" s="6">
        <f t="shared" si="51"/>
        <v>0</v>
      </c>
    </row>
    <row r="1039" spans="1:9" x14ac:dyDescent="0.2">
      <c r="A1039" s="3" t="s">
        <v>2074</v>
      </c>
      <c r="B1039" s="4" t="s">
        <v>2075</v>
      </c>
      <c r="C1039" s="5"/>
      <c r="D1039" s="5">
        <v>1</v>
      </c>
      <c r="E1039" s="5"/>
      <c r="F1039" s="5"/>
      <c r="G1039" s="6">
        <f t="shared" si="49"/>
        <v>1</v>
      </c>
      <c r="H1039" s="6">
        <f t="shared" si="50"/>
        <v>0</v>
      </c>
      <c r="I1039" s="6">
        <f t="shared" si="51"/>
        <v>0</v>
      </c>
    </row>
    <row r="1040" spans="1:9" x14ac:dyDescent="0.2">
      <c r="A1040" s="3" t="s">
        <v>2076</v>
      </c>
      <c r="B1040" s="4" t="s">
        <v>2077</v>
      </c>
      <c r="C1040" s="5"/>
      <c r="D1040" s="5">
        <v>10.333333333333334</v>
      </c>
      <c r="E1040" s="5"/>
      <c r="F1040" s="5"/>
      <c r="G1040" s="6">
        <f t="shared" si="49"/>
        <v>1</v>
      </c>
      <c r="H1040" s="6">
        <f t="shared" si="50"/>
        <v>0</v>
      </c>
      <c r="I1040" s="6">
        <f t="shared" si="51"/>
        <v>0</v>
      </c>
    </row>
    <row r="1041" spans="1:9" x14ac:dyDescent="0.2">
      <c r="A1041" s="3" t="s">
        <v>2078</v>
      </c>
      <c r="B1041" s="4" t="s">
        <v>2079</v>
      </c>
      <c r="C1041" s="5"/>
      <c r="D1041" s="5">
        <v>19</v>
      </c>
      <c r="E1041" s="5"/>
      <c r="F1041" s="5">
        <v>1</v>
      </c>
      <c r="G1041" s="6">
        <f t="shared" si="49"/>
        <v>1</v>
      </c>
      <c r="H1041" s="6">
        <f t="shared" si="50"/>
        <v>0</v>
      </c>
      <c r="I1041" s="6">
        <f t="shared" si="51"/>
        <v>5.2631578947368418E-2</v>
      </c>
    </row>
    <row r="1042" spans="1:9" x14ac:dyDescent="0.2">
      <c r="A1042" s="3" t="s">
        <v>2080</v>
      </c>
      <c r="B1042" s="4" t="s">
        <v>2081</v>
      </c>
      <c r="C1042" s="5">
        <v>24.42</v>
      </c>
      <c r="D1042" s="5">
        <v>93.590000000000018</v>
      </c>
      <c r="E1042" s="5">
        <v>2.6633333333333336</v>
      </c>
      <c r="F1042" s="5">
        <v>42.373333333333335</v>
      </c>
      <c r="G1042" s="6">
        <f t="shared" si="49"/>
        <v>1</v>
      </c>
      <c r="H1042" s="6">
        <f t="shared" si="50"/>
        <v>2.8457456280941693E-2</v>
      </c>
      <c r="I1042" s="6">
        <f t="shared" si="51"/>
        <v>0.45275492395911238</v>
      </c>
    </row>
    <row r="1043" spans="1:9" x14ac:dyDescent="0.2">
      <c r="A1043" s="3" t="s">
        <v>2082</v>
      </c>
      <c r="B1043" s="4" t="s">
        <v>2083</v>
      </c>
      <c r="C1043" s="5"/>
      <c r="D1043" s="5">
        <v>1</v>
      </c>
      <c r="E1043" s="5"/>
      <c r="F1043" s="5"/>
      <c r="G1043" s="6">
        <f t="shared" si="49"/>
        <v>1</v>
      </c>
      <c r="H1043" s="6">
        <f t="shared" si="50"/>
        <v>0</v>
      </c>
      <c r="I1043" s="6">
        <f t="shared" si="51"/>
        <v>0</v>
      </c>
    </row>
    <row r="1044" spans="1:9" x14ac:dyDescent="0.2">
      <c r="A1044" s="3" t="s">
        <v>2084</v>
      </c>
      <c r="B1044" s="4" t="s">
        <v>2085</v>
      </c>
      <c r="C1044" s="5"/>
      <c r="D1044" s="5"/>
      <c r="E1044" s="5"/>
      <c r="F1044" s="5">
        <v>1</v>
      </c>
      <c r="G1044" s="6" t="e">
        <f t="shared" si="49"/>
        <v>#DIV/0!</v>
      </c>
      <c r="H1044" s="6" t="e">
        <f t="shared" si="50"/>
        <v>#DIV/0!</v>
      </c>
      <c r="I1044" s="6" t="e">
        <f t="shared" si="51"/>
        <v>#DIV/0!</v>
      </c>
    </row>
    <row r="1045" spans="1:9" x14ac:dyDescent="0.2">
      <c r="A1045" s="3" t="s">
        <v>2086</v>
      </c>
      <c r="B1045" s="4" t="s">
        <v>2087</v>
      </c>
      <c r="C1045" s="5"/>
      <c r="D1045" s="5">
        <v>1</v>
      </c>
      <c r="E1045" s="5"/>
      <c r="F1045" s="5"/>
      <c r="G1045" s="6">
        <f t="shared" si="49"/>
        <v>1</v>
      </c>
      <c r="H1045" s="6">
        <f t="shared" si="50"/>
        <v>0</v>
      </c>
      <c r="I1045" s="6">
        <f t="shared" si="51"/>
        <v>0</v>
      </c>
    </row>
    <row r="1046" spans="1:9" x14ac:dyDescent="0.2">
      <c r="A1046" s="3" t="s">
        <v>2088</v>
      </c>
      <c r="B1046" s="4" t="s">
        <v>2089</v>
      </c>
      <c r="C1046" s="5"/>
      <c r="D1046" s="5">
        <v>1.5</v>
      </c>
      <c r="E1046" s="5"/>
      <c r="F1046" s="5">
        <v>1.3333333333333333</v>
      </c>
      <c r="G1046" s="6">
        <f t="shared" si="49"/>
        <v>1</v>
      </c>
      <c r="H1046" s="6">
        <f t="shared" si="50"/>
        <v>0</v>
      </c>
      <c r="I1046" s="6">
        <f t="shared" si="51"/>
        <v>0.88888888888888884</v>
      </c>
    </row>
    <row r="1047" spans="1:9" x14ac:dyDescent="0.2">
      <c r="A1047" s="3" t="s">
        <v>2090</v>
      </c>
      <c r="B1047" s="4" t="s">
        <v>2091</v>
      </c>
      <c r="C1047" s="5"/>
      <c r="D1047" s="5">
        <v>1.3333333333333333</v>
      </c>
      <c r="E1047" s="5"/>
      <c r="F1047" s="5"/>
      <c r="G1047" s="6">
        <f t="shared" si="49"/>
        <v>1</v>
      </c>
      <c r="H1047" s="6">
        <f t="shared" si="50"/>
        <v>0</v>
      </c>
      <c r="I1047" s="6">
        <f t="shared" si="51"/>
        <v>0</v>
      </c>
    </row>
    <row r="1048" spans="1:9" x14ac:dyDescent="0.2">
      <c r="A1048" s="3" t="s">
        <v>2092</v>
      </c>
      <c r="B1048" s="4" t="s">
        <v>2093</v>
      </c>
      <c r="C1048" s="5"/>
      <c r="D1048" s="5">
        <v>1</v>
      </c>
      <c r="E1048" s="5"/>
      <c r="F1048" s="5"/>
      <c r="G1048" s="6">
        <f t="shared" si="49"/>
        <v>1</v>
      </c>
      <c r="H1048" s="6">
        <f t="shared" si="50"/>
        <v>0</v>
      </c>
      <c r="I1048" s="6">
        <f t="shared" si="51"/>
        <v>0</v>
      </c>
    </row>
    <row r="1049" spans="1:9" x14ac:dyDescent="0.2">
      <c r="A1049" s="3" t="s">
        <v>2094</v>
      </c>
      <c r="B1049" s="4" t="s">
        <v>2095</v>
      </c>
      <c r="C1049" s="5"/>
      <c r="D1049" s="5">
        <v>37</v>
      </c>
      <c r="E1049" s="5"/>
      <c r="F1049" s="5"/>
      <c r="G1049" s="6">
        <f t="shared" si="49"/>
        <v>1</v>
      </c>
      <c r="H1049" s="6">
        <f t="shared" si="50"/>
        <v>0</v>
      </c>
      <c r="I1049" s="6">
        <f t="shared" si="51"/>
        <v>0</v>
      </c>
    </row>
    <row r="1050" spans="1:9" x14ac:dyDescent="0.2">
      <c r="A1050" s="3" t="s">
        <v>2096</v>
      </c>
      <c r="B1050" s="4" t="s">
        <v>2097</v>
      </c>
      <c r="C1050" s="5"/>
      <c r="D1050" s="5">
        <v>1</v>
      </c>
      <c r="E1050" s="5"/>
      <c r="F1050" s="5">
        <v>1</v>
      </c>
      <c r="G1050" s="6">
        <f t="shared" si="49"/>
        <v>1</v>
      </c>
      <c r="H1050" s="6">
        <f t="shared" si="50"/>
        <v>0</v>
      </c>
      <c r="I1050" s="6">
        <f t="shared" si="51"/>
        <v>1</v>
      </c>
    </row>
    <row r="1051" spans="1:9" x14ac:dyDescent="0.2">
      <c r="A1051" s="3" t="s">
        <v>2098</v>
      </c>
      <c r="B1051" s="4" t="s">
        <v>2099</v>
      </c>
      <c r="C1051" s="5"/>
      <c r="D1051" s="5">
        <v>1.6666666666666667</v>
      </c>
      <c r="E1051" s="5"/>
      <c r="F1051" s="5"/>
      <c r="G1051" s="6">
        <f t="shared" ref="G1051:G1114" si="52">($C$4+D1051)/($C$4+$D1051)</f>
        <v>1</v>
      </c>
      <c r="H1051" s="6">
        <f t="shared" ref="H1051:H1114" si="53">($C$4+E1051)/($C$4+$D1051)</f>
        <v>0</v>
      </c>
      <c r="I1051" s="6">
        <f t="shared" ref="I1051:I1114" si="54">($C$4+F1051)/($C$4+$D1051)</f>
        <v>0</v>
      </c>
    </row>
    <row r="1052" spans="1:9" x14ac:dyDescent="0.2">
      <c r="A1052" s="3" t="s">
        <v>2100</v>
      </c>
      <c r="B1052" s="4" t="s">
        <v>2101</v>
      </c>
      <c r="C1052" s="5"/>
      <c r="D1052" s="5">
        <v>1</v>
      </c>
      <c r="E1052" s="5"/>
      <c r="F1052" s="5"/>
      <c r="G1052" s="6">
        <f t="shared" si="52"/>
        <v>1</v>
      </c>
      <c r="H1052" s="6">
        <f t="shared" si="53"/>
        <v>0</v>
      </c>
      <c r="I1052" s="6">
        <f t="shared" si="54"/>
        <v>0</v>
      </c>
    </row>
    <row r="1053" spans="1:9" x14ac:dyDescent="0.2">
      <c r="A1053" s="3" t="s">
        <v>2102</v>
      </c>
      <c r="B1053" s="4" t="s">
        <v>2103</v>
      </c>
      <c r="C1053" s="5">
        <v>1</v>
      </c>
      <c r="D1053" s="5">
        <v>4</v>
      </c>
      <c r="E1053" s="5"/>
      <c r="F1053" s="5">
        <v>2.6666666666666665</v>
      </c>
      <c r="G1053" s="6">
        <f t="shared" si="52"/>
        <v>1</v>
      </c>
      <c r="H1053" s="6">
        <f t="shared" si="53"/>
        <v>0</v>
      </c>
      <c r="I1053" s="6">
        <f t="shared" si="54"/>
        <v>0.66666666666666663</v>
      </c>
    </row>
    <row r="1054" spans="1:9" x14ac:dyDescent="0.2">
      <c r="A1054" s="3" t="s">
        <v>2104</v>
      </c>
      <c r="B1054" s="4" t="s">
        <v>2105</v>
      </c>
      <c r="C1054" s="5"/>
      <c r="D1054" s="5">
        <v>34.666666666666664</v>
      </c>
      <c r="E1054" s="5"/>
      <c r="F1054" s="5"/>
      <c r="G1054" s="6">
        <f t="shared" si="52"/>
        <v>1</v>
      </c>
      <c r="H1054" s="6">
        <f t="shared" si="53"/>
        <v>0</v>
      </c>
      <c r="I1054" s="6">
        <f t="shared" si="54"/>
        <v>0</v>
      </c>
    </row>
    <row r="1055" spans="1:9" x14ac:dyDescent="0.2">
      <c r="A1055" s="3" t="s">
        <v>2106</v>
      </c>
      <c r="B1055" s="4" t="s">
        <v>2107</v>
      </c>
      <c r="C1055" s="5"/>
      <c r="D1055" s="5">
        <v>1.5</v>
      </c>
      <c r="E1055" s="5"/>
      <c r="F1055" s="5"/>
      <c r="G1055" s="6">
        <f t="shared" si="52"/>
        <v>1</v>
      </c>
      <c r="H1055" s="6">
        <f t="shared" si="53"/>
        <v>0</v>
      </c>
      <c r="I1055" s="6">
        <f t="shared" si="54"/>
        <v>0</v>
      </c>
    </row>
    <row r="1056" spans="1:9" x14ac:dyDescent="0.2">
      <c r="A1056" s="3" t="s">
        <v>2108</v>
      </c>
      <c r="B1056" s="4" t="s">
        <v>2109</v>
      </c>
      <c r="C1056" s="5"/>
      <c r="D1056" s="5">
        <v>0.99</v>
      </c>
      <c r="E1056" s="5"/>
      <c r="F1056" s="5"/>
      <c r="G1056" s="6">
        <f t="shared" si="52"/>
        <v>1</v>
      </c>
      <c r="H1056" s="6">
        <f t="shared" si="53"/>
        <v>0</v>
      </c>
      <c r="I1056" s="6">
        <f t="shared" si="54"/>
        <v>0</v>
      </c>
    </row>
    <row r="1057" spans="1:9" x14ac:dyDescent="0.2">
      <c r="A1057" s="3" t="s">
        <v>2110</v>
      </c>
      <c r="B1057" s="4" t="s">
        <v>2111</v>
      </c>
      <c r="C1057" s="5"/>
      <c r="D1057" s="5">
        <v>1</v>
      </c>
      <c r="E1057" s="5"/>
      <c r="F1057" s="5"/>
      <c r="G1057" s="6">
        <f t="shared" si="52"/>
        <v>1</v>
      </c>
      <c r="H1057" s="6">
        <f t="shared" si="53"/>
        <v>0</v>
      </c>
      <c r="I1057" s="6">
        <f t="shared" si="54"/>
        <v>0</v>
      </c>
    </row>
    <row r="1058" spans="1:9" x14ac:dyDescent="0.2">
      <c r="A1058" s="3" t="s">
        <v>2112</v>
      </c>
      <c r="B1058" s="4" t="s">
        <v>2113</v>
      </c>
      <c r="C1058" s="5">
        <v>6</v>
      </c>
      <c r="D1058" s="5">
        <v>20.333333333333332</v>
      </c>
      <c r="E1058" s="5"/>
      <c r="F1058" s="5">
        <v>22</v>
      </c>
      <c r="G1058" s="6">
        <f t="shared" si="52"/>
        <v>1</v>
      </c>
      <c r="H1058" s="6">
        <f t="shared" si="53"/>
        <v>0</v>
      </c>
      <c r="I1058" s="6">
        <f t="shared" si="54"/>
        <v>1.0819672131147542</v>
      </c>
    </row>
    <row r="1059" spans="1:9" x14ac:dyDescent="0.2">
      <c r="A1059" s="3" t="s">
        <v>2114</v>
      </c>
      <c r="B1059" s="4" t="s">
        <v>2115</v>
      </c>
      <c r="C1059" s="5">
        <v>0.99</v>
      </c>
      <c r="D1059" s="5">
        <v>2.31</v>
      </c>
      <c r="E1059" s="5"/>
      <c r="F1059" s="5">
        <v>2.64</v>
      </c>
      <c r="G1059" s="6">
        <f t="shared" si="52"/>
        <v>1</v>
      </c>
      <c r="H1059" s="6">
        <f t="shared" si="53"/>
        <v>0</v>
      </c>
      <c r="I1059" s="6">
        <f t="shared" si="54"/>
        <v>1.1428571428571428</v>
      </c>
    </row>
    <row r="1060" spans="1:9" x14ac:dyDescent="0.2">
      <c r="A1060" s="3" t="s">
        <v>2116</v>
      </c>
      <c r="B1060" s="4" t="s">
        <v>2117</v>
      </c>
      <c r="C1060" s="5"/>
      <c r="D1060" s="5"/>
      <c r="E1060" s="5"/>
      <c r="F1060" s="5">
        <v>1</v>
      </c>
      <c r="G1060" s="6" t="e">
        <f t="shared" si="52"/>
        <v>#DIV/0!</v>
      </c>
      <c r="H1060" s="6" t="e">
        <f t="shared" si="53"/>
        <v>#DIV/0!</v>
      </c>
      <c r="I1060" s="6" t="e">
        <f t="shared" si="54"/>
        <v>#DIV/0!</v>
      </c>
    </row>
    <row r="1061" spans="1:9" x14ac:dyDescent="0.2">
      <c r="A1061" s="3" t="s">
        <v>2118</v>
      </c>
      <c r="B1061" s="4" t="s">
        <v>2119</v>
      </c>
      <c r="C1061" s="5"/>
      <c r="D1061" s="5">
        <v>1.6666666666666667</v>
      </c>
      <c r="E1061" s="5"/>
      <c r="F1061" s="5">
        <v>1</v>
      </c>
      <c r="G1061" s="6">
        <f t="shared" si="52"/>
        <v>1</v>
      </c>
      <c r="H1061" s="6">
        <f t="shared" si="53"/>
        <v>0</v>
      </c>
      <c r="I1061" s="6">
        <f t="shared" si="54"/>
        <v>0.6</v>
      </c>
    </row>
    <row r="1062" spans="1:9" x14ac:dyDescent="0.2">
      <c r="A1062" s="3" t="s">
        <v>2120</v>
      </c>
      <c r="B1062" s="4" t="s">
        <v>2121</v>
      </c>
      <c r="C1062" s="5"/>
      <c r="D1062" s="5">
        <v>1</v>
      </c>
      <c r="E1062" s="5"/>
      <c r="F1062" s="5"/>
      <c r="G1062" s="6">
        <f t="shared" si="52"/>
        <v>1</v>
      </c>
      <c r="H1062" s="6">
        <f t="shared" si="53"/>
        <v>0</v>
      </c>
      <c r="I1062" s="6">
        <f t="shared" si="54"/>
        <v>0</v>
      </c>
    </row>
    <row r="1063" spans="1:9" x14ac:dyDescent="0.2">
      <c r="A1063" s="3" t="s">
        <v>2122</v>
      </c>
      <c r="B1063" s="4" t="s">
        <v>2123</v>
      </c>
      <c r="C1063" s="5"/>
      <c r="D1063" s="5">
        <v>1.6500000000000001</v>
      </c>
      <c r="E1063" s="5"/>
      <c r="F1063" s="5"/>
      <c r="G1063" s="6">
        <f t="shared" si="52"/>
        <v>1</v>
      </c>
      <c r="H1063" s="6">
        <f t="shared" si="53"/>
        <v>0</v>
      </c>
      <c r="I1063" s="6">
        <f t="shared" si="54"/>
        <v>0</v>
      </c>
    </row>
    <row r="1064" spans="1:9" x14ac:dyDescent="0.2">
      <c r="A1064" s="3" t="s">
        <v>2124</v>
      </c>
      <c r="B1064" s="4" t="s">
        <v>2125</v>
      </c>
      <c r="C1064" s="5">
        <v>5.333333333333333</v>
      </c>
      <c r="D1064" s="5">
        <v>31.036666666666665</v>
      </c>
      <c r="E1064" s="5"/>
      <c r="F1064" s="5">
        <v>7.3133333333333326</v>
      </c>
      <c r="G1064" s="6">
        <f t="shared" si="52"/>
        <v>1</v>
      </c>
      <c r="H1064" s="6">
        <f t="shared" si="53"/>
        <v>0</v>
      </c>
      <c r="I1064" s="6">
        <f t="shared" si="54"/>
        <v>0.23563527011062183</v>
      </c>
    </row>
    <row r="1065" spans="1:9" x14ac:dyDescent="0.2">
      <c r="A1065" s="3" t="s">
        <v>2126</v>
      </c>
      <c r="B1065" s="4" t="s">
        <v>2127</v>
      </c>
      <c r="C1065" s="5"/>
      <c r="D1065" s="5"/>
      <c r="E1065" s="5"/>
      <c r="F1065" s="5">
        <v>2</v>
      </c>
      <c r="G1065" s="6" t="e">
        <f t="shared" si="52"/>
        <v>#DIV/0!</v>
      </c>
      <c r="H1065" s="6" t="e">
        <f t="shared" si="53"/>
        <v>#DIV/0!</v>
      </c>
      <c r="I1065" s="6" t="e">
        <f t="shared" si="54"/>
        <v>#DIV/0!</v>
      </c>
    </row>
    <row r="1066" spans="1:9" x14ac:dyDescent="0.2">
      <c r="A1066" s="3" t="s">
        <v>2128</v>
      </c>
      <c r="B1066" s="4" t="s">
        <v>2129</v>
      </c>
      <c r="C1066" s="5"/>
      <c r="D1066" s="5">
        <v>1</v>
      </c>
      <c r="E1066" s="5"/>
      <c r="F1066" s="5"/>
      <c r="G1066" s="6">
        <f t="shared" si="52"/>
        <v>1</v>
      </c>
      <c r="H1066" s="6">
        <f t="shared" si="53"/>
        <v>0</v>
      </c>
      <c r="I1066" s="6">
        <f t="shared" si="54"/>
        <v>0</v>
      </c>
    </row>
    <row r="1067" spans="1:9" x14ac:dyDescent="0.2">
      <c r="A1067" s="3" t="s">
        <v>2130</v>
      </c>
      <c r="B1067" s="4" t="s">
        <v>2131</v>
      </c>
      <c r="C1067" s="5"/>
      <c r="D1067" s="5">
        <v>1</v>
      </c>
      <c r="E1067" s="5"/>
      <c r="F1067" s="5">
        <v>1</v>
      </c>
      <c r="G1067" s="6">
        <f t="shared" si="52"/>
        <v>1</v>
      </c>
      <c r="H1067" s="6">
        <f t="shared" si="53"/>
        <v>0</v>
      </c>
      <c r="I1067" s="6">
        <f t="shared" si="54"/>
        <v>1</v>
      </c>
    </row>
    <row r="1068" spans="1:9" x14ac:dyDescent="0.2">
      <c r="A1068" s="3" t="s">
        <v>2132</v>
      </c>
      <c r="B1068" s="4" t="s">
        <v>2133</v>
      </c>
      <c r="C1068" s="5"/>
      <c r="D1068" s="5">
        <v>4</v>
      </c>
      <c r="E1068" s="5"/>
      <c r="F1068" s="5"/>
      <c r="G1068" s="6">
        <f t="shared" si="52"/>
        <v>1</v>
      </c>
      <c r="H1068" s="6">
        <f t="shared" si="53"/>
        <v>0</v>
      </c>
      <c r="I1068" s="6">
        <f t="shared" si="54"/>
        <v>0</v>
      </c>
    </row>
    <row r="1069" spans="1:9" x14ac:dyDescent="0.2">
      <c r="A1069" s="3" t="s">
        <v>2134</v>
      </c>
      <c r="B1069" s="4" t="s">
        <v>2135</v>
      </c>
      <c r="C1069" s="5"/>
      <c r="D1069" s="5">
        <v>4</v>
      </c>
      <c r="E1069" s="5"/>
      <c r="F1069" s="5"/>
      <c r="G1069" s="6">
        <f t="shared" si="52"/>
        <v>1</v>
      </c>
      <c r="H1069" s="6">
        <f t="shared" si="53"/>
        <v>0</v>
      </c>
      <c r="I1069" s="6">
        <f t="shared" si="54"/>
        <v>0</v>
      </c>
    </row>
    <row r="1070" spans="1:9" x14ac:dyDescent="0.2">
      <c r="A1070" s="3" t="s">
        <v>2136</v>
      </c>
      <c r="B1070" s="4" t="s">
        <v>2137</v>
      </c>
      <c r="C1070" s="5"/>
      <c r="D1070" s="5"/>
      <c r="E1070" s="5"/>
      <c r="F1070" s="5">
        <v>1</v>
      </c>
      <c r="G1070" s="6" t="e">
        <f t="shared" si="52"/>
        <v>#DIV/0!</v>
      </c>
      <c r="H1070" s="6" t="e">
        <f t="shared" si="53"/>
        <v>#DIV/0!</v>
      </c>
      <c r="I1070" s="6" t="e">
        <f t="shared" si="54"/>
        <v>#DIV/0!</v>
      </c>
    </row>
    <row r="1071" spans="1:9" x14ac:dyDescent="0.2">
      <c r="A1071" s="3" t="s">
        <v>2138</v>
      </c>
      <c r="B1071" s="4" t="s">
        <v>2139</v>
      </c>
      <c r="C1071" s="5">
        <v>44.666666666666664</v>
      </c>
      <c r="D1071" s="5">
        <v>20.333333333333332</v>
      </c>
      <c r="E1071" s="5"/>
      <c r="F1071" s="5">
        <v>87.666666666666671</v>
      </c>
      <c r="G1071" s="6">
        <f t="shared" si="52"/>
        <v>1</v>
      </c>
      <c r="H1071" s="6">
        <f t="shared" si="53"/>
        <v>0</v>
      </c>
      <c r="I1071" s="6">
        <f t="shared" si="54"/>
        <v>4.3114754098360661</v>
      </c>
    </row>
    <row r="1072" spans="1:9" x14ac:dyDescent="0.2">
      <c r="A1072" s="3" t="s">
        <v>2140</v>
      </c>
      <c r="B1072" s="4" t="s">
        <v>2141</v>
      </c>
      <c r="C1072" s="5"/>
      <c r="D1072" s="5">
        <v>13.666666666666666</v>
      </c>
      <c r="E1072" s="5"/>
      <c r="F1072" s="5"/>
      <c r="G1072" s="6">
        <f t="shared" si="52"/>
        <v>1</v>
      </c>
      <c r="H1072" s="6">
        <f t="shared" si="53"/>
        <v>0</v>
      </c>
      <c r="I1072" s="6">
        <f t="shared" si="54"/>
        <v>0</v>
      </c>
    </row>
    <row r="1073" spans="1:9" x14ac:dyDescent="0.2">
      <c r="A1073" s="3" t="s">
        <v>2142</v>
      </c>
      <c r="B1073" s="4" t="s">
        <v>2143</v>
      </c>
      <c r="C1073" s="5"/>
      <c r="D1073" s="5">
        <v>1</v>
      </c>
      <c r="E1073" s="5"/>
      <c r="F1073" s="5"/>
      <c r="G1073" s="6">
        <f t="shared" si="52"/>
        <v>1</v>
      </c>
      <c r="H1073" s="6">
        <f t="shared" si="53"/>
        <v>0</v>
      </c>
      <c r="I1073" s="6">
        <f t="shared" si="54"/>
        <v>0</v>
      </c>
    </row>
    <row r="1074" spans="1:9" x14ac:dyDescent="0.2">
      <c r="A1074" s="3" t="s">
        <v>2144</v>
      </c>
      <c r="B1074" s="4" t="s">
        <v>2145</v>
      </c>
      <c r="C1074" s="5"/>
      <c r="D1074" s="5">
        <v>6.333333333333333</v>
      </c>
      <c r="E1074" s="5"/>
      <c r="F1074" s="5"/>
      <c r="G1074" s="6">
        <f t="shared" si="52"/>
        <v>1</v>
      </c>
      <c r="H1074" s="6">
        <f t="shared" si="53"/>
        <v>0</v>
      </c>
      <c r="I1074" s="6">
        <f t="shared" si="54"/>
        <v>0</v>
      </c>
    </row>
    <row r="1075" spans="1:9" x14ac:dyDescent="0.2">
      <c r="A1075" s="3" t="s">
        <v>2146</v>
      </c>
      <c r="B1075" s="4" t="s">
        <v>2147</v>
      </c>
      <c r="C1075" s="5"/>
      <c r="D1075" s="5">
        <v>7.09</v>
      </c>
      <c r="E1075" s="5"/>
      <c r="F1075" s="5">
        <v>2.2866666666666666</v>
      </c>
      <c r="G1075" s="6">
        <f t="shared" si="52"/>
        <v>1</v>
      </c>
      <c r="H1075" s="6">
        <f t="shared" si="53"/>
        <v>0</v>
      </c>
      <c r="I1075" s="6">
        <f t="shared" si="54"/>
        <v>0.32251998119417019</v>
      </c>
    </row>
    <row r="1076" spans="1:9" x14ac:dyDescent="0.2">
      <c r="A1076" s="3" t="s">
        <v>2148</v>
      </c>
      <c r="B1076" s="4" t="s">
        <v>2149</v>
      </c>
      <c r="C1076" s="5"/>
      <c r="D1076" s="5">
        <v>31</v>
      </c>
      <c r="E1076" s="5"/>
      <c r="F1076" s="5"/>
      <c r="G1076" s="6">
        <f t="shared" si="52"/>
        <v>1</v>
      </c>
      <c r="H1076" s="6">
        <f t="shared" si="53"/>
        <v>0</v>
      </c>
      <c r="I1076" s="6">
        <f t="shared" si="54"/>
        <v>0</v>
      </c>
    </row>
    <row r="1077" spans="1:9" x14ac:dyDescent="0.2">
      <c r="A1077" s="3" t="s">
        <v>2150</v>
      </c>
      <c r="B1077" s="4" t="s">
        <v>2151</v>
      </c>
      <c r="C1077" s="5"/>
      <c r="D1077" s="5">
        <v>1.3333333333333333</v>
      </c>
      <c r="E1077" s="5"/>
      <c r="F1077" s="5"/>
      <c r="G1077" s="6">
        <f t="shared" si="52"/>
        <v>1</v>
      </c>
      <c r="H1077" s="6">
        <f t="shared" si="53"/>
        <v>0</v>
      </c>
      <c r="I1077" s="6">
        <f t="shared" si="54"/>
        <v>0</v>
      </c>
    </row>
    <row r="1078" spans="1:9" x14ac:dyDescent="0.2">
      <c r="A1078" s="3" t="s">
        <v>2152</v>
      </c>
      <c r="B1078" s="4" t="s">
        <v>2153</v>
      </c>
      <c r="C1078" s="5"/>
      <c r="D1078" s="5">
        <v>11.333333333333334</v>
      </c>
      <c r="E1078" s="5"/>
      <c r="F1078" s="5">
        <v>1</v>
      </c>
      <c r="G1078" s="6">
        <f t="shared" si="52"/>
        <v>1</v>
      </c>
      <c r="H1078" s="6">
        <f t="shared" si="53"/>
        <v>0</v>
      </c>
      <c r="I1078" s="6">
        <f t="shared" si="54"/>
        <v>8.8235294117647051E-2</v>
      </c>
    </row>
    <row r="1079" spans="1:9" x14ac:dyDescent="0.2">
      <c r="A1079" s="3" t="s">
        <v>2154</v>
      </c>
      <c r="B1079" s="4" t="s">
        <v>2155</v>
      </c>
      <c r="C1079" s="5"/>
      <c r="D1079" s="5">
        <v>1.6666666666666667</v>
      </c>
      <c r="E1079" s="5"/>
      <c r="F1079" s="5"/>
      <c r="G1079" s="6">
        <f t="shared" si="52"/>
        <v>1</v>
      </c>
      <c r="H1079" s="6">
        <f t="shared" si="53"/>
        <v>0</v>
      </c>
      <c r="I1079" s="6">
        <f t="shared" si="54"/>
        <v>0</v>
      </c>
    </row>
    <row r="1080" spans="1:9" x14ac:dyDescent="0.2">
      <c r="A1080" s="3" t="s">
        <v>2156</v>
      </c>
      <c r="B1080" s="4" t="s">
        <v>2157</v>
      </c>
      <c r="C1080" s="5">
        <v>1.3333333333333333</v>
      </c>
      <c r="D1080" s="5">
        <v>2</v>
      </c>
      <c r="E1080" s="5"/>
      <c r="F1080" s="5">
        <v>5.666666666666667</v>
      </c>
      <c r="G1080" s="6">
        <f t="shared" si="52"/>
        <v>1</v>
      </c>
      <c r="H1080" s="6">
        <f t="shared" si="53"/>
        <v>0</v>
      </c>
      <c r="I1080" s="6">
        <f t="shared" si="54"/>
        <v>2.8333333333333335</v>
      </c>
    </row>
    <row r="1081" spans="1:9" x14ac:dyDescent="0.2">
      <c r="A1081" s="3" t="s">
        <v>2158</v>
      </c>
      <c r="B1081" s="4" t="s">
        <v>2159</v>
      </c>
      <c r="C1081" s="5"/>
      <c r="D1081" s="5">
        <v>2</v>
      </c>
      <c r="E1081" s="5"/>
      <c r="F1081" s="5"/>
      <c r="G1081" s="6">
        <f t="shared" si="52"/>
        <v>1</v>
      </c>
      <c r="H1081" s="6">
        <f t="shared" si="53"/>
        <v>0</v>
      </c>
      <c r="I1081" s="6">
        <f t="shared" si="54"/>
        <v>0</v>
      </c>
    </row>
    <row r="1082" spans="1:9" x14ac:dyDescent="0.2">
      <c r="A1082" s="3" t="s">
        <v>2160</v>
      </c>
      <c r="B1082" s="4" t="s">
        <v>2161</v>
      </c>
      <c r="C1082" s="5"/>
      <c r="D1082" s="5">
        <v>11.9</v>
      </c>
      <c r="E1082" s="5"/>
      <c r="F1082" s="5">
        <v>1.4849999999999999</v>
      </c>
      <c r="G1082" s="6">
        <f t="shared" si="52"/>
        <v>1</v>
      </c>
      <c r="H1082" s="6">
        <f t="shared" si="53"/>
        <v>0</v>
      </c>
      <c r="I1082" s="6">
        <f t="shared" si="54"/>
        <v>0.12478991596638654</v>
      </c>
    </row>
    <row r="1083" spans="1:9" x14ac:dyDescent="0.2">
      <c r="A1083" s="3" t="s">
        <v>2162</v>
      </c>
      <c r="B1083" s="4" t="s">
        <v>2163</v>
      </c>
      <c r="C1083" s="5"/>
      <c r="D1083" s="5">
        <v>33.306666666666665</v>
      </c>
      <c r="E1083" s="5"/>
      <c r="F1083" s="5"/>
      <c r="G1083" s="6">
        <f t="shared" si="52"/>
        <v>1</v>
      </c>
      <c r="H1083" s="6">
        <f t="shared" si="53"/>
        <v>0</v>
      </c>
      <c r="I1083" s="6">
        <f t="shared" si="54"/>
        <v>0</v>
      </c>
    </row>
    <row r="1084" spans="1:9" x14ac:dyDescent="0.2">
      <c r="A1084" s="3" t="s">
        <v>2164</v>
      </c>
      <c r="B1084" s="4" t="s">
        <v>2165</v>
      </c>
      <c r="C1084" s="5"/>
      <c r="D1084" s="5">
        <v>1.3333333333333333</v>
      </c>
      <c r="E1084" s="5"/>
      <c r="F1084" s="5"/>
      <c r="G1084" s="6">
        <f t="shared" si="52"/>
        <v>1</v>
      </c>
      <c r="H1084" s="6">
        <f t="shared" si="53"/>
        <v>0</v>
      </c>
      <c r="I1084" s="6">
        <f t="shared" si="54"/>
        <v>0</v>
      </c>
    </row>
    <row r="1085" spans="1:9" x14ac:dyDescent="0.2">
      <c r="A1085" s="3" t="s">
        <v>2166</v>
      </c>
      <c r="B1085" s="4" t="s">
        <v>2167</v>
      </c>
      <c r="C1085" s="5"/>
      <c r="D1085" s="5"/>
      <c r="E1085" s="5"/>
      <c r="F1085" s="5">
        <v>1.6666666666666667</v>
      </c>
      <c r="G1085" s="6" t="e">
        <f t="shared" si="52"/>
        <v>#DIV/0!</v>
      </c>
      <c r="H1085" s="6" t="e">
        <f t="shared" si="53"/>
        <v>#DIV/0!</v>
      </c>
      <c r="I1085" s="6" t="e">
        <f t="shared" si="54"/>
        <v>#DIV/0!</v>
      </c>
    </row>
    <row r="1086" spans="1:9" x14ac:dyDescent="0.2">
      <c r="A1086" s="3" t="s">
        <v>2168</v>
      </c>
      <c r="B1086" s="4" t="s">
        <v>2169</v>
      </c>
      <c r="C1086" s="5"/>
      <c r="D1086" s="5">
        <v>1</v>
      </c>
      <c r="E1086" s="5"/>
      <c r="F1086" s="5"/>
      <c r="G1086" s="6">
        <f t="shared" si="52"/>
        <v>1</v>
      </c>
      <c r="H1086" s="6">
        <f t="shared" si="53"/>
        <v>0</v>
      </c>
      <c r="I1086" s="6">
        <f t="shared" si="54"/>
        <v>0</v>
      </c>
    </row>
    <row r="1087" spans="1:9" x14ac:dyDescent="0.2">
      <c r="A1087" s="3" t="s">
        <v>2170</v>
      </c>
      <c r="B1087" s="4" t="s">
        <v>2171</v>
      </c>
      <c r="C1087" s="5">
        <v>12.666666666666666</v>
      </c>
      <c r="D1087" s="5">
        <v>1</v>
      </c>
      <c r="E1087" s="5"/>
      <c r="F1087" s="5">
        <v>1.5</v>
      </c>
      <c r="G1087" s="6">
        <f t="shared" si="52"/>
        <v>1</v>
      </c>
      <c r="H1087" s="6">
        <f t="shared" si="53"/>
        <v>0</v>
      </c>
      <c r="I1087" s="6">
        <f t="shared" si="54"/>
        <v>1.5</v>
      </c>
    </row>
    <row r="1088" spans="1:9" x14ac:dyDescent="0.2">
      <c r="A1088" s="3" t="s">
        <v>2172</v>
      </c>
      <c r="B1088" s="4" t="s">
        <v>2173</v>
      </c>
      <c r="C1088" s="5"/>
      <c r="D1088" s="5">
        <v>1</v>
      </c>
      <c r="E1088" s="5"/>
      <c r="F1088" s="5"/>
      <c r="G1088" s="6">
        <f t="shared" si="52"/>
        <v>1</v>
      </c>
      <c r="H1088" s="6">
        <f t="shared" si="53"/>
        <v>0</v>
      </c>
      <c r="I1088" s="6">
        <f t="shared" si="54"/>
        <v>0</v>
      </c>
    </row>
    <row r="1089" spans="1:9" x14ac:dyDescent="0.2">
      <c r="A1089" s="3" t="s">
        <v>2174</v>
      </c>
      <c r="B1089" s="4" t="s">
        <v>2175</v>
      </c>
      <c r="C1089" s="5"/>
      <c r="D1089" s="5">
        <v>1</v>
      </c>
      <c r="E1089" s="5"/>
      <c r="F1089" s="5"/>
      <c r="G1089" s="6">
        <f t="shared" si="52"/>
        <v>1</v>
      </c>
      <c r="H1089" s="6">
        <f t="shared" si="53"/>
        <v>0</v>
      </c>
      <c r="I1089" s="6">
        <f t="shared" si="54"/>
        <v>0</v>
      </c>
    </row>
    <row r="1090" spans="1:9" x14ac:dyDescent="0.2">
      <c r="A1090" s="3" t="s">
        <v>2176</v>
      </c>
      <c r="B1090" s="4" t="s">
        <v>2177</v>
      </c>
      <c r="C1090" s="5"/>
      <c r="D1090" s="5">
        <v>6.666666666666667</v>
      </c>
      <c r="E1090" s="5"/>
      <c r="F1090" s="5">
        <v>2.6666666666666665</v>
      </c>
      <c r="G1090" s="6">
        <f t="shared" si="52"/>
        <v>1</v>
      </c>
      <c r="H1090" s="6">
        <f t="shared" si="53"/>
        <v>0</v>
      </c>
      <c r="I1090" s="6">
        <f t="shared" si="54"/>
        <v>0.39999999999999997</v>
      </c>
    </row>
    <row r="1091" spans="1:9" x14ac:dyDescent="0.2">
      <c r="A1091" s="3" t="s">
        <v>2178</v>
      </c>
      <c r="B1091" s="4" t="s">
        <v>2179</v>
      </c>
      <c r="C1091" s="5"/>
      <c r="D1091" s="5">
        <v>1.48</v>
      </c>
      <c r="E1091" s="5"/>
      <c r="F1091" s="5">
        <v>0.72</v>
      </c>
      <c r="G1091" s="6">
        <f t="shared" si="52"/>
        <v>1</v>
      </c>
      <c r="H1091" s="6">
        <f t="shared" si="53"/>
        <v>0</v>
      </c>
      <c r="I1091" s="6">
        <f t="shared" si="54"/>
        <v>0.48648648648648646</v>
      </c>
    </row>
    <row r="1092" spans="1:9" x14ac:dyDescent="0.2">
      <c r="A1092" s="3" t="s">
        <v>2180</v>
      </c>
      <c r="B1092" s="4" t="s">
        <v>2181</v>
      </c>
      <c r="C1092" s="5"/>
      <c r="D1092" s="5">
        <v>1.5</v>
      </c>
      <c r="E1092" s="5"/>
      <c r="F1092" s="5"/>
      <c r="G1092" s="6">
        <f t="shared" si="52"/>
        <v>1</v>
      </c>
      <c r="H1092" s="6">
        <f t="shared" si="53"/>
        <v>0</v>
      </c>
      <c r="I1092" s="6">
        <f t="shared" si="54"/>
        <v>0</v>
      </c>
    </row>
    <row r="1093" spans="1:9" x14ac:dyDescent="0.2">
      <c r="A1093" s="3" t="s">
        <v>2182</v>
      </c>
      <c r="B1093" s="4" t="s">
        <v>2183</v>
      </c>
      <c r="C1093" s="5">
        <v>1</v>
      </c>
      <c r="D1093" s="5"/>
      <c r="E1093" s="5"/>
      <c r="F1093" s="5"/>
      <c r="G1093" s="6" t="e">
        <f t="shared" si="52"/>
        <v>#DIV/0!</v>
      </c>
      <c r="H1093" s="6" t="e">
        <f t="shared" si="53"/>
        <v>#DIV/0!</v>
      </c>
      <c r="I1093" s="6" t="e">
        <f t="shared" si="54"/>
        <v>#DIV/0!</v>
      </c>
    </row>
    <row r="1094" spans="1:9" x14ac:dyDescent="0.2">
      <c r="A1094" s="3" t="s">
        <v>2184</v>
      </c>
      <c r="B1094" s="4" t="s">
        <v>2185</v>
      </c>
      <c r="C1094" s="5"/>
      <c r="D1094" s="5">
        <v>1</v>
      </c>
      <c r="E1094" s="5"/>
      <c r="F1094" s="5"/>
      <c r="G1094" s="6">
        <f t="shared" si="52"/>
        <v>1</v>
      </c>
      <c r="H1094" s="6">
        <f t="shared" si="53"/>
        <v>0</v>
      </c>
      <c r="I1094" s="6">
        <f t="shared" si="54"/>
        <v>0</v>
      </c>
    </row>
    <row r="1095" spans="1:9" x14ac:dyDescent="0.2">
      <c r="A1095" s="3" t="s">
        <v>2186</v>
      </c>
      <c r="B1095" s="4" t="s">
        <v>2187</v>
      </c>
      <c r="C1095" s="5"/>
      <c r="D1095" s="5">
        <v>3.5</v>
      </c>
      <c r="E1095" s="5"/>
      <c r="F1095" s="5"/>
      <c r="G1095" s="6">
        <f t="shared" si="52"/>
        <v>1</v>
      </c>
      <c r="H1095" s="6">
        <f t="shared" si="53"/>
        <v>0</v>
      </c>
      <c r="I1095" s="6">
        <f t="shared" si="54"/>
        <v>0</v>
      </c>
    </row>
    <row r="1096" spans="1:9" x14ac:dyDescent="0.2">
      <c r="A1096" s="3" t="s">
        <v>2188</v>
      </c>
      <c r="B1096" s="4" t="s">
        <v>2189</v>
      </c>
      <c r="C1096" s="5"/>
      <c r="D1096" s="5">
        <v>4</v>
      </c>
      <c r="E1096" s="5"/>
      <c r="F1096" s="5"/>
      <c r="G1096" s="6">
        <f t="shared" si="52"/>
        <v>1</v>
      </c>
      <c r="H1096" s="6">
        <f t="shared" si="53"/>
        <v>0</v>
      </c>
      <c r="I1096" s="6">
        <f t="shared" si="54"/>
        <v>0</v>
      </c>
    </row>
    <row r="1097" spans="1:9" x14ac:dyDescent="0.2">
      <c r="A1097" s="3" t="s">
        <v>2190</v>
      </c>
      <c r="B1097" s="4" t="s">
        <v>2191</v>
      </c>
      <c r="C1097" s="5"/>
      <c r="D1097" s="5">
        <v>5</v>
      </c>
      <c r="E1097" s="5"/>
      <c r="F1097" s="5"/>
      <c r="G1097" s="6">
        <f t="shared" si="52"/>
        <v>1</v>
      </c>
      <c r="H1097" s="6">
        <f t="shared" si="53"/>
        <v>0</v>
      </c>
      <c r="I1097" s="6">
        <f t="shared" si="54"/>
        <v>0</v>
      </c>
    </row>
    <row r="1098" spans="1:9" x14ac:dyDescent="0.2">
      <c r="A1098" s="3" t="s">
        <v>2192</v>
      </c>
      <c r="B1098" s="4" t="s">
        <v>2193</v>
      </c>
      <c r="C1098" s="5"/>
      <c r="D1098" s="5">
        <v>0.98999999999999988</v>
      </c>
      <c r="E1098" s="5"/>
      <c r="F1098" s="5">
        <v>0.99</v>
      </c>
      <c r="G1098" s="6">
        <f t="shared" si="52"/>
        <v>1</v>
      </c>
      <c r="H1098" s="6">
        <f t="shared" si="53"/>
        <v>0</v>
      </c>
      <c r="I1098" s="6">
        <f t="shared" si="54"/>
        <v>1.0000000000000002</v>
      </c>
    </row>
    <row r="1099" spans="1:9" x14ac:dyDescent="0.2">
      <c r="A1099" s="3" t="s">
        <v>2194</v>
      </c>
      <c r="B1099" s="4" t="s">
        <v>2195</v>
      </c>
      <c r="C1099" s="5"/>
      <c r="D1099" s="5">
        <v>4.333333333333333</v>
      </c>
      <c r="E1099" s="5"/>
      <c r="F1099" s="5"/>
      <c r="G1099" s="6">
        <f t="shared" si="52"/>
        <v>1</v>
      </c>
      <c r="H1099" s="6">
        <f t="shared" si="53"/>
        <v>0</v>
      </c>
      <c r="I1099" s="6">
        <f t="shared" si="54"/>
        <v>0</v>
      </c>
    </row>
    <row r="1100" spans="1:9" x14ac:dyDescent="0.2">
      <c r="A1100" s="3" t="s">
        <v>2196</v>
      </c>
      <c r="B1100" s="4" t="s">
        <v>2197</v>
      </c>
      <c r="C1100" s="5"/>
      <c r="D1100" s="5">
        <v>1</v>
      </c>
      <c r="E1100" s="5"/>
      <c r="F1100" s="5"/>
      <c r="G1100" s="6">
        <f t="shared" si="52"/>
        <v>1</v>
      </c>
      <c r="H1100" s="6">
        <f t="shared" si="53"/>
        <v>0</v>
      </c>
      <c r="I1100" s="6">
        <f t="shared" si="54"/>
        <v>0</v>
      </c>
    </row>
    <row r="1101" spans="1:9" x14ac:dyDescent="0.2">
      <c r="A1101" s="3" t="s">
        <v>2198</v>
      </c>
      <c r="B1101" s="4" t="s">
        <v>2199</v>
      </c>
      <c r="C1101" s="5"/>
      <c r="D1101" s="5">
        <v>4.6533333333333333</v>
      </c>
      <c r="E1101" s="5"/>
      <c r="F1101" s="5"/>
      <c r="G1101" s="6">
        <f t="shared" si="52"/>
        <v>1</v>
      </c>
      <c r="H1101" s="6">
        <f t="shared" si="53"/>
        <v>0</v>
      </c>
      <c r="I1101" s="6">
        <f t="shared" si="54"/>
        <v>0</v>
      </c>
    </row>
    <row r="1102" spans="1:9" x14ac:dyDescent="0.2">
      <c r="A1102" s="3" t="s">
        <v>2200</v>
      </c>
      <c r="B1102" s="4" t="s">
        <v>2201</v>
      </c>
      <c r="C1102" s="5"/>
      <c r="D1102" s="5">
        <v>0.99</v>
      </c>
      <c r="E1102" s="5"/>
      <c r="F1102" s="5"/>
      <c r="G1102" s="6">
        <f t="shared" si="52"/>
        <v>1</v>
      </c>
      <c r="H1102" s="6">
        <f t="shared" si="53"/>
        <v>0</v>
      </c>
      <c r="I1102" s="6">
        <f t="shared" si="54"/>
        <v>0</v>
      </c>
    </row>
    <row r="1103" spans="1:9" x14ac:dyDescent="0.2">
      <c r="A1103" s="3" t="s">
        <v>2202</v>
      </c>
      <c r="B1103" s="4" t="s">
        <v>2203</v>
      </c>
      <c r="C1103" s="5"/>
      <c r="D1103" s="5">
        <v>1.5</v>
      </c>
      <c r="E1103" s="5"/>
      <c r="F1103" s="5"/>
      <c r="G1103" s="6">
        <f t="shared" si="52"/>
        <v>1</v>
      </c>
      <c r="H1103" s="6">
        <f t="shared" si="53"/>
        <v>0</v>
      </c>
      <c r="I1103" s="6">
        <f t="shared" si="54"/>
        <v>0</v>
      </c>
    </row>
    <row r="1104" spans="1:9" x14ac:dyDescent="0.2">
      <c r="A1104" s="3" t="s">
        <v>2204</v>
      </c>
      <c r="B1104" s="4" t="s">
        <v>2205</v>
      </c>
      <c r="C1104" s="5"/>
      <c r="D1104" s="5">
        <v>1</v>
      </c>
      <c r="E1104" s="5"/>
      <c r="F1104" s="5"/>
      <c r="G1104" s="6">
        <f t="shared" si="52"/>
        <v>1</v>
      </c>
      <c r="H1104" s="6">
        <f t="shared" si="53"/>
        <v>0</v>
      </c>
      <c r="I1104" s="6">
        <f t="shared" si="54"/>
        <v>0</v>
      </c>
    </row>
    <row r="1105" spans="1:9" x14ac:dyDescent="0.2">
      <c r="A1105" s="3" t="s">
        <v>2206</v>
      </c>
      <c r="B1105" s="4" t="s">
        <v>2207</v>
      </c>
      <c r="C1105" s="5"/>
      <c r="D1105" s="5">
        <v>1</v>
      </c>
      <c r="E1105" s="5"/>
      <c r="F1105" s="5"/>
      <c r="G1105" s="6">
        <f t="shared" si="52"/>
        <v>1</v>
      </c>
      <c r="H1105" s="6">
        <f t="shared" si="53"/>
        <v>0</v>
      </c>
      <c r="I1105" s="6">
        <f t="shared" si="54"/>
        <v>0</v>
      </c>
    </row>
    <row r="1106" spans="1:9" x14ac:dyDescent="0.2">
      <c r="A1106" s="3" t="s">
        <v>2208</v>
      </c>
      <c r="B1106" s="4" t="s">
        <v>2209</v>
      </c>
      <c r="C1106" s="5"/>
      <c r="D1106" s="5">
        <v>4.333333333333333</v>
      </c>
      <c r="E1106" s="5"/>
      <c r="F1106" s="5">
        <v>5</v>
      </c>
      <c r="G1106" s="6">
        <f t="shared" si="52"/>
        <v>1</v>
      </c>
      <c r="H1106" s="6">
        <f t="shared" si="53"/>
        <v>0</v>
      </c>
      <c r="I1106" s="6">
        <f t="shared" si="54"/>
        <v>1.153846153846154</v>
      </c>
    </row>
    <row r="1107" spans="1:9" x14ac:dyDescent="0.2">
      <c r="A1107" s="3" t="s">
        <v>2210</v>
      </c>
      <c r="B1107" s="4" t="s">
        <v>2211</v>
      </c>
      <c r="C1107" s="5"/>
      <c r="D1107" s="5">
        <v>12</v>
      </c>
      <c r="E1107" s="5"/>
      <c r="F1107" s="5"/>
      <c r="G1107" s="6">
        <f t="shared" si="52"/>
        <v>1</v>
      </c>
      <c r="H1107" s="6">
        <f t="shared" si="53"/>
        <v>0</v>
      </c>
      <c r="I1107" s="6">
        <f t="shared" si="54"/>
        <v>0</v>
      </c>
    </row>
    <row r="1108" spans="1:9" x14ac:dyDescent="0.2">
      <c r="A1108" s="3" t="s">
        <v>2212</v>
      </c>
      <c r="B1108" s="4" t="s">
        <v>2213</v>
      </c>
      <c r="C1108" s="5"/>
      <c r="D1108" s="5">
        <v>5</v>
      </c>
      <c r="E1108" s="5"/>
      <c r="F1108" s="5">
        <v>3.3333333333333335</v>
      </c>
      <c r="G1108" s="6">
        <f t="shared" si="52"/>
        <v>1</v>
      </c>
      <c r="H1108" s="6">
        <f t="shared" si="53"/>
        <v>0</v>
      </c>
      <c r="I1108" s="6">
        <f t="shared" si="54"/>
        <v>0.66666666666666674</v>
      </c>
    </row>
    <row r="1109" spans="1:9" x14ac:dyDescent="0.2">
      <c r="A1109" s="3" t="s">
        <v>2214</v>
      </c>
      <c r="B1109" s="4" t="s">
        <v>2215</v>
      </c>
      <c r="C1109" s="5"/>
      <c r="D1109" s="5"/>
      <c r="E1109" s="5"/>
      <c r="F1109" s="5">
        <v>2.3333333333333335</v>
      </c>
      <c r="G1109" s="6" t="e">
        <f t="shared" si="52"/>
        <v>#DIV/0!</v>
      </c>
      <c r="H1109" s="6" t="e">
        <f t="shared" si="53"/>
        <v>#DIV/0!</v>
      </c>
      <c r="I1109" s="6" t="e">
        <f t="shared" si="54"/>
        <v>#DIV/0!</v>
      </c>
    </row>
    <row r="1110" spans="1:9" x14ac:dyDescent="0.2">
      <c r="A1110" s="3" t="s">
        <v>2216</v>
      </c>
      <c r="B1110" s="4" t="s">
        <v>2217</v>
      </c>
      <c r="C1110" s="5"/>
      <c r="D1110" s="5">
        <v>0.99</v>
      </c>
      <c r="E1110" s="5"/>
      <c r="F1110" s="5">
        <v>1.32</v>
      </c>
      <c r="G1110" s="6">
        <f t="shared" si="52"/>
        <v>1</v>
      </c>
      <c r="H1110" s="6">
        <f t="shared" si="53"/>
        <v>0</v>
      </c>
      <c r="I1110" s="6">
        <f t="shared" si="54"/>
        <v>1.3333333333333335</v>
      </c>
    </row>
    <row r="1111" spans="1:9" x14ac:dyDescent="0.2">
      <c r="A1111" s="3" t="s">
        <v>2218</v>
      </c>
      <c r="B1111" s="4" t="s">
        <v>2219</v>
      </c>
      <c r="C1111" s="5"/>
      <c r="D1111" s="5"/>
      <c r="E1111" s="5"/>
      <c r="F1111" s="5">
        <v>3.3333333333333335</v>
      </c>
      <c r="G1111" s="6" t="e">
        <f t="shared" si="52"/>
        <v>#DIV/0!</v>
      </c>
      <c r="H1111" s="6" t="e">
        <f t="shared" si="53"/>
        <v>#DIV/0!</v>
      </c>
      <c r="I1111" s="6" t="e">
        <f t="shared" si="54"/>
        <v>#DIV/0!</v>
      </c>
    </row>
    <row r="1112" spans="1:9" x14ac:dyDescent="0.2">
      <c r="A1112" s="3" t="s">
        <v>2220</v>
      </c>
      <c r="B1112" s="4" t="s">
        <v>2221</v>
      </c>
      <c r="C1112" s="5"/>
      <c r="D1112" s="5">
        <v>1</v>
      </c>
      <c r="E1112" s="5"/>
      <c r="F1112" s="5">
        <v>3.6666666666666665</v>
      </c>
      <c r="G1112" s="6">
        <f t="shared" si="52"/>
        <v>1</v>
      </c>
      <c r="H1112" s="6">
        <f t="shared" si="53"/>
        <v>0</v>
      </c>
      <c r="I1112" s="6">
        <f t="shared" si="54"/>
        <v>3.6666666666666665</v>
      </c>
    </row>
    <row r="1113" spans="1:9" x14ac:dyDescent="0.2">
      <c r="A1113" s="3" t="s">
        <v>2222</v>
      </c>
      <c r="B1113" s="4" t="s">
        <v>2223</v>
      </c>
      <c r="C1113" s="5"/>
      <c r="D1113" s="5">
        <v>1</v>
      </c>
      <c r="E1113" s="5"/>
      <c r="F1113" s="5">
        <v>1</v>
      </c>
      <c r="G1113" s="6">
        <f t="shared" si="52"/>
        <v>1</v>
      </c>
      <c r="H1113" s="6">
        <f t="shared" si="53"/>
        <v>0</v>
      </c>
      <c r="I1113" s="6">
        <f t="shared" si="54"/>
        <v>1</v>
      </c>
    </row>
    <row r="1114" spans="1:9" x14ac:dyDescent="0.2">
      <c r="A1114" s="3" t="s">
        <v>2224</v>
      </c>
      <c r="B1114" s="4" t="s">
        <v>2225</v>
      </c>
      <c r="C1114" s="5"/>
      <c r="D1114" s="5">
        <v>2.3333333333333335</v>
      </c>
      <c r="E1114" s="5"/>
      <c r="F1114" s="5"/>
      <c r="G1114" s="6">
        <f t="shared" si="52"/>
        <v>1</v>
      </c>
      <c r="H1114" s="6">
        <f t="shared" si="53"/>
        <v>0</v>
      </c>
      <c r="I1114" s="6">
        <f t="shared" si="54"/>
        <v>0</v>
      </c>
    </row>
    <row r="1115" spans="1:9" x14ac:dyDescent="0.2">
      <c r="A1115" s="3" t="s">
        <v>2226</v>
      </c>
      <c r="B1115" s="4" t="s">
        <v>2227</v>
      </c>
      <c r="C1115" s="5"/>
      <c r="D1115" s="5">
        <v>3.9966666666666666</v>
      </c>
      <c r="E1115" s="5"/>
      <c r="F1115" s="5"/>
      <c r="G1115" s="6">
        <f t="shared" ref="G1115:G1178" si="55">($C$4+D1115)/($C$4+$D1115)</f>
        <v>1</v>
      </c>
      <c r="H1115" s="6">
        <f t="shared" ref="H1115:H1178" si="56">($C$4+E1115)/($C$4+$D1115)</f>
        <v>0</v>
      </c>
      <c r="I1115" s="6">
        <f t="shared" ref="I1115:I1178" si="57">($C$4+F1115)/($C$4+$D1115)</f>
        <v>0</v>
      </c>
    </row>
    <row r="1116" spans="1:9" x14ac:dyDescent="0.2">
      <c r="A1116" s="3" t="s">
        <v>2228</v>
      </c>
      <c r="B1116" s="4" t="s">
        <v>2229</v>
      </c>
      <c r="C1116" s="5"/>
      <c r="D1116" s="5">
        <v>1.3333333333333333</v>
      </c>
      <c r="E1116" s="5"/>
      <c r="F1116" s="5"/>
      <c r="G1116" s="6">
        <f t="shared" si="55"/>
        <v>1</v>
      </c>
      <c r="H1116" s="6">
        <f t="shared" si="56"/>
        <v>0</v>
      </c>
      <c r="I1116" s="6">
        <f t="shared" si="57"/>
        <v>0</v>
      </c>
    </row>
    <row r="1117" spans="1:9" x14ac:dyDescent="0.2">
      <c r="A1117" s="3" t="s">
        <v>2230</v>
      </c>
      <c r="B1117" s="4" t="s">
        <v>2231</v>
      </c>
      <c r="C1117" s="5"/>
      <c r="D1117" s="5">
        <v>1.5</v>
      </c>
      <c r="E1117" s="5"/>
      <c r="F1117" s="5"/>
      <c r="G1117" s="6">
        <f t="shared" si="55"/>
        <v>1</v>
      </c>
      <c r="H1117" s="6">
        <f t="shared" si="56"/>
        <v>0</v>
      </c>
      <c r="I1117" s="6">
        <f t="shared" si="57"/>
        <v>0</v>
      </c>
    </row>
    <row r="1118" spans="1:9" x14ac:dyDescent="0.2">
      <c r="A1118" s="3" t="s">
        <v>2232</v>
      </c>
      <c r="B1118" s="4" t="s">
        <v>2233</v>
      </c>
      <c r="C1118" s="5"/>
      <c r="D1118" s="5">
        <v>1.6666666666666667</v>
      </c>
      <c r="E1118" s="5"/>
      <c r="F1118" s="5"/>
      <c r="G1118" s="6">
        <f t="shared" si="55"/>
        <v>1</v>
      </c>
      <c r="H1118" s="6">
        <f t="shared" si="56"/>
        <v>0</v>
      </c>
      <c r="I1118" s="6">
        <f t="shared" si="57"/>
        <v>0</v>
      </c>
    </row>
    <row r="1119" spans="1:9" x14ac:dyDescent="0.2">
      <c r="A1119" s="3" t="s">
        <v>2234</v>
      </c>
      <c r="B1119" s="4" t="s">
        <v>2235</v>
      </c>
      <c r="C1119" s="5"/>
      <c r="D1119" s="5">
        <v>29.593333333333334</v>
      </c>
      <c r="E1119" s="5"/>
      <c r="F1119" s="5"/>
      <c r="G1119" s="6">
        <f t="shared" si="55"/>
        <v>1</v>
      </c>
      <c r="H1119" s="6">
        <f t="shared" si="56"/>
        <v>0</v>
      </c>
      <c r="I1119" s="6">
        <f t="shared" si="57"/>
        <v>0</v>
      </c>
    </row>
    <row r="1120" spans="1:9" x14ac:dyDescent="0.2">
      <c r="A1120" s="3" t="s">
        <v>2236</v>
      </c>
      <c r="B1120" s="4" t="s">
        <v>2237</v>
      </c>
      <c r="C1120" s="5"/>
      <c r="D1120" s="5">
        <v>1</v>
      </c>
      <c r="E1120" s="5"/>
      <c r="F1120" s="5"/>
      <c r="G1120" s="6">
        <f t="shared" si="55"/>
        <v>1</v>
      </c>
      <c r="H1120" s="6">
        <f t="shared" si="56"/>
        <v>0</v>
      </c>
      <c r="I1120" s="6">
        <f t="shared" si="57"/>
        <v>0</v>
      </c>
    </row>
    <row r="1121" spans="1:9" x14ac:dyDescent="0.2">
      <c r="A1121" s="3" t="s">
        <v>2238</v>
      </c>
      <c r="B1121" s="4" t="s">
        <v>2239</v>
      </c>
      <c r="C1121" s="5"/>
      <c r="D1121" s="5">
        <v>1</v>
      </c>
      <c r="E1121" s="5"/>
      <c r="F1121" s="5"/>
      <c r="G1121" s="6">
        <f t="shared" si="55"/>
        <v>1</v>
      </c>
      <c r="H1121" s="6">
        <f t="shared" si="56"/>
        <v>0</v>
      </c>
      <c r="I1121" s="6">
        <f t="shared" si="57"/>
        <v>0</v>
      </c>
    </row>
    <row r="1122" spans="1:9" x14ac:dyDescent="0.2">
      <c r="A1122" s="3" t="s">
        <v>2240</v>
      </c>
      <c r="B1122" s="4" t="s">
        <v>2241</v>
      </c>
      <c r="C1122" s="5"/>
      <c r="D1122" s="5">
        <v>1.32</v>
      </c>
      <c r="E1122" s="5"/>
      <c r="F1122" s="5">
        <v>0.98999999999999988</v>
      </c>
      <c r="G1122" s="6">
        <f t="shared" si="55"/>
        <v>1</v>
      </c>
      <c r="H1122" s="6">
        <f t="shared" si="56"/>
        <v>0</v>
      </c>
      <c r="I1122" s="6">
        <f t="shared" si="57"/>
        <v>0.74999999999999989</v>
      </c>
    </row>
    <row r="1123" spans="1:9" x14ac:dyDescent="0.2">
      <c r="A1123" s="3" t="s">
        <v>2242</v>
      </c>
      <c r="B1123" s="4" t="s">
        <v>2243</v>
      </c>
      <c r="C1123" s="5"/>
      <c r="D1123" s="5">
        <v>4.666666666666667</v>
      </c>
      <c r="E1123" s="5"/>
      <c r="F1123" s="5"/>
      <c r="G1123" s="6">
        <f t="shared" si="55"/>
        <v>1</v>
      </c>
      <c r="H1123" s="6">
        <f t="shared" si="56"/>
        <v>0</v>
      </c>
      <c r="I1123" s="6">
        <f t="shared" si="57"/>
        <v>0</v>
      </c>
    </row>
    <row r="1124" spans="1:9" x14ac:dyDescent="0.2">
      <c r="A1124" s="3" t="s">
        <v>2244</v>
      </c>
      <c r="B1124" s="4" t="s">
        <v>2245</v>
      </c>
      <c r="C1124" s="5"/>
      <c r="D1124" s="5">
        <v>1.6666666666666667</v>
      </c>
      <c r="E1124" s="5"/>
      <c r="F1124" s="5"/>
      <c r="G1124" s="6">
        <f t="shared" si="55"/>
        <v>1</v>
      </c>
      <c r="H1124" s="6">
        <f t="shared" si="56"/>
        <v>0</v>
      </c>
      <c r="I1124" s="6">
        <f t="shared" si="57"/>
        <v>0</v>
      </c>
    </row>
    <row r="1125" spans="1:9" x14ac:dyDescent="0.2">
      <c r="A1125" s="3" t="s">
        <v>2246</v>
      </c>
      <c r="B1125" s="4" t="s">
        <v>2247</v>
      </c>
      <c r="C1125" s="5"/>
      <c r="D1125" s="5">
        <v>1</v>
      </c>
      <c r="E1125" s="5"/>
      <c r="F1125" s="5"/>
      <c r="G1125" s="6">
        <f t="shared" si="55"/>
        <v>1</v>
      </c>
      <c r="H1125" s="6">
        <f t="shared" si="56"/>
        <v>0</v>
      </c>
      <c r="I1125" s="6">
        <f t="shared" si="57"/>
        <v>0</v>
      </c>
    </row>
    <row r="1126" spans="1:9" x14ac:dyDescent="0.2">
      <c r="A1126" s="3" t="s">
        <v>2248</v>
      </c>
      <c r="B1126" s="4" t="s">
        <v>2249</v>
      </c>
      <c r="C1126" s="5"/>
      <c r="D1126" s="5">
        <v>1</v>
      </c>
      <c r="E1126" s="5"/>
      <c r="F1126" s="5"/>
      <c r="G1126" s="6">
        <f t="shared" si="55"/>
        <v>1</v>
      </c>
      <c r="H1126" s="6">
        <f t="shared" si="56"/>
        <v>0</v>
      </c>
      <c r="I1126" s="6">
        <f t="shared" si="57"/>
        <v>0</v>
      </c>
    </row>
    <row r="1127" spans="1:9" x14ac:dyDescent="0.2">
      <c r="A1127" s="3" t="s">
        <v>2250</v>
      </c>
      <c r="B1127" s="4" t="s">
        <v>2251</v>
      </c>
      <c r="C1127" s="5"/>
      <c r="D1127" s="5">
        <v>6.5966666666666667</v>
      </c>
      <c r="E1127" s="5"/>
      <c r="F1127" s="5"/>
      <c r="G1127" s="6">
        <f t="shared" si="55"/>
        <v>1</v>
      </c>
      <c r="H1127" s="6">
        <f t="shared" si="56"/>
        <v>0</v>
      </c>
      <c r="I1127" s="6">
        <f t="shared" si="57"/>
        <v>0</v>
      </c>
    </row>
    <row r="1128" spans="1:9" x14ac:dyDescent="0.2">
      <c r="A1128" s="3" t="s">
        <v>2252</v>
      </c>
      <c r="B1128" s="4" t="s">
        <v>2253</v>
      </c>
      <c r="C1128" s="5"/>
      <c r="D1128" s="5">
        <v>21.25</v>
      </c>
      <c r="E1128" s="5"/>
      <c r="F1128" s="5">
        <v>15.829999999999998</v>
      </c>
      <c r="G1128" s="6">
        <f t="shared" si="55"/>
        <v>1</v>
      </c>
      <c r="H1128" s="6">
        <f t="shared" si="56"/>
        <v>0</v>
      </c>
      <c r="I1128" s="6">
        <f t="shared" si="57"/>
        <v>0.74494117647058811</v>
      </c>
    </row>
    <row r="1129" spans="1:9" x14ac:dyDescent="0.2">
      <c r="A1129" s="3" t="s">
        <v>2254</v>
      </c>
      <c r="B1129" s="4" t="s">
        <v>2255</v>
      </c>
      <c r="C1129" s="5"/>
      <c r="D1129" s="5">
        <v>1</v>
      </c>
      <c r="E1129" s="5"/>
      <c r="F1129" s="5">
        <v>1.3333333333333333</v>
      </c>
      <c r="G1129" s="6">
        <f t="shared" si="55"/>
        <v>1</v>
      </c>
      <c r="H1129" s="6">
        <f t="shared" si="56"/>
        <v>0</v>
      </c>
      <c r="I1129" s="6">
        <f t="shared" si="57"/>
        <v>1.3333333333333333</v>
      </c>
    </row>
    <row r="1130" spans="1:9" x14ac:dyDescent="0.2">
      <c r="A1130" s="3" t="s">
        <v>2256</v>
      </c>
      <c r="B1130" s="4" t="s">
        <v>2257</v>
      </c>
      <c r="C1130" s="5"/>
      <c r="D1130" s="5">
        <v>6</v>
      </c>
      <c r="E1130" s="5"/>
      <c r="F1130" s="5"/>
      <c r="G1130" s="6">
        <f t="shared" si="55"/>
        <v>1</v>
      </c>
      <c r="H1130" s="6">
        <f t="shared" si="56"/>
        <v>0</v>
      </c>
      <c r="I1130" s="6">
        <f t="shared" si="57"/>
        <v>0</v>
      </c>
    </row>
    <row r="1131" spans="1:9" x14ac:dyDescent="0.2">
      <c r="A1131" s="3" t="s">
        <v>2258</v>
      </c>
      <c r="B1131" s="4" t="s">
        <v>2259</v>
      </c>
      <c r="C1131" s="5"/>
      <c r="D1131" s="5">
        <v>1</v>
      </c>
      <c r="E1131" s="5"/>
      <c r="F1131" s="5"/>
      <c r="G1131" s="6">
        <f t="shared" si="55"/>
        <v>1</v>
      </c>
      <c r="H1131" s="6">
        <f t="shared" si="56"/>
        <v>0</v>
      </c>
      <c r="I1131" s="6">
        <f t="shared" si="57"/>
        <v>0</v>
      </c>
    </row>
    <row r="1132" spans="1:9" x14ac:dyDescent="0.2">
      <c r="A1132" s="3" t="s">
        <v>2260</v>
      </c>
      <c r="B1132" s="4" t="s">
        <v>2261</v>
      </c>
      <c r="C1132" s="5">
        <v>1</v>
      </c>
      <c r="D1132" s="5">
        <v>2</v>
      </c>
      <c r="E1132" s="5"/>
      <c r="F1132" s="5">
        <v>4.666666666666667</v>
      </c>
      <c r="G1132" s="6">
        <f t="shared" si="55"/>
        <v>1</v>
      </c>
      <c r="H1132" s="6">
        <f t="shared" si="56"/>
        <v>0</v>
      </c>
      <c r="I1132" s="6">
        <f t="shared" si="57"/>
        <v>2.3333333333333335</v>
      </c>
    </row>
    <row r="1133" spans="1:9" x14ac:dyDescent="0.2">
      <c r="A1133" s="3" t="s">
        <v>2262</v>
      </c>
      <c r="B1133" s="4" t="s">
        <v>2263</v>
      </c>
      <c r="C1133" s="5"/>
      <c r="D1133" s="5">
        <v>6.333333333333333</v>
      </c>
      <c r="E1133" s="5"/>
      <c r="F1133" s="5"/>
      <c r="G1133" s="6">
        <f t="shared" si="55"/>
        <v>1</v>
      </c>
      <c r="H1133" s="6">
        <f t="shared" si="56"/>
        <v>0</v>
      </c>
      <c r="I1133" s="6">
        <f t="shared" si="57"/>
        <v>0</v>
      </c>
    </row>
    <row r="1134" spans="1:9" x14ac:dyDescent="0.2">
      <c r="A1134" s="3" t="s">
        <v>2264</v>
      </c>
      <c r="B1134" s="4" t="s">
        <v>2265</v>
      </c>
      <c r="C1134" s="5"/>
      <c r="D1134" s="5">
        <v>6.666666666666667</v>
      </c>
      <c r="E1134" s="5"/>
      <c r="F1134" s="5">
        <v>1</v>
      </c>
      <c r="G1134" s="6">
        <f t="shared" si="55"/>
        <v>1</v>
      </c>
      <c r="H1134" s="6">
        <f t="shared" si="56"/>
        <v>0</v>
      </c>
      <c r="I1134" s="6">
        <f t="shared" si="57"/>
        <v>0.15</v>
      </c>
    </row>
    <row r="1135" spans="1:9" x14ac:dyDescent="0.2">
      <c r="A1135" s="3" t="s">
        <v>2266</v>
      </c>
      <c r="B1135" s="4" t="s">
        <v>2267</v>
      </c>
      <c r="C1135" s="5"/>
      <c r="D1135" s="5"/>
      <c r="E1135" s="5"/>
      <c r="F1135" s="5">
        <v>1</v>
      </c>
      <c r="G1135" s="6" t="e">
        <f t="shared" si="55"/>
        <v>#DIV/0!</v>
      </c>
      <c r="H1135" s="6" t="e">
        <f t="shared" si="56"/>
        <v>#DIV/0!</v>
      </c>
      <c r="I1135" s="6" t="e">
        <f t="shared" si="57"/>
        <v>#DIV/0!</v>
      </c>
    </row>
    <row r="1136" spans="1:9" x14ac:dyDescent="0.2">
      <c r="A1136" s="3" t="s">
        <v>2268</v>
      </c>
      <c r="B1136" s="4" t="s">
        <v>2269</v>
      </c>
      <c r="C1136" s="5"/>
      <c r="D1136" s="5">
        <v>5</v>
      </c>
      <c r="E1136" s="5"/>
      <c r="F1136" s="5"/>
      <c r="G1136" s="6">
        <f t="shared" si="55"/>
        <v>1</v>
      </c>
      <c r="H1136" s="6">
        <f t="shared" si="56"/>
        <v>0</v>
      </c>
      <c r="I1136" s="6">
        <f t="shared" si="57"/>
        <v>0</v>
      </c>
    </row>
    <row r="1137" spans="1:9" x14ac:dyDescent="0.2">
      <c r="A1137" s="3" t="s">
        <v>2270</v>
      </c>
      <c r="B1137" s="4" t="s">
        <v>2271</v>
      </c>
      <c r="C1137" s="5"/>
      <c r="D1137" s="5">
        <v>1</v>
      </c>
      <c r="E1137" s="5"/>
      <c r="F1137" s="5"/>
      <c r="G1137" s="6">
        <f t="shared" si="55"/>
        <v>1</v>
      </c>
      <c r="H1137" s="6">
        <f t="shared" si="56"/>
        <v>0</v>
      </c>
      <c r="I1137" s="6">
        <f t="shared" si="57"/>
        <v>0</v>
      </c>
    </row>
    <row r="1138" spans="1:9" x14ac:dyDescent="0.2">
      <c r="A1138" s="3" t="s">
        <v>2272</v>
      </c>
      <c r="B1138" s="4" t="s">
        <v>2273</v>
      </c>
      <c r="C1138" s="5"/>
      <c r="D1138" s="5">
        <v>1</v>
      </c>
      <c r="E1138" s="5"/>
      <c r="F1138" s="5"/>
      <c r="G1138" s="6">
        <f t="shared" si="55"/>
        <v>1</v>
      </c>
      <c r="H1138" s="6">
        <f t="shared" si="56"/>
        <v>0</v>
      </c>
      <c r="I1138" s="6">
        <f t="shared" si="57"/>
        <v>0</v>
      </c>
    </row>
    <row r="1139" spans="1:9" x14ac:dyDescent="0.2">
      <c r="A1139" s="3" t="s">
        <v>2274</v>
      </c>
      <c r="B1139" s="4" t="s">
        <v>2275</v>
      </c>
      <c r="C1139" s="5"/>
      <c r="D1139" s="5">
        <v>1</v>
      </c>
      <c r="E1139" s="5"/>
      <c r="F1139" s="5"/>
      <c r="G1139" s="6">
        <f t="shared" si="55"/>
        <v>1</v>
      </c>
      <c r="H1139" s="6">
        <f t="shared" si="56"/>
        <v>0</v>
      </c>
      <c r="I1139" s="6">
        <f t="shared" si="57"/>
        <v>0</v>
      </c>
    </row>
    <row r="1140" spans="1:9" x14ac:dyDescent="0.2">
      <c r="A1140" s="3" t="s">
        <v>2276</v>
      </c>
      <c r="B1140" s="4" t="s">
        <v>2277</v>
      </c>
      <c r="C1140" s="5"/>
      <c r="D1140" s="5">
        <v>1.3333333333333333</v>
      </c>
      <c r="E1140" s="5"/>
      <c r="F1140" s="5"/>
      <c r="G1140" s="6">
        <f t="shared" si="55"/>
        <v>1</v>
      </c>
      <c r="H1140" s="6">
        <f t="shared" si="56"/>
        <v>0</v>
      </c>
      <c r="I1140" s="6">
        <f t="shared" si="57"/>
        <v>0</v>
      </c>
    </row>
    <row r="1141" spans="1:9" x14ac:dyDescent="0.2">
      <c r="A1141" s="3" t="s">
        <v>2278</v>
      </c>
      <c r="B1141" s="4" t="s">
        <v>2279</v>
      </c>
      <c r="C1141" s="5">
        <v>9.6666666666666661</v>
      </c>
      <c r="D1141" s="5">
        <v>9</v>
      </c>
      <c r="E1141" s="5">
        <v>2</v>
      </c>
      <c r="F1141" s="5">
        <v>23.666666666666668</v>
      </c>
      <c r="G1141" s="6">
        <f t="shared" si="55"/>
        <v>1</v>
      </c>
      <c r="H1141" s="6">
        <f t="shared" si="56"/>
        <v>0.22222222222222221</v>
      </c>
      <c r="I1141" s="6">
        <f t="shared" si="57"/>
        <v>2.6296296296296298</v>
      </c>
    </row>
    <row r="1142" spans="1:9" x14ac:dyDescent="0.2">
      <c r="A1142" s="3" t="s">
        <v>2280</v>
      </c>
      <c r="B1142" s="4" t="s">
        <v>2281</v>
      </c>
      <c r="C1142" s="5"/>
      <c r="D1142" s="5"/>
      <c r="E1142" s="5"/>
      <c r="F1142" s="5">
        <v>1</v>
      </c>
      <c r="G1142" s="6" t="e">
        <f t="shared" si="55"/>
        <v>#DIV/0!</v>
      </c>
      <c r="H1142" s="6" t="e">
        <f t="shared" si="56"/>
        <v>#DIV/0!</v>
      </c>
      <c r="I1142" s="6" t="e">
        <f t="shared" si="57"/>
        <v>#DIV/0!</v>
      </c>
    </row>
    <row r="1143" spans="1:9" x14ac:dyDescent="0.2">
      <c r="A1143" s="3" t="s">
        <v>2282</v>
      </c>
      <c r="B1143" s="4" t="s">
        <v>2283</v>
      </c>
      <c r="C1143" s="5"/>
      <c r="D1143" s="5">
        <v>7</v>
      </c>
      <c r="E1143" s="5"/>
      <c r="F1143" s="5"/>
      <c r="G1143" s="6">
        <f t="shared" si="55"/>
        <v>1</v>
      </c>
      <c r="H1143" s="6">
        <f t="shared" si="56"/>
        <v>0</v>
      </c>
      <c r="I1143" s="6">
        <f t="shared" si="57"/>
        <v>0</v>
      </c>
    </row>
    <row r="1144" spans="1:9" x14ac:dyDescent="0.2">
      <c r="A1144" s="3" t="s">
        <v>2284</v>
      </c>
      <c r="B1144" s="4" t="s">
        <v>2285</v>
      </c>
      <c r="C1144" s="5"/>
      <c r="D1144" s="5">
        <v>1.6666666666666667</v>
      </c>
      <c r="E1144" s="5"/>
      <c r="F1144" s="5"/>
      <c r="G1144" s="6">
        <f t="shared" si="55"/>
        <v>1</v>
      </c>
      <c r="H1144" s="6">
        <f t="shared" si="56"/>
        <v>0</v>
      </c>
      <c r="I1144" s="6">
        <f t="shared" si="57"/>
        <v>0</v>
      </c>
    </row>
    <row r="1145" spans="1:9" x14ac:dyDescent="0.2">
      <c r="A1145" s="3" t="s">
        <v>2286</v>
      </c>
      <c r="B1145" s="4" t="s">
        <v>2287</v>
      </c>
      <c r="C1145" s="5">
        <v>0.98</v>
      </c>
      <c r="D1145" s="5">
        <v>6.5333333333333341</v>
      </c>
      <c r="E1145" s="5"/>
      <c r="F1145" s="5">
        <v>7.5166666666666666</v>
      </c>
      <c r="G1145" s="6">
        <f t="shared" si="55"/>
        <v>1</v>
      </c>
      <c r="H1145" s="6">
        <f t="shared" si="56"/>
        <v>0</v>
      </c>
      <c r="I1145" s="6">
        <f t="shared" si="57"/>
        <v>1.1505102040816324</v>
      </c>
    </row>
    <row r="1146" spans="1:9" x14ac:dyDescent="0.2">
      <c r="A1146" s="3" t="s">
        <v>2288</v>
      </c>
      <c r="B1146" s="4" t="s">
        <v>2289</v>
      </c>
      <c r="C1146" s="5"/>
      <c r="D1146" s="5">
        <v>1</v>
      </c>
      <c r="E1146" s="5"/>
      <c r="F1146" s="5">
        <v>1.3333333333333333</v>
      </c>
      <c r="G1146" s="6">
        <f t="shared" si="55"/>
        <v>1</v>
      </c>
      <c r="H1146" s="6">
        <f t="shared" si="56"/>
        <v>0</v>
      </c>
      <c r="I1146" s="6">
        <f t="shared" si="57"/>
        <v>1.3333333333333333</v>
      </c>
    </row>
    <row r="1147" spans="1:9" x14ac:dyDescent="0.2">
      <c r="A1147" s="3" t="s">
        <v>2290</v>
      </c>
      <c r="B1147" s="4" t="s">
        <v>2291</v>
      </c>
      <c r="C1147" s="5"/>
      <c r="D1147" s="5"/>
      <c r="E1147" s="5"/>
      <c r="F1147" s="5">
        <v>1</v>
      </c>
      <c r="G1147" s="6" t="e">
        <f t="shared" si="55"/>
        <v>#DIV/0!</v>
      </c>
      <c r="H1147" s="6" t="e">
        <f t="shared" si="56"/>
        <v>#DIV/0!</v>
      </c>
      <c r="I1147" s="6" t="e">
        <f t="shared" si="57"/>
        <v>#DIV/0!</v>
      </c>
    </row>
    <row r="1148" spans="1:9" x14ac:dyDescent="0.2">
      <c r="A1148" s="3" t="s">
        <v>2292</v>
      </c>
      <c r="B1148" s="4" t="s">
        <v>2293</v>
      </c>
      <c r="C1148" s="5"/>
      <c r="D1148" s="5">
        <v>3</v>
      </c>
      <c r="E1148" s="5"/>
      <c r="F1148" s="5"/>
      <c r="G1148" s="6">
        <f t="shared" si="55"/>
        <v>1</v>
      </c>
      <c r="H1148" s="6">
        <f t="shared" si="56"/>
        <v>0</v>
      </c>
      <c r="I1148" s="6">
        <f t="shared" si="57"/>
        <v>0</v>
      </c>
    </row>
    <row r="1149" spans="1:9" x14ac:dyDescent="0.2">
      <c r="A1149" s="3" t="s">
        <v>2294</v>
      </c>
      <c r="B1149" s="4" t="s">
        <v>2295</v>
      </c>
      <c r="C1149" s="5"/>
      <c r="D1149" s="5">
        <v>3</v>
      </c>
      <c r="E1149" s="5"/>
      <c r="F1149" s="5"/>
      <c r="G1149" s="6">
        <f t="shared" si="55"/>
        <v>1</v>
      </c>
      <c r="H1149" s="6">
        <f t="shared" si="56"/>
        <v>0</v>
      </c>
      <c r="I1149" s="6">
        <f t="shared" si="57"/>
        <v>0</v>
      </c>
    </row>
    <row r="1150" spans="1:9" x14ac:dyDescent="0.2">
      <c r="A1150" s="3" t="s">
        <v>2296</v>
      </c>
      <c r="B1150" s="4" t="s">
        <v>2297</v>
      </c>
      <c r="C1150" s="5"/>
      <c r="D1150" s="5">
        <v>1.6666666666666667</v>
      </c>
      <c r="E1150" s="5"/>
      <c r="F1150" s="5"/>
      <c r="G1150" s="6">
        <f t="shared" si="55"/>
        <v>1</v>
      </c>
      <c r="H1150" s="6">
        <f t="shared" si="56"/>
        <v>0</v>
      </c>
      <c r="I1150" s="6">
        <f t="shared" si="57"/>
        <v>0</v>
      </c>
    </row>
    <row r="1151" spans="1:9" x14ac:dyDescent="0.2">
      <c r="A1151" s="3" t="s">
        <v>2298</v>
      </c>
      <c r="B1151" s="4" t="s">
        <v>2299</v>
      </c>
      <c r="C1151" s="5"/>
      <c r="D1151" s="5">
        <v>7</v>
      </c>
      <c r="E1151" s="5"/>
      <c r="F1151" s="5"/>
      <c r="G1151" s="6">
        <f t="shared" si="55"/>
        <v>1</v>
      </c>
      <c r="H1151" s="6">
        <f t="shared" si="56"/>
        <v>0</v>
      </c>
      <c r="I1151" s="6">
        <f t="shared" si="57"/>
        <v>0</v>
      </c>
    </row>
    <row r="1152" spans="1:9" x14ac:dyDescent="0.2">
      <c r="A1152" s="3" t="s">
        <v>2300</v>
      </c>
      <c r="B1152" s="4" t="s">
        <v>2301</v>
      </c>
      <c r="C1152" s="5">
        <v>2.9750000000000001</v>
      </c>
      <c r="D1152" s="5">
        <v>838.13000000000011</v>
      </c>
      <c r="E1152" s="5">
        <v>2.0233333333333334</v>
      </c>
      <c r="F1152" s="5">
        <v>321.13333333333333</v>
      </c>
      <c r="G1152" s="6">
        <f t="shared" si="55"/>
        <v>1</v>
      </c>
      <c r="H1152" s="6">
        <f t="shared" si="56"/>
        <v>2.4141044149873325E-3</v>
      </c>
      <c r="I1152" s="6">
        <f t="shared" si="57"/>
        <v>0.38315456233917566</v>
      </c>
    </row>
    <row r="1153" spans="1:9" x14ac:dyDescent="0.2">
      <c r="A1153" s="3" t="s">
        <v>2302</v>
      </c>
      <c r="B1153" s="4" t="s">
        <v>2303</v>
      </c>
      <c r="C1153" s="5"/>
      <c r="D1153" s="5">
        <v>2.31</v>
      </c>
      <c r="E1153" s="5"/>
      <c r="F1153" s="5"/>
      <c r="G1153" s="6">
        <f t="shared" si="55"/>
        <v>1</v>
      </c>
      <c r="H1153" s="6">
        <f t="shared" si="56"/>
        <v>0</v>
      </c>
      <c r="I1153" s="6">
        <f t="shared" si="57"/>
        <v>0</v>
      </c>
    </row>
    <row r="1154" spans="1:9" x14ac:dyDescent="0.2">
      <c r="A1154" s="3" t="s">
        <v>2304</v>
      </c>
      <c r="B1154" s="4" t="s">
        <v>2305</v>
      </c>
      <c r="C1154" s="5"/>
      <c r="D1154" s="5"/>
      <c r="E1154" s="5"/>
      <c r="F1154" s="5">
        <v>1</v>
      </c>
      <c r="G1154" s="6" t="e">
        <f t="shared" si="55"/>
        <v>#DIV/0!</v>
      </c>
      <c r="H1154" s="6" t="e">
        <f t="shared" si="56"/>
        <v>#DIV/0!</v>
      </c>
      <c r="I1154" s="6" t="e">
        <f t="shared" si="57"/>
        <v>#DIV/0!</v>
      </c>
    </row>
    <row r="1155" spans="1:9" x14ac:dyDescent="0.2">
      <c r="A1155" s="3" t="s">
        <v>2306</v>
      </c>
      <c r="B1155" s="4" t="s">
        <v>2307</v>
      </c>
      <c r="C1155" s="5"/>
      <c r="D1155" s="5">
        <v>0.5</v>
      </c>
      <c r="E1155" s="5"/>
      <c r="F1155" s="5"/>
      <c r="G1155" s="6">
        <f t="shared" si="55"/>
        <v>1</v>
      </c>
      <c r="H1155" s="6">
        <f t="shared" si="56"/>
        <v>0</v>
      </c>
      <c r="I1155" s="6">
        <f t="shared" si="57"/>
        <v>0</v>
      </c>
    </row>
    <row r="1156" spans="1:9" x14ac:dyDescent="0.2">
      <c r="A1156" s="3" t="s">
        <v>2308</v>
      </c>
      <c r="B1156" s="4" t="s">
        <v>2309</v>
      </c>
      <c r="C1156" s="5"/>
      <c r="D1156" s="5">
        <v>9.3333333333333339</v>
      </c>
      <c r="E1156" s="5"/>
      <c r="F1156" s="5"/>
      <c r="G1156" s="6">
        <f t="shared" si="55"/>
        <v>1</v>
      </c>
      <c r="H1156" s="6">
        <f t="shared" si="56"/>
        <v>0</v>
      </c>
      <c r="I1156" s="6">
        <f t="shared" si="57"/>
        <v>0</v>
      </c>
    </row>
    <row r="1157" spans="1:9" x14ac:dyDescent="0.2">
      <c r="A1157" s="3" t="s">
        <v>2310</v>
      </c>
      <c r="B1157" s="4" t="s">
        <v>2311</v>
      </c>
      <c r="C1157" s="5"/>
      <c r="D1157" s="5">
        <v>1</v>
      </c>
      <c r="E1157" s="5"/>
      <c r="F1157" s="5">
        <v>1.9799999999999998</v>
      </c>
      <c r="G1157" s="6">
        <f t="shared" si="55"/>
        <v>1</v>
      </c>
      <c r="H1157" s="6">
        <f t="shared" si="56"/>
        <v>0</v>
      </c>
      <c r="I1157" s="6">
        <f t="shared" si="57"/>
        <v>1.9799999999999998</v>
      </c>
    </row>
    <row r="1158" spans="1:9" x14ac:dyDescent="0.2">
      <c r="A1158" s="3" t="s">
        <v>2312</v>
      </c>
      <c r="B1158" s="4" t="s">
        <v>2313</v>
      </c>
      <c r="C1158" s="5"/>
      <c r="D1158" s="5">
        <v>11.88</v>
      </c>
      <c r="E1158" s="5"/>
      <c r="F1158" s="5"/>
      <c r="G1158" s="6">
        <f t="shared" si="55"/>
        <v>1</v>
      </c>
      <c r="H1158" s="6">
        <f t="shared" si="56"/>
        <v>0</v>
      </c>
      <c r="I1158" s="6">
        <f t="shared" si="57"/>
        <v>0</v>
      </c>
    </row>
    <row r="1159" spans="1:9" x14ac:dyDescent="0.2">
      <c r="A1159" s="3" t="s">
        <v>2314</v>
      </c>
      <c r="B1159" s="4" t="s">
        <v>2315</v>
      </c>
      <c r="C1159" s="5">
        <v>1</v>
      </c>
      <c r="D1159" s="5">
        <v>1</v>
      </c>
      <c r="E1159" s="5"/>
      <c r="F1159" s="5"/>
      <c r="G1159" s="6">
        <f t="shared" si="55"/>
        <v>1</v>
      </c>
      <c r="H1159" s="6">
        <f t="shared" si="56"/>
        <v>0</v>
      </c>
      <c r="I1159" s="6">
        <f t="shared" si="57"/>
        <v>0</v>
      </c>
    </row>
    <row r="1160" spans="1:9" x14ac:dyDescent="0.2">
      <c r="A1160" s="3" t="s">
        <v>2316</v>
      </c>
      <c r="B1160" s="4" t="s">
        <v>2317</v>
      </c>
      <c r="C1160" s="5"/>
      <c r="D1160" s="5">
        <v>2.4750000000000001</v>
      </c>
      <c r="E1160" s="5"/>
      <c r="F1160" s="5"/>
      <c r="G1160" s="6">
        <f t="shared" si="55"/>
        <v>1</v>
      </c>
      <c r="H1160" s="6">
        <f t="shared" si="56"/>
        <v>0</v>
      </c>
      <c r="I1160" s="6">
        <f t="shared" si="57"/>
        <v>0</v>
      </c>
    </row>
    <row r="1161" spans="1:9" x14ac:dyDescent="0.2">
      <c r="A1161" s="3" t="s">
        <v>2318</v>
      </c>
      <c r="B1161" s="4" t="s">
        <v>2319</v>
      </c>
      <c r="C1161" s="5"/>
      <c r="D1161" s="5">
        <v>1</v>
      </c>
      <c r="E1161" s="5"/>
      <c r="F1161" s="5"/>
      <c r="G1161" s="6">
        <f t="shared" si="55"/>
        <v>1</v>
      </c>
      <c r="H1161" s="6">
        <f t="shared" si="56"/>
        <v>0</v>
      </c>
      <c r="I1161" s="6">
        <f t="shared" si="57"/>
        <v>0</v>
      </c>
    </row>
    <row r="1162" spans="1:9" x14ac:dyDescent="0.2">
      <c r="A1162" s="3" t="s">
        <v>2320</v>
      </c>
      <c r="B1162" s="4" t="s">
        <v>2321</v>
      </c>
      <c r="C1162" s="5">
        <v>1</v>
      </c>
      <c r="D1162" s="5">
        <v>2.64</v>
      </c>
      <c r="E1162" s="5"/>
      <c r="F1162" s="5"/>
      <c r="G1162" s="6">
        <f t="shared" si="55"/>
        <v>1</v>
      </c>
      <c r="H1162" s="6">
        <f t="shared" si="56"/>
        <v>0</v>
      </c>
      <c r="I1162" s="6">
        <f t="shared" si="57"/>
        <v>0</v>
      </c>
    </row>
    <row r="1163" spans="1:9" x14ac:dyDescent="0.2">
      <c r="A1163" s="3" t="s">
        <v>2322</v>
      </c>
      <c r="B1163" s="4" t="s">
        <v>2323</v>
      </c>
      <c r="C1163" s="5"/>
      <c r="D1163" s="5">
        <v>14</v>
      </c>
      <c r="E1163" s="5"/>
      <c r="F1163" s="5">
        <v>1.3333333333333333</v>
      </c>
      <c r="G1163" s="6">
        <f t="shared" si="55"/>
        <v>1</v>
      </c>
      <c r="H1163" s="6">
        <f t="shared" si="56"/>
        <v>0</v>
      </c>
      <c r="I1163" s="6">
        <f t="shared" si="57"/>
        <v>9.5238095238095233E-2</v>
      </c>
    </row>
    <row r="1164" spans="1:9" x14ac:dyDescent="0.2">
      <c r="A1164" s="3" t="s">
        <v>2324</v>
      </c>
      <c r="B1164" s="4" t="s">
        <v>2325</v>
      </c>
      <c r="C1164" s="5"/>
      <c r="D1164" s="5"/>
      <c r="E1164" s="5"/>
      <c r="F1164" s="5">
        <v>2.5</v>
      </c>
      <c r="G1164" s="6" t="e">
        <f t="shared" si="55"/>
        <v>#DIV/0!</v>
      </c>
      <c r="H1164" s="6" t="e">
        <f t="shared" si="56"/>
        <v>#DIV/0!</v>
      </c>
      <c r="I1164" s="6" t="e">
        <f t="shared" si="57"/>
        <v>#DIV/0!</v>
      </c>
    </row>
    <row r="1165" spans="1:9" x14ac:dyDescent="0.2">
      <c r="A1165" s="3" t="s">
        <v>2326</v>
      </c>
      <c r="B1165" s="4" t="s">
        <v>2327</v>
      </c>
      <c r="C1165" s="5"/>
      <c r="D1165" s="5">
        <v>1</v>
      </c>
      <c r="E1165" s="5"/>
      <c r="F1165" s="5"/>
      <c r="G1165" s="6">
        <f t="shared" si="55"/>
        <v>1</v>
      </c>
      <c r="H1165" s="6">
        <f t="shared" si="56"/>
        <v>0</v>
      </c>
      <c r="I1165" s="6">
        <f t="shared" si="57"/>
        <v>0</v>
      </c>
    </row>
    <row r="1166" spans="1:9" x14ac:dyDescent="0.2">
      <c r="A1166" s="3" t="s">
        <v>2328</v>
      </c>
      <c r="B1166" s="4" t="s">
        <v>2329</v>
      </c>
      <c r="C1166" s="5"/>
      <c r="D1166" s="5">
        <v>1.5</v>
      </c>
      <c r="E1166" s="5"/>
      <c r="F1166" s="5"/>
      <c r="G1166" s="6">
        <f t="shared" si="55"/>
        <v>1</v>
      </c>
      <c r="H1166" s="6">
        <f t="shared" si="56"/>
        <v>0</v>
      </c>
      <c r="I1166" s="6">
        <f t="shared" si="57"/>
        <v>0</v>
      </c>
    </row>
    <row r="1167" spans="1:9" x14ac:dyDescent="0.2">
      <c r="A1167" s="3" t="s">
        <v>2330</v>
      </c>
      <c r="B1167" s="4" t="s">
        <v>2331</v>
      </c>
      <c r="C1167" s="5"/>
      <c r="D1167" s="5">
        <v>1</v>
      </c>
      <c r="E1167" s="5"/>
      <c r="F1167" s="5"/>
      <c r="G1167" s="6">
        <f t="shared" si="55"/>
        <v>1</v>
      </c>
      <c r="H1167" s="6">
        <f t="shared" si="56"/>
        <v>0</v>
      </c>
      <c r="I1167" s="6">
        <f t="shared" si="57"/>
        <v>0</v>
      </c>
    </row>
    <row r="1168" spans="1:9" x14ac:dyDescent="0.2">
      <c r="A1168" s="3" t="s">
        <v>2332</v>
      </c>
      <c r="B1168" s="4" t="s">
        <v>2333</v>
      </c>
      <c r="C1168" s="5"/>
      <c r="D1168" s="5"/>
      <c r="E1168" s="5"/>
      <c r="F1168" s="5">
        <v>2</v>
      </c>
      <c r="G1168" s="6" t="e">
        <f t="shared" si="55"/>
        <v>#DIV/0!</v>
      </c>
      <c r="H1168" s="6" t="e">
        <f t="shared" si="56"/>
        <v>#DIV/0!</v>
      </c>
      <c r="I1168" s="6" t="e">
        <f t="shared" si="57"/>
        <v>#DIV/0!</v>
      </c>
    </row>
    <row r="1169" spans="1:9" x14ac:dyDescent="0.2">
      <c r="A1169" s="3" t="s">
        <v>2334</v>
      </c>
      <c r="B1169" s="4" t="s">
        <v>2335</v>
      </c>
      <c r="C1169" s="5"/>
      <c r="D1169" s="5">
        <v>6.6333333333333329</v>
      </c>
      <c r="E1169" s="5"/>
      <c r="F1169" s="5"/>
      <c r="G1169" s="6">
        <f t="shared" si="55"/>
        <v>1</v>
      </c>
      <c r="H1169" s="6">
        <f t="shared" si="56"/>
        <v>0</v>
      </c>
      <c r="I1169" s="6">
        <f t="shared" si="57"/>
        <v>0</v>
      </c>
    </row>
    <row r="1170" spans="1:9" x14ac:dyDescent="0.2">
      <c r="A1170" s="3" t="s">
        <v>2336</v>
      </c>
      <c r="B1170" s="4" t="s">
        <v>2337</v>
      </c>
      <c r="C1170" s="5"/>
      <c r="D1170" s="5">
        <v>15</v>
      </c>
      <c r="E1170" s="5"/>
      <c r="F1170" s="5">
        <v>1.6666666666666667</v>
      </c>
      <c r="G1170" s="6">
        <f t="shared" si="55"/>
        <v>1</v>
      </c>
      <c r="H1170" s="6">
        <f t="shared" si="56"/>
        <v>0</v>
      </c>
      <c r="I1170" s="6">
        <f t="shared" si="57"/>
        <v>0.11111111111111112</v>
      </c>
    </row>
    <row r="1171" spans="1:9" x14ac:dyDescent="0.2">
      <c r="A1171" s="3" t="s">
        <v>2338</v>
      </c>
      <c r="B1171" s="4" t="s">
        <v>2339</v>
      </c>
      <c r="C1171" s="5"/>
      <c r="D1171" s="5"/>
      <c r="E1171" s="5"/>
      <c r="F1171" s="5">
        <v>1</v>
      </c>
      <c r="G1171" s="6" t="e">
        <f t="shared" si="55"/>
        <v>#DIV/0!</v>
      </c>
      <c r="H1171" s="6" t="e">
        <f t="shared" si="56"/>
        <v>#DIV/0!</v>
      </c>
      <c r="I1171" s="6" t="e">
        <f t="shared" si="57"/>
        <v>#DIV/0!</v>
      </c>
    </row>
    <row r="1172" spans="1:9" x14ac:dyDescent="0.2">
      <c r="A1172" s="3" t="s">
        <v>2340</v>
      </c>
      <c r="B1172" s="4" t="s">
        <v>2341</v>
      </c>
      <c r="C1172" s="5"/>
      <c r="D1172" s="5">
        <v>0.98999999999999988</v>
      </c>
      <c r="E1172" s="5"/>
      <c r="F1172" s="5"/>
      <c r="G1172" s="6">
        <f t="shared" si="55"/>
        <v>1</v>
      </c>
      <c r="H1172" s="6">
        <f t="shared" si="56"/>
        <v>0</v>
      </c>
      <c r="I1172" s="6">
        <f t="shared" si="57"/>
        <v>0</v>
      </c>
    </row>
    <row r="1173" spans="1:9" x14ac:dyDescent="0.2">
      <c r="A1173" s="3" t="s">
        <v>2342</v>
      </c>
      <c r="B1173" s="4" t="s">
        <v>2343</v>
      </c>
      <c r="C1173" s="5"/>
      <c r="D1173" s="5">
        <v>3.3333333333333335</v>
      </c>
      <c r="E1173" s="5"/>
      <c r="F1173" s="5"/>
      <c r="G1173" s="6">
        <f t="shared" si="55"/>
        <v>1</v>
      </c>
      <c r="H1173" s="6">
        <f t="shared" si="56"/>
        <v>0</v>
      </c>
      <c r="I1173" s="6">
        <f t="shared" si="57"/>
        <v>0</v>
      </c>
    </row>
    <row r="1174" spans="1:9" x14ac:dyDescent="0.2">
      <c r="A1174" s="3" t="s">
        <v>2344</v>
      </c>
      <c r="B1174" s="4" t="s">
        <v>2345</v>
      </c>
      <c r="C1174" s="5"/>
      <c r="D1174" s="5">
        <v>1.3333333333333333</v>
      </c>
      <c r="E1174" s="5"/>
      <c r="F1174" s="5"/>
      <c r="G1174" s="6">
        <f t="shared" si="55"/>
        <v>1</v>
      </c>
      <c r="H1174" s="6">
        <f t="shared" si="56"/>
        <v>0</v>
      </c>
      <c r="I1174" s="6">
        <f t="shared" si="57"/>
        <v>0</v>
      </c>
    </row>
    <row r="1175" spans="1:9" x14ac:dyDescent="0.2">
      <c r="A1175" s="3" t="s">
        <v>2346</v>
      </c>
      <c r="B1175" s="4" t="s">
        <v>2347</v>
      </c>
      <c r="C1175" s="5"/>
      <c r="D1175" s="5">
        <v>1</v>
      </c>
      <c r="E1175" s="5"/>
      <c r="F1175" s="5"/>
      <c r="G1175" s="6">
        <f t="shared" si="55"/>
        <v>1</v>
      </c>
      <c r="H1175" s="6">
        <f t="shared" si="56"/>
        <v>0</v>
      </c>
      <c r="I1175" s="6">
        <f t="shared" si="57"/>
        <v>0</v>
      </c>
    </row>
    <row r="1176" spans="1:9" x14ac:dyDescent="0.2">
      <c r="A1176" s="3" t="s">
        <v>2348</v>
      </c>
      <c r="B1176" s="4" t="s">
        <v>2349</v>
      </c>
      <c r="C1176" s="5">
        <v>2.3333333333333335</v>
      </c>
      <c r="D1176" s="5">
        <v>4.333333333333333</v>
      </c>
      <c r="E1176" s="5"/>
      <c r="F1176" s="5">
        <v>1</v>
      </c>
      <c r="G1176" s="6">
        <f t="shared" si="55"/>
        <v>1</v>
      </c>
      <c r="H1176" s="6">
        <f t="shared" si="56"/>
        <v>0</v>
      </c>
      <c r="I1176" s="6">
        <f t="shared" si="57"/>
        <v>0.23076923076923078</v>
      </c>
    </row>
    <row r="1177" spans="1:9" x14ac:dyDescent="0.2">
      <c r="A1177" s="3" t="s">
        <v>2350</v>
      </c>
      <c r="B1177" s="4" t="s">
        <v>2351</v>
      </c>
      <c r="C1177" s="5"/>
      <c r="D1177" s="5"/>
      <c r="E1177" s="5"/>
      <c r="F1177" s="5">
        <v>1</v>
      </c>
      <c r="G1177" s="6" t="e">
        <f t="shared" si="55"/>
        <v>#DIV/0!</v>
      </c>
      <c r="H1177" s="6" t="e">
        <f t="shared" si="56"/>
        <v>#DIV/0!</v>
      </c>
      <c r="I1177" s="6" t="e">
        <f t="shared" si="57"/>
        <v>#DIV/0!</v>
      </c>
    </row>
    <row r="1178" spans="1:9" x14ac:dyDescent="0.2">
      <c r="A1178" s="3" t="s">
        <v>2352</v>
      </c>
      <c r="B1178" s="4" t="s">
        <v>2353</v>
      </c>
      <c r="C1178" s="5"/>
      <c r="D1178" s="5">
        <v>5.333333333333333</v>
      </c>
      <c r="E1178" s="5"/>
      <c r="F1178" s="5">
        <v>1.5</v>
      </c>
      <c r="G1178" s="6">
        <f t="shared" si="55"/>
        <v>1</v>
      </c>
      <c r="H1178" s="6">
        <f t="shared" si="56"/>
        <v>0</v>
      </c>
      <c r="I1178" s="6">
        <f t="shared" si="57"/>
        <v>0.28125</v>
      </c>
    </row>
    <row r="1179" spans="1:9" x14ac:dyDescent="0.2">
      <c r="A1179" s="3" t="s">
        <v>2354</v>
      </c>
      <c r="B1179" s="4" t="s">
        <v>2355</v>
      </c>
      <c r="C1179" s="5"/>
      <c r="D1179" s="5">
        <v>1</v>
      </c>
      <c r="E1179" s="5"/>
      <c r="F1179" s="5"/>
      <c r="G1179" s="6">
        <f t="shared" ref="G1179:G1242" si="58">($C$4+D1179)/($C$4+$D1179)</f>
        <v>1</v>
      </c>
      <c r="H1179" s="6">
        <f t="shared" ref="H1179:H1242" si="59">($C$4+E1179)/($C$4+$D1179)</f>
        <v>0</v>
      </c>
      <c r="I1179" s="6">
        <f t="shared" ref="I1179:I1242" si="60">($C$4+F1179)/($C$4+$D1179)</f>
        <v>0</v>
      </c>
    </row>
    <row r="1180" spans="1:9" x14ac:dyDescent="0.2">
      <c r="A1180" s="3" t="s">
        <v>2356</v>
      </c>
      <c r="B1180" s="4" t="s">
        <v>2357</v>
      </c>
      <c r="C1180" s="5"/>
      <c r="D1180" s="5">
        <v>15.18</v>
      </c>
      <c r="E1180" s="5"/>
      <c r="F1180" s="5"/>
      <c r="G1180" s="6">
        <f t="shared" si="58"/>
        <v>1</v>
      </c>
      <c r="H1180" s="6">
        <f t="shared" si="59"/>
        <v>0</v>
      </c>
      <c r="I1180" s="6">
        <f t="shared" si="60"/>
        <v>0</v>
      </c>
    </row>
    <row r="1181" spans="1:9" x14ac:dyDescent="0.2">
      <c r="A1181" s="3" t="s">
        <v>2358</v>
      </c>
      <c r="B1181" s="4" t="s">
        <v>2359</v>
      </c>
      <c r="C1181" s="5"/>
      <c r="D1181" s="5">
        <v>1</v>
      </c>
      <c r="E1181" s="5"/>
      <c r="F1181" s="5"/>
      <c r="G1181" s="6">
        <f t="shared" si="58"/>
        <v>1</v>
      </c>
      <c r="H1181" s="6">
        <f t="shared" si="59"/>
        <v>0</v>
      </c>
      <c r="I1181" s="6">
        <f t="shared" si="60"/>
        <v>0</v>
      </c>
    </row>
    <row r="1182" spans="1:9" x14ac:dyDescent="0.2">
      <c r="A1182" s="3" t="s">
        <v>2360</v>
      </c>
      <c r="B1182" s="4" t="s">
        <v>2361</v>
      </c>
      <c r="C1182" s="5"/>
      <c r="D1182" s="5"/>
      <c r="E1182" s="5"/>
      <c r="F1182" s="5">
        <v>2.5</v>
      </c>
      <c r="G1182" s="6" t="e">
        <f t="shared" si="58"/>
        <v>#DIV/0!</v>
      </c>
      <c r="H1182" s="6" t="e">
        <f t="shared" si="59"/>
        <v>#DIV/0!</v>
      </c>
      <c r="I1182" s="6" t="e">
        <f t="shared" si="60"/>
        <v>#DIV/0!</v>
      </c>
    </row>
    <row r="1183" spans="1:9" x14ac:dyDescent="0.2">
      <c r="A1183" s="3" t="s">
        <v>2362</v>
      </c>
      <c r="B1183" s="4" t="s">
        <v>2363</v>
      </c>
      <c r="C1183" s="5"/>
      <c r="D1183" s="5">
        <v>1</v>
      </c>
      <c r="E1183" s="5"/>
      <c r="F1183" s="5"/>
      <c r="G1183" s="6">
        <f t="shared" si="58"/>
        <v>1</v>
      </c>
      <c r="H1183" s="6">
        <f t="shared" si="59"/>
        <v>0</v>
      </c>
      <c r="I1183" s="6">
        <f t="shared" si="60"/>
        <v>0</v>
      </c>
    </row>
    <row r="1184" spans="1:9" x14ac:dyDescent="0.2">
      <c r="A1184" s="3" t="s">
        <v>2364</v>
      </c>
      <c r="B1184" s="4" t="s">
        <v>2365</v>
      </c>
      <c r="C1184" s="5"/>
      <c r="D1184" s="5">
        <v>1</v>
      </c>
      <c r="E1184" s="5"/>
      <c r="F1184" s="5"/>
      <c r="G1184" s="6">
        <f t="shared" si="58"/>
        <v>1</v>
      </c>
      <c r="H1184" s="6">
        <f t="shared" si="59"/>
        <v>0</v>
      </c>
      <c r="I1184" s="6">
        <f t="shared" si="60"/>
        <v>0</v>
      </c>
    </row>
    <row r="1185" spans="1:9" x14ac:dyDescent="0.2">
      <c r="A1185" s="3" t="s">
        <v>2366</v>
      </c>
      <c r="B1185" s="4" t="s">
        <v>2367</v>
      </c>
      <c r="C1185" s="5"/>
      <c r="D1185" s="5">
        <v>2.3333333333333335</v>
      </c>
      <c r="E1185" s="5"/>
      <c r="F1185" s="5"/>
      <c r="G1185" s="6">
        <f t="shared" si="58"/>
        <v>1</v>
      </c>
      <c r="H1185" s="6">
        <f t="shared" si="59"/>
        <v>0</v>
      </c>
      <c r="I1185" s="6">
        <f t="shared" si="60"/>
        <v>0</v>
      </c>
    </row>
    <row r="1186" spans="1:9" x14ac:dyDescent="0.2">
      <c r="A1186" s="3" t="s">
        <v>2368</v>
      </c>
      <c r="B1186" s="4" t="s">
        <v>2369</v>
      </c>
      <c r="C1186" s="5"/>
      <c r="D1186" s="5"/>
      <c r="E1186" s="5"/>
      <c r="F1186" s="5">
        <v>3</v>
      </c>
      <c r="G1186" s="6" t="e">
        <f t="shared" si="58"/>
        <v>#DIV/0!</v>
      </c>
      <c r="H1186" s="6" t="e">
        <f t="shared" si="59"/>
        <v>#DIV/0!</v>
      </c>
      <c r="I1186" s="6" t="e">
        <f t="shared" si="60"/>
        <v>#DIV/0!</v>
      </c>
    </row>
    <row r="1187" spans="1:9" x14ac:dyDescent="0.2">
      <c r="A1187" s="3" t="s">
        <v>2370</v>
      </c>
      <c r="B1187" s="4" t="s">
        <v>2371</v>
      </c>
      <c r="C1187" s="5"/>
      <c r="D1187" s="5"/>
      <c r="E1187" s="5"/>
      <c r="F1187" s="5">
        <v>1.6600000000000001</v>
      </c>
      <c r="G1187" s="6" t="e">
        <f t="shared" si="58"/>
        <v>#DIV/0!</v>
      </c>
      <c r="H1187" s="6" t="e">
        <f t="shared" si="59"/>
        <v>#DIV/0!</v>
      </c>
      <c r="I1187" s="6" t="e">
        <f t="shared" si="60"/>
        <v>#DIV/0!</v>
      </c>
    </row>
    <row r="1188" spans="1:9" x14ac:dyDescent="0.2">
      <c r="A1188" s="3" t="s">
        <v>2372</v>
      </c>
      <c r="B1188" s="4" t="s">
        <v>2373</v>
      </c>
      <c r="C1188" s="5"/>
      <c r="D1188" s="5">
        <v>3.3333333333333335</v>
      </c>
      <c r="E1188" s="5"/>
      <c r="F1188" s="5"/>
      <c r="G1188" s="6">
        <f t="shared" si="58"/>
        <v>1</v>
      </c>
      <c r="H1188" s="6">
        <f t="shared" si="59"/>
        <v>0</v>
      </c>
      <c r="I1188" s="6">
        <f t="shared" si="60"/>
        <v>0</v>
      </c>
    </row>
    <row r="1189" spans="1:9" x14ac:dyDescent="0.2">
      <c r="A1189" s="3" t="s">
        <v>2374</v>
      </c>
      <c r="B1189" s="4" t="s">
        <v>2375</v>
      </c>
      <c r="C1189" s="5">
        <v>41</v>
      </c>
      <c r="D1189" s="5">
        <v>189.33333333333334</v>
      </c>
      <c r="E1189" s="5"/>
      <c r="F1189" s="5">
        <v>52.333333333333336</v>
      </c>
      <c r="G1189" s="6">
        <f t="shared" si="58"/>
        <v>1</v>
      </c>
      <c r="H1189" s="6">
        <f t="shared" si="59"/>
        <v>0</v>
      </c>
      <c r="I1189" s="6">
        <f t="shared" si="60"/>
        <v>0.27640845070422537</v>
      </c>
    </row>
    <row r="1190" spans="1:9" x14ac:dyDescent="0.2">
      <c r="A1190" s="3" t="s">
        <v>2376</v>
      </c>
      <c r="B1190" s="4" t="s">
        <v>2377</v>
      </c>
      <c r="C1190" s="5"/>
      <c r="D1190" s="5">
        <v>1.6666666666666667</v>
      </c>
      <c r="E1190" s="5"/>
      <c r="F1190" s="5"/>
      <c r="G1190" s="6">
        <f t="shared" si="58"/>
        <v>1</v>
      </c>
      <c r="H1190" s="6">
        <f t="shared" si="59"/>
        <v>0</v>
      </c>
      <c r="I1190" s="6">
        <f t="shared" si="60"/>
        <v>0</v>
      </c>
    </row>
    <row r="1191" spans="1:9" x14ac:dyDescent="0.2">
      <c r="A1191" s="3" t="s">
        <v>2378</v>
      </c>
      <c r="B1191" s="4" t="s">
        <v>2379</v>
      </c>
      <c r="C1191" s="5"/>
      <c r="D1191" s="5">
        <v>1</v>
      </c>
      <c r="E1191" s="5"/>
      <c r="F1191" s="5"/>
      <c r="G1191" s="6">
        <f t="shared" si="58"/>
        <v>1</v>
      </c>
      <c r="H1191" s="6">
        <f t="shared" si="59"/>
        <v>0</v>
      </c>
      <c r="I1191" s="6">
        <f t="shared" si="60"/>
        <v>0</v>
      </c>
    </row>
    <row r="1192" spans="1:9" x14ac:dyDescent="0.2">
      <c r="A1192" s="3" t="s">
        <v>2380</v>
      </c>
      <c r="B1192" s="4" t="s">
        <v>2381</v>
      </c>
      <c r="C1192" s="5">
        <v>1</v>
      </c>
      <c r="D1192" s="5">
        <v>3</v>
      </c>
      <c r="E1192" s="5"/>
      <c r="F1192" s="5">
        <v>1</v>
      </c>
      <c r="G1192" s="6">
        <f t="shared" si="58"/>
        <v>1</v>
      </c>
      <c r="H1192" s="6">
        <f t="shared" si="59"/>
        <v>0</v>
      </c>
      <c r="I1192" s="6">
        <f t="shared" si="60"/>
        <v>0.33333333333333331</v>
      </c>
    </row>
    <row r="1193" spans="1:9" x14ac:dyDescent="0.2">
      <c r="A1193" s="3" t="s">
        <v>2382</v>
      </c>
      <c r="B1193" s="4" t="s">
        <v>2383</v>
      </c>
      <c r="C1193" s="5"/>
      <c r="D1193" s="5">
        <v>1.3333333333333333</v>
      </c>
      <c r="E1193" s="5"/>
      <c r="F1193" s="5"/>
      <c r="G1193" s="6">
        <f t="shared" si="58"/>
        <v>1</v>
      </c>
      <c r="H1193" s="6">
        <f t="shared" si="59"/>
        <v>0</v>
      </c>
      <c r="I1193" s="6">
        <f t="shared" si="60"/>
        <v>0</v>
      </c>
    </row>
    <row r="1194" spans="1:9" x14ac:dyDescent="0.2">
      <c r="A1194" s="3" t="s">
        <v>2384</v>
      </c>
      <c r="B1194" s="4" t="s">
        <v>2385</v>
      </c>
      <c r="C1194" s="5"/>
      <c r="D1194" s="5">
        <v>1.5</v>
      </c>
      <c r="E1194" s="5"/>
      <c r="F1194" s="5"/>
      <c r="G1194" s="6">
        <f t="shared" si="58"/>
        <v>1</v>
      </c>
      <c r="H1194" s="6">
        <f t="shared" si="59"/>
        <v>0</v>
      </c>
      <c r="I1194" s="6">
        <f t="shared" si="60"/>
        <v>0</v>
      </c>
    </row>
    <row r="1195" spans="1:9" x14ac:dyDescent="0.2">
      <c r="A1195" s="3" t="s">
        <v>2386</v>
      </c>
      <c r="B1195" s="4" t="s">
        <v>2387</v>
      </c>
      <c r="C1195" s="5"/>
      <c r="D1195" s="5">
        <v>1</v>
      </c>
      <c r="E1195" s="5"/>
      <c r="F1195" s="5"/>
      <c r="G1195" s="6">
        <f t="shared" si="58"/>
        <v>1</v>
      </c>
      <c r="H1195" s="6">
        <f t="shared" si="59"/>
        <v>0</v>
      </c>
      <c r="I1195" s="6">
        <f t="shared" si="60"/>
        <v>0</v>
      </c>
    </row>
    <row r="1196" spans="1:9" x14ac:dyDescent="0.2">
      <c r="A1196" s="3" t="s">
        <v>2388</v>
      </c>
      <c r="B1196" s="4" t="s">
        <v>2389</v>
      </c>
      <c r="C1196" s="5"/>
      <c r="D1196" s="5">
        <v>1</v>
      </c>
      <c r="E1196" s="5"/>
      <c r="F1196" s="5"/>
      <c r="G1196" s="6">
        <f t="shared" si="58"/>
        <v>1</v>
      </c>
      <c r="H1196" s="6">
        <f t="shared" si="59"/>
        <v>0</v>
      </c>
      <c r="I1196" s="6">
        <f t="shared" si="60"/>
        <v>0</v>
      </c>
    </row>
    <row r="1197" spans="1:9" x14ac:dyDescent="0.2">
      <c r="A1197" s="3" t="s">
        <v>2390</v>
      </c>
      <c r="B1197" s="4" t="s">
        <v>2391</v>
      </c>
      <c r="C1197" s="5"/>
      <c r="D1197" s="5">
        <v>14.666666666666666</v>
      </c>
      <c r="E1197" s="5"/>
      <c r="F1197" s="5"/>
      <c r="G1197" s="6">
        <f t="shared" si="58"/>
        <v>1</v>
      </c>
      <c r="H1197" s="6">
        <f t="shared" si="59"/>
        <v>0</v>
      </c>
      <c r="I1197" s="6">
        <f t="shared" si="60"/>
        <v>0</v>
      </c>
    </row>
    <row r="1198" spans="1:9" x14ac:dyDescent="0.2">
      <c r="A1198" s="3" t="s">
        <v>2392</v>
      </c>
      <c r="B1198" s="4" t="s">
        <v>2393</v>
      </c>
      <c r="C1198" s="5"/>
      <c r="D1198" s="5">
        <v>1.6666666666666667</v>
      </c>
      <c r="E1198" s="5"/>
      <c r="F1198" s="5">
        <v>1</v>
      </c>
      <c r="G1198" s="6">
        <f t="shared" si="58"/>
        <v>1</v>
      </c>
      <c r="H1198" s="6">
        <f t="shared" si="59"/>
        <v>0</v>
      </c>
      <c r="I1198" s="6">
        <f t="shared" si="60"/>
        <v>0.6</v>
      </c>
    </row>
    <row r="1199" spans="1:9" x14ac:dyDescent="0.2">
      <c r="A1199" s="3" t="s">
        <v>2394</v>
      </c>
      <c r="B1199" s="4" t="s">
        <v>2395</v>
      </c>
      <c r="C1199" s="5"/>
      <c r="D1199" s="5">
        <v>2.42</v>
      </c>
      <c r="E1199" s="5"/>
      <c r="F1199" s="5"/>
      <c r="G1199" s="6">
        <f t="shared" si="58"/>
        <v>1</v>
      </c>
      <c r="H1199" s="6">
        <f t="shared" si="59"/>
        <v>0</v>
      </c>
      <c r="I1199" s="6">
        <f t="shared" si="60"/>
        <v>0</v>
      </c>
    </row>
    <row r="1200" spans="1:9" x14ac:dyDescent="0.2">
      <c r="A1200" s="3" t="s">
        <v>2396</v>
      </c>
      <c r="B1200" s="4" t="s">
        <v>2397</v>
      </c>
      <c r="C1200" s="5"/>
      <c r="D1200" s="5">
        <v>2.6666666666666665</v>
      </c>
      <c r="E1200" s="5"/>
      <c r="F1200" s="5">
        <v>14</v>
      </c>
      <c r="G1200" s="6">
        <f t="shared" si="58"/>
        <v>1</v>
      </c>
      <c r="H1200" s="6">
        <f t="shared" si="59"/>
        <v>0</v>
      </c>
      <c r="I1200" s="6">
        <f t="shared" si="60"/>
        <v>5.25</v>
      </c>
    </row>
    <row r="1201" spans="1:9" x14ac:dyDescent="0.2">
      <c r="A1201" s="3" t="s">
        <v>2398</v>
      </c>
      <c r="B1201" s="4" t="s">
        <v>2399</v>
      </c>
      <c r="C1201" s="5"/>
      <c r="D1201" s="5">
        <v>36.666666666666664</v>
      </c>
      <c r="E1201" s="5"/>
      <c r="F1201" s="5">
        <v>12.313333333333334</v>
      </c>
      <c r="G1201" s="6">
        <f t="shared" si="58"/>
        <v>1</v>
      </c>
      <c r="H1201" s="6">
        <f t="shared" si="59"/>
        <v>0</v>
      </c>
      <c r="I1201" s="6">
        <f t="shared" si="60"/>
        <v>0.33581818181818185</v>
      </c>
    </row>
    <row r="1202" spans="1:9" x14ac:dyDescent="0.2">
      <c r="A1202" s="3" t="s">
        <v>2400</v>
      </c>
      <c r="B1202" s="4" t="s">
        <v>2401</v>
      </c>
      <c r="C1202" s="5"/>
      <c r="D1202" s="5">
        <v>1</v>
      </c>
      <c r="E1202" s="5"/>
      <c r="F1202" s="5"/>
      <c r="G1202" s="6">
        <f t="shared" si="58"/>
        <v>1</v>
      </c>
      <c r="H1202" s="6">
        <f t="shared" si="59"/>
        <v>0</v>
      </c>
      <c r="I1202" s="6">
        <f t="shared" si="60"/>
        <v>0</v>
      </c>
    </row>
    <row r="1203" spans="1:9" x14ac:dyDescent="0.2">
      <c r="A1203" s="3" t="s">
        <v>2402</v>
      </c>
      <c r="B1203" s="4" t="s">
        <v>2403</v>
      </c>
      <c r="C1203" s="5"/>
      <c r="D1203" s="5">
        <v>1</v>
      </c>
      <c r="E1203" s="5"/>
      <c r="F1203" s="5"/>
      <c r="G1203" s="6">
        <f t="shared" si="58"/>
        <v>1</v>
      </c>
      <c r="H1203" s="6">
        <f t="shared" si="59"/>
        <v>0</v>
      </c>
      <c r="I1203" s="6">
        <f t="shared" si="60"/>
        <v>0</v>
      </c>
    </row>
    <row r="1204" spans="1:9" x14ac:dyDescent="0.2">
      <c r="A1204" s="3" t="s">
        <v>2404</v>
      </c>
      <c r="B1204" s="4" t="s">
        <v>2405</v>
      </c>
      <c r="C1204" s="5"/>
      <c r="D1204" s="5">
        <v>1</v>
      </c>
      <c r="E1204" s="5"/>
      <c r="F1204" s="5"/>
      <c r="G1204" s="6">
        <f t="shared" si="58"/>
        <v>1</v>
      </c>
      <c r="H1204" s="6">
        <f t="shared" si="59"/>
        <v>0</v>
      </c>
      <c r="I1204" s="6">
        <f t="shared" si="60"/>
        <v>0</v>
      </c>
    </row>
    <row r="1205" spans="1:9" x14ac:dyDescent="0.2">
      <c r="A1205" s="3" t="s">
        <v>2406</v>
      </c>
      <c r="B1205" s="4" t="s">
        <v>2407</v>
      </c>
      <c r="C1205" s="5"/>
      <c r="D1205" s="5">
        <v>1.6666666666666667</v>
      </c>
      <c r="E1205" s="5"/>
      <c r="F1205" s="5"/>
      <c r="G1205" s="6">
        <f t="shared" si="58"/>
        <v>1</v>
      </c>
      <c r="H1205" s="6">
        <f t="shared" si="59"/>
        <v>0</v>
      </c>
      <c r="I1205" s="6">
        <f t="shared" si="60"/>
        <v>0</v>
      </c>
    </row>
    <row r="1206" spans="1:9" x14ac:dyDescent="0.2">
      <c r="A1206" s="3" t="s">
        <v>2408</v>
      </c>
      <c r="B1206" s="4" t="s">
        <v>2409</v>
      </c>
      <c r="C1206" s="5"/>
      <c r="D1206" s="5">
        <v>1.6666666666666667</v>
      </c>
      <c r="E1206" s="5"/>
      <c r="F1206" s="5"/>
      <c r="G1206" s="6">
        <f t="shared" si="58"/>
        <v>1</v>
      </c>
      <c r="H1206" s="6">
        <f t="shared" si="59"/>
        <v>0</v>
      </c>
      <c r="I1206" s="6">
        <f t="shared" si="60"/>
        <v>0</v>
      </c>
    </row>
    <row r="1207" spans="1:9" x14ac:dyDescent="0.2">
      <c r="A1207" s="3" t="s">
        <v>2410</v>
      </c>
      <c r="B1207" s="4" t="s">
        <v>2411</v>
      </c>
      <c r="C1207" s="5"/>
      <c r="D1207" s="5">
        <v>3.6666666666666665</v>
      </c>
      <c r="E1207" s="5"/>
      <c r="F1207" s="5"/>
      <c r="G1207" s="6">
        <f t="shared" si="58"/>
        <v>1</v>
      </c>
      <c r="H1207" s="6">
        <f t="shared" si="59"/>
        <v>0</v>
      </c>
      <c r="I1207" s="6">
        <f t="shared" si="60"/>
        <v>0</v>
      </c>
    </row>
    <row r="1208" spans="1:9" x14ac:dyDescent="0.2">
      <c r="A1208" s="3" t="s">
        <v>2412</v>
      </c>
      <c r="B1208" s="4" t="s">
        <v>2413</v>
      </c>
      <c r="C1208" s="5"/>
      <c r="D1208" s="5">
        <v>1</v>
      </c>
      <c r="E1208" s="5"/>
      <c r="F1208" s="5"/>
      <c r="G1208" s="6">
        <f t="shared" si="58"/>
        <v>1</v>
      </c>
      <c r="H1208" s="6">
        <f t="shared" si="59"/>
        <v>0</v>
      </c>
      <c r="I1208" s="6">
        <f t="shared" si="60"/>
        <v>0</v>
      </c>
    </row>
    <row r="1209" spans="1:9" x14ac:dyDescent="0.2">
      <c r="A1209" s="3" t="s">
        <v>2414</v>
      </c>
      <c r="B1209" s="4" t="s">
        <v>2415</v>
      </c>
      <c r="C1209" s="5"/>
      <c r="D1209" s="5">
        <v>1</v>
      </c>
      <c r="E1209" s="5"/>
      <c r="F1209" s="5"/>
      <c r="G1209" s="6">
        <f t="shared" si="58"/>
        <v>1</v>
      </c>
      <c r="H1209" s="6">
        <f t="shared" si="59"/>
        <v>0</v>
      </c>
      <c r="I1209" s="6">
        <f t="shared" si="60"/>
        <v>0</v>
      </c>
    </row>
    <row r="1210" spans="1:9" x14ac:dyDescent="0.2">
      <c r="A1210" s="3" t="s">
        <v>2416</v>
      </c>
      <c r="B1210" s="4" t="s">
        <v>2417</v>
      </c>
      <c r="C1210" s="5"/>
      <c r="D1210" s="5">
        <v>37</v>
      </c>
      <c r="E1210" s="5"/>
      <c r="F1210" s="5">
        <v>1</v>
      </c>
      <c r="G1210" s="6">
        <f t="shared" si="58"/>
        <v>1</v>
      </c>
      <c r="H1210" s="6">
        <f t="shared" si="59"/>
        <v>0</v>
      </c>
      <c r="I1210" s="6">
        <f t="shared" si="60"/>
        <v>2.7027027027027029E-2</v>
      </c>
    </row>
    <row r="1211" spans="1:9" x14ac:dyDescent="0.2">
      <c r="A1211" s="3" t="s">
        <v>2418</v>
      </c>
      <c r="B1211" s="4" t="s">
        <v>2419</v>
      </c>
      <c r="C1211" s="5"/>
      <c r="D1211" s="5">
        <v>3</v>
      </c>
      <c r="E1211" s="5"/>
      <c r="F1211" s="5">
        <v>2</v>
      </c>
      <c r="G1211" s="6">
        <f t="shared" si="58"/>
        <v>1</v>
      </c>
      <c r="H1211" s="6">
        <f t="shared" si="59"/>
        <v>0</v>
      </c>
      <c r="I1211" s="6">
        <f t="shared" si="60"/>
        <v>0.66666666666666663</v>
      </c>
    </row>
    <row r="1212" spans="1:9" x14ac:dyDescent="0.2">
      <c r="A1212" s="3" t="s">
        <v>2420</v>
      </c>
      <c r="B1212" s="4" t="s">
        <v>2421</v>
      </c>
      <c r="C1212" s="5"/>
      <c r="D1212" s="5">
        <v>3</v>
      </c>
      <c r="E1212" s="5"/>
      <c r="F1212" s="5"/>
      <c r="G1212" s="6">
        <f t="shared" si="58"/>
        <v>1</v>
      </c>
      <c r="H1212" s="6">
        <f t="shared" si="59"/>
        <v>0</v>
      </c>
      <c r="I1212" s="6">
        <f t="shared" si="60"/>
        <v>0</v>
      </c>
    </row>
    <row r="1213" spans="1:9" x14ac:dyDescent="0.2">
      <c r="A1213" s="3" t="s">
        <v>2422</v>
      </c>
      <c r="B1213" s="4" t="s">
        <v>2423</v>
      </c>
      <c r="C1213" s="5"/>
      <c r="D1213" s="5">
        <v>1</v>
      </c>
      <c r="E1213" s="5"/>
      <c r="F1213" s="5"/>
      <c r="G1213" s="6">
        <f t="shared" si="58"/>
        <v>1</v>
      </c>
      <c r="H1213" s="6">
        <f t="shared" si="59"/>
        <v>0</v>
      </c>
      <c r="I1213" s="6">
        <f t="shared" si="60"/>
        <v>0</v>
      </c>
    </row>
    <row r="1214" spans="1:9" x14ac:dyDescent="0.2">
      <c r="A1214" s="3" t="s">
        <v>2424</v>
      </c>
      <c r="B1214" s="4" t="s">
        <v>2425</v>
      </c>
      <c r="C1214" s="5"/>
      <c r="D1214" s="5">
        <v>13</v>
      </c>
      <c r="E1214" s="5"/>
      <c r="F1214" s="5"/>
      <c r="G1214" s="6">
        <f t="shared" si="58"/>
        <v>1</v>
      </c>
      <c r="H1214" s="6">
        <f t="shared" si="59"/>
        <v>0</v>
      </c>
      <c r="I1214" s="6">
        <f t="shared" si="60"/>
        <v>0</v>
      </c>
    </row>
    <row r="1215" spans="1:9" x14ac:dyDescent="0.2">
      <c r="A1215" s="3" t="s">
        <v>2426</v>
      </c>
      <c r="B1215" s="4" t="s">
        <v>2427</v>
      </c>
      <c r="C1215" s="5"/>
      <c r="D1215" s="5">
        <v>3</v>
      </c>
      <c r="E1215" s="5"/>
      <c r="F1215" s="5"/>
      <c r="G1215" s="6">
        <f t="shared" si="58"/>
        <v>1</v>
      </c>
      <c r="H1215" s="6">
        <f t="shared" si="59"/>
        <v>0</v>
      </c>
      <c r="I1215" s="6">
        <f t="shared" si="60"/>
        <v>0</v>
      </c>
    </row>
    <row r="1216" spans="1:9" x14ac:dyDescent="0.2">
      <c r="A1216" s="3" t="s">
        <v>2428</v>
      </c>
      <c r="B1216" s="4" t="s">
        <v>2429</v>
      </c>
      <c r="C1216" s="5"/>
      <c r="D1216" s="5">
        <v>1</v>
      </c>
      <c r="E1216" s="5"/>
      <c r="F1216" s="5"/>
      <c r="G1216" s="6">
        <f t="shared" si="58"/>
        <v>1</v>
      </c>
      <c r="H1216" s="6">
        <f t="shared" si="59"/>
        <v>0</v>
      </c>
      <c r="I1216" s="6">
        <f t="shared" si="60"/>
        <v>0</v>
      </c>
    </row>
    <row r="1217" spans="1:9" x14ac:dyDescent="0.2">
      <c r="A1217" s="3" t="s">
        <v>2430</v>
      </c>
      <c r="B1217" s="4" t="s">
        <v>2431</v>
      </c>
      <c r="C1217" s="5"/>
      <c r="D1217" s="5"/>
      <c r="E1217" s="5"/>
      <c r="F1217" s="5">
        <v>1</v>
      </c>
      <c r="G1217" s="6" t="e">
        <f t="shared" si="58"/>
        <v>#DIV/0!</v>
      </c>
      <c r="H1217" s="6" t="e">
        <f t="shared" si="59"/>
        <v>#DIV/0!</v>
      </c>
      <c r="I1217" s="6" t="e">
        <f t="shared" si="60"/>
        <v>#DIV/0!</v>
      </c>
    </row>
    <row r="1218" spans="1:9" x14ac:dyDescent="0.2">
      <c r="A1218" s="3" t="s">
        <v>2432</v>
      </c>
      <c r="B1218" s="4" t="s">
        <v>2433</v>
      </c>
      <c r="C1218" s="5"/>
      <c r="D1218" s="5">
        <v>14.333333333333334</v>
      </c>
      <c r="E1218" s="5"/>
      <c r="F1218" s="5">
        <v>4.333333333333333</v>
      </c>
      <c r="G1218" s="6">
        <f t="shared" si="58"/>
        <v>1</v>
      </c>
      <c r="H1218" s="6">
        <f t="shared" si="59"/>
        <v>0</v>
      </c>
      <c r="I1218" s="6">
        <f t="shared" si="60"/>
        <v>0.30232558139534882</v>
      </c>
    </row>
    <row r="1219" spans="1:9" x14ac:dyDescent="0.2">
      <c r="A1219" s="3" t="s">
        <v>2434</v>
      </c>
      <c r="B1219" s="4" t="s">
        <v>2435</v>
      </c>
      <c r="C1219" s="5"/>
      <c r="D1219" s="5">
        <v>3.6666666666666665</v>
      </c>
      <c r="E1219" s="5"/>
      <c r="F1219" s="5"/>
      <c r="G1219" s="6">
        <f t="shared" si="58"/>
        <v>1</v>
      </c>
      <c r="H1219" s="6">
        <f t="shared" si="59"/>
        <v>0</v>
      </c>
      <c r="I1219" s="6">
        <f t="shared" si="60"/>
        <v>0</v>
      </c>
    </row>
    <row r="1220" spans="1:9" x14ac:dyDescent="0.2">
      <c r="A1220" s="3" t="s">
        <v>2436</v>
      </c>
      <c r="B1220" s="4" t="s">
        <v>2437</v>
      </c>
      <c r="C1220" s="5"/>
      <c r="D1220" s="5">
        <v>1.5</v>
      </c>
      <c r="E1220" s="5"/>
      <c r="F1220" s="5"/>
      <c r="G1220" s="6">
        <f t="shared" si="58"/>
        <v>1</v>
      </c>
      <c r="H1220" s="6">
        <f t="shared" si="59"/>
        <v>0</v>
      </c>
      <c r="I1220" s="6">
        <f t="shared" si="60"/>
        <v>0</v>
      </c>
    </row>
    <row r="1221" spans="1:9" x14ac:dyDescent="0.2">
      <c r="A1221" s="3" t="s">
        <v>2438</v>
      </c>
      <c r="B1221" s="4" t="s">
        <v>2439</v>
      </c>
      <c r="C1221" s="5">
        <v>1</v>
      </c>
      <c r="D1221" s="5">
        <v>2</v>
      </c>
      <c r="E1221" s="5"/>
      <c r="F1221" s="5"/>
      <c r="G1221" s="6">
        <f t="shared" si="58"/>
        <v>1</v>
      </c>
      <c r="H1221" s="6">
        <f t="shared" si="59"/>
        <v>0</v>
      </c>
      <c r="I1221" s="6">
        <f t="shared" si="60"/>
        <v>0</v>
      </c>
    </row>
    <row r="1222" spans="1:9" x14ac:dyDescent="0.2">
      <c r="A1222" s="3" t="s">
        <v>2440</v>
      </c>
      <c r="B1222" s="4" t="s">
        <v>2441</v>
      </c>
      <c r="C1222" s="5"/>
      <c r="D1222" s="5">
        <v>8.9099999999999984</v>
      </c>
      <c r="E1222" s="5"/>
      <c r="F1222" s="5">
        <v>1.4849999999999999</v>
      </c>
      <c r="G1222" s="6">
        <f t="shared" si="58"/>
        <v>1</v>
      </c>
      <c r="H1222" s="6">
        <f t="shared" si="59"/>
        <v>0</v>
      </c>
      <c r="I1222" s="6">
        <f t="shared" si="60"/>
        <v>0.16666666666666669</v>
      </c>
    </row>
    <row r="1223" spans="1:9" x14ac:dyDescent="0.2">
      <c r="A1223" s="3" t="s">
        <v>2442</v>
      </c>
      <c r="B1223" s="4" t="s">
        <v>2443</v>
      </c>
      <c r="C1223" s="5"/>
      <c r="D1223" s="5">
        <v>1</v>
      </c>
      <c r="E1223" s="5"/>
      <c r="F1223" s="5">
        <v>7</v>
      </c>
      <c r="G1223" s="6">
        <f t="shared" si="58"/>
        <v>1</v>
      </c>
      <c r="H1223" s="6">
        <f t="shared" si="59"/>
        <v>0</v>
      </c>
      <c r="I1223" s="6">
        <f t="shared" si="60"/>
        <v>7</v>
      </c>
    </row>
    <row r="1224" spans="1:9" x14ac:dyDescent="0.2">
      <c r="A1224" s="3" t="s">
        <v>2444</v>
      </c>
      <c r="B1224" s="4" t="s">
        <v>2445</v>
      </c>
      <c r="C1224" s="5"/>
      <c r="D1224" s="5">
        <v>1</v>
      </c>
      <c r="E1224" s="5"/>
      <c r="F1224" s="5"/>
      <c r="G1224" s="6">
        <f t="shared" si="58"/>
        <v>1</v>
      </c>
      <c r="H1224" s="6">
        <f t="shared" si="59"/>
        <v>0</v>
      </c>
      <c r="I1224" s="6">
        <f t="shared" si="60"/>
        <v>0</v>
      </c>
    </row>
    <row r="1225" spans="1:9" x14ac:dyDescent="0.2">
      <c r="A1225" s="3" t="s">
        <v>2446</v>
      </c>
      <c r="B1225" s="4" t="s">
        <v>2447</v>
      </c>
      <c r="C1225" s="5"/>
      <c r="D1225" s="5">
        <v>1</v>
      </c>
      <c r="E1225" s="5"/>
      <c r="F1225" s="5"/>
      <c r="G1225" s="6">
        <f t="shared" si="58"/>
        <v>1</v>
      </c>
      <c r="H1225" s="6">
        <f t="shared" si="59"/>
        <v>0</v>
      </c>
      <c r="I1225" s="6">
        <f t="shared" si="60"/>
        <v>0</v>
      </c>
    </row>
    <row r="1226" spans="1:9" x14ac:dyDescent="0.2">
      <c r="A1226" s="3" t="s">
        <v>2448</v>
      </c>
      <c r="B1226" s="4" t="s">
        <v>2449</v>
      </c>
      <c r="C1226" s="5"/>
      <c r="D1226" s="5">
        <v>1</v>
      </c>
      <c r="E1226" s="5"/>
      <c r="F1226" s="5"/>
      <c r="G1226" s="6">
        <f t="shared" si="58"/>
        <v>1</v>
      </c>
      <c r="H1226" s="6">
        <f t="shared" si="59"/>
        <v>0</v>
      </c>
      <c r="I1226" s="6">
        <f t="shared" si="60"/>
        <v>0</v>
      </c>
    </row>
    <row r="1227" spans="1:9" x14ac:dyDescent="0.2">
      <c r="A1227" s="3" t="s">
        <v>2450</v>
      </c>
      <c r="B1227" s="4" t="s">
        <v>2451</v>
      </c>
      <c r="C1227" s="5"/>
      <c r="D1227" s="5">
        <v>20.183333333333334</v>
      </c>
      <c r="E1227" s="5"/>
      <c r="F1227" s="5">
        <v>33.713333333333338</v>
      </c>
      <c r="G1227" s="6">
        <f t="shared" si="58"/>
        <v>1</v>
      </c>
      <c r="H1227" s="6">
        <f t="shared" si="59"/>
        <v>0</v>
      </c>
      <c r="I1227" s="6">
        <f t="shared" si="60"/>
        <v>1.6703550784475643</v>
      </c>
    </row>
    <row r="1228" spans="1:9" x14ac:dyDescent="0.2">
      <c r="A1228" s="3" t="s">
        <v>2452</v>
      </c>
      <c r="B1228" s="4" t="s">
        <v>2453</v>
      </c>
      <c r="C1228" s="5"/>
      <c r="D1228" s="5">
        <v>1</v>
      </c>
      <c r="E1228" s="5"/>
      <c r="F1228" s="5"/>
      <c r="G1228" s="6">
        <f t="shared" si="58"/>
        <v>1</v>
      </c>
      <c r="H1228" s="6">
        <f t="shared" si="59"/>
        <v>0</v>
      </c>
      <c r="I1228" s="6">
        <f t="shared" si="60"/>
        <v>0</v>
      </c>
    </row>
    <row r="1229" spans="1:9" x14ac:dyDescent="0.2">
      <c r="A1229" s="3" t="s">
        <v>2454</v>
      </c>
      <c r="B1229" s="4" t="s">
        <v>2455</v>
      </c>
      <c r="C1229" s="5"/>
      <c r="D1229" s="5">
        <v>51.54666666666666</v>
      </c>
      <c r="E1229" s="5"/>
      <c r="F1229" s="5">
        <v>15.326666666666668</v>
      </c>
      <c r="G1229" s="6">
        <f t="shared" si="58"/>
        <v>1</v>
      </c>
      <c r="H1229" s="6">
        <f t="shared" si="59"/>
        <v>0</v>
      </c>
      <c r="I1229" s="6">
        <f t="shared" si="60"/>
        <v>0.29733574754267983</v>
      </c>
    </row>
    <row r="1230" spans="1:9" x14ac:dyDescent="0.2">
      <c r="A1230" s="3" t="s">
        <v>2456</v>
      </c>
      <c r="B1230" s="4" t="s">
        <v>2457</v>
      </c>
      <c r="C1230" s="5"/>
      <c r="D1230" s="5">
        <v>1</v>
      </c>
      <c r="E1230" s="5"/>
      <c r="F1230" s="5"/>
      <c r="G1230" s="6">
        <f t="shared" si="58"/>
        <v>1</v>
      </c>
      <c r="H1230" s="6">
        <f t="shared" si="59"/>
        <v>0</v>
      </c>
      <c r="I1230" s="6">
        <f t="shared" si="60"/>
        <v>0</v>
      </c>
    </row>
    <row r="1231" spans="1:9" x14ac:dyDescent="0.2">
      <c r="A1231" s="3" t="s">
        <v>2458</v>
      </c>
      <c r="B1231" s="4" t="s">
        <v>2459</v>
      </c>
      <c r="C1231" s="5"/>
      <c r="D1231" s="5">
        <v>1.6666666666666667</v>
      </c>
      <c r="E1231" s="5"/>
      <c r="F1231" s="5">
        <v>1</v>
      </c>
      <c r="G1231" s="6">
        <f t="shared" si="58"/>
        <v>1</v>
      </c>
      <c r="H1231" s="6">
        <f t="shared" si="59"/>
        <v>0</v>
      </c>
      <c r="I1231" s="6">
        <f t="shared" si="60"/>
        <v>0.6</v>
      </c>
    </row>
    <row r="1232" spans="1:9" x14ac:dyDescent="0.2">
      <c r="A1232" s="3" t="s">
        <v>2460</v>
      </c>
      <c r="B1232" s="4" t="s">
        <v>2461</v>
      </c>
      <c r="C1232" s="5">
        <v>5.9366666666666674</v>
      </c>
      <c r="D1232" s="5">
        <v>10.853333333333333</v>
      </c>
      <c r="E1232" s="5"/>
      <c r="F1232" s="5">
        <v>5.9200000000000008</v>
      </c>
      <c r="G1232" s="6">
        <f t="shared" si="58"/>
        <v>1</v>
      </c>
      <c r="H1232" s="6">
        <f t="shared" si="59"/>
        <v>0</v>
      </c>
      <c r="I1232" s="6">
        <f t="shared" si="60"/>
        <v>0.54545454545454553</v>
      </c>
    </row>
    <row r="1233" spans="1:9" x14ac:dyDescent="0.2">
      <c r="A1233" s="3" t="s">
        <v>2462</v>
      </c>
      <c r="B1233" s="4" t="s">
        <v>2463</v>
      </c>
      <c r="C1233" s="5"/>
      <c r="D1233" s="5">
        <v>8.6666666666666661</v>
      </c>
      <c r="E1233" s="5">
        <v>2</v>
      </c>
      <c r="F1233" s="5"/>
      <c r="G1233" s="6">
        <f t="shared" si="58"/>
        <v>1</v>
      </c>
      <c r="H1233" s="6">
        <f t="shared" si="59"/>
        <v>0.23076923076923078</v>
      </c>
      <c r="I1233" s="6">
        <f t="shared" si="60"/>
        <v>0</v>
      </c>
    </row>
    <row r="1234" spans="1:9" x14ac:dyDescent="0.2">
      <c r="A1234" s="3" t="s">
        <v>2464</v>
      </c>
      <c r="B1234" s="4" t="s">
        <v>2465</v>
      </c>
      <c r="C1234" s="5">
        <v>368.74666666666667</v>
      </c>
      <c r="D1234" s="5">
        <v>1068.1533333333334</v>
      </c>
      <c r="E1234" s="5">
        <v>39.613333333333337</v>
      </c>
      <c r="F1234" s="5">
        <v>1238.1600000000001</v>
      </c>
      <c r="G1234" s="6">
        <f t="shared" si="58"/>
        <v>1</v>
      </c>
      <c r="H1234" s="6">
        <f t="shared" si="59"/>
        <v>3.7085811650012797E-2</v>
      </c>
      <c r="I1234" s="6">
        <f t="shared" si="60"/>
        <v>1.159159421556206</v>
      </c>
    </row>
    <row r="1235" spans="1:9" x14ac:dyDescent="0.2">
      <c r="A1235" s="3" t="s">
        <v>2466</v>
      </c>
      <c r="B1235" s="4" t="s">
        <v>2467</v>
      </c>
      <c r="C1235" s="5">
        <v>473.33333333333331</v>
      </c>
      <c r="D1235" s="5">
        <v>329.33333333333331</v>
      </c>
      <c r="E1235" s="5">
        <v>30.666666666666668</v>
      </c>
      <c r="F1235" s="5">
        <v>844</v>
      </c>
      <c r="G1235" s="6">
        <f t="shared" si="58"/>
        <v>1</v>
      </c>
      <c r="H1235" s="6">
        <f t="shared" si="59"/>
        <v>9.3117408906882596E-2</v>
      </c>
      <c r="I1235" s="6">
        <f t="shared" si="60"/>
        <v>2.5627530364372473</v>
      </c>
    </row>
    <row r="1236" spans="1:9" x14ac:dyDescent="0.2">
      <c r="A1236" s="3" t="s">
        <v>2468</v>
      </c>
      <c r="B1236" s="4" t="s">
        <v>2469</v>
      </c>
      <c r="C1236" s="5"/>
      <c r="D1236" s="5">
        <v>5.3266666666666671</v>
      </c>
      <c r="E1236" s="5"/>
      <c r="F1236" s="5"/>
      <c r="G1236" s="6">
        <f t="shared" si="58"/>
        <v>1</v>
      </c>
      <c r="H1236" s="6">
        <f t="shared" si="59"/>
        <v>0</v>
      </c>
      <c r="I1236" s="6">
        <f t="shared" si="60"/>
        <v>0</v>
      </c>
    </row>
    <row r="1237" spans="1:9" x14ac:dyDescent="0.2">
      <c r="A1237" s="3" t="s">
        <v>2470</v>
      </c>
      <c r="B1237" s="4" t="s">
        <v>2471</v>
      </c>
      <c r="C1237" s="5"/>
      <c r="D1237" s="5">
        <v>1</v>
      </c>
      <c r="E1237" s="5"/>
      <c r="F1237" s="5"/>
      <c r="G1237" s="6">
        <f t="shared" si="58"/>
        <v>1</v>
      </c>
      <c r="H1237" s="6">
        <f t="shared" si="59"/>
        <v>0</v>
      </c>
      <c r="I1237" s="6">
        <f t="shared" si="60"/>
        <v>0</v>
      </c>
    </row>
    <row r="1238" spans="1:9" x14ac:dyDescent="0.2">
      <c r="A1238" s="3" t="s">
        <v>2472</v>
      </c>
      <c r="B1238" s="4" t="s">
        <v>2473</v>
      </c>
      <c r="C1238" s="5"/>
      <c r="D1238" s="5">
        <v>1</v>
      </c>
      <c r="E1238" s="5"/>
      <c r="F1238" s="5"/>
      <c r="G1238" s="6">
        <f t="shared" si="58"/>
        <v>1</v>
      </c>
      <c r="H1238" s="6">
        <f t="shared" si="59"/>
        <v>0</v>
      </c>
      <c r="I1238" s="6">
        <f t="shared" si="60"/>
        <v>0</v>
      </c>
    </row>
    <row r="1239" spans="1:9" x14ac:dyDescent="0.2">
      <c r="A1239" s="3" t="s">
        <v>2474</v>
      </c>
      <c r="B1239" s="4" t="s">
        <v>2475</v>
      </c>
      <c r="C1239" s="5"/>
      <c r="D1239" s="5">
        <v>0.99</v>
      </c>
      <c r="E1239" s="5"/>
      <c r="F1239" s="5"/>
      <c r="G1239" s="6">
        <f t="shared" si="58"/>
        <v>1</v>
      </c>
      <c r="H1239" s="6">
        <f t="shared" si="59"/>
        <v>0</v>
      </c>
      <c r="I1239" s="6">
        <f t="shared" si="60"/>
        <v>0</v>
      </c>
    </row>
    <row r="1240" spans="1:9" x14ac:dyDescent="0.2">
      <c r="A1240" s="3" t="s">
        <v>2476</v>
      </c>
      <c r="B1240" s="4" t="s">
        <v>2477</v>
      </c>
      <c r="C1240" s="5"/>
      <c r="D1240" s="5">
        <v>0.99</v>
      </c>
      <c r="E1240" s="5"/>
      <c r="F1240" s="5"/>
      <c r="G1240" s="6">
        <f t="shared" si="58"/>
        <v>1</v>
      </c>
      <c r="H1240" s="6">
        <f t="shared" si="59"/>
        <v>0</v>
      </c>
      <c r="I1240" s="6">
        <f t="shared" si="60"/>
        <v>0</v>
      </c>
    </row>
    <row r="1241" spans="1:9" x14ac:dyDescent="0.2">
      <c r="A1241" s="3" t="s">
        <v>2478</v>
      </c>
      <c r="B1241" s="4" t="s">
        <v>2479</v>
      </c>
      <c r="C1241" s="5"/>
      <c r="D1241" s="5">
        <v>2</v>
      </c>
      <c r="E1241" s="5"/>
      <c r="F1241" s="5"/>
      <c r="G1241" s="6">
        <f t="shared" si="58"/>
        <v>1</v>
      </c>
      <c r="H1241" s="6">
        <f t="shared" si="59"/>
        <v>0</v>
      </c>
      <c r="I1241" s="6">
        <f t="shared" si="60"/>
        <v>0</v>
      </c>
    </row>
    <row r="1242" spans="1:9" x14ac:dyDescent="0.2">
      <c r="A1242" s="3" t="s">
        <v>2480</v>
      </c>
      <c r="B1242" s="4" t="s">
        <v>2481</v>
      </c>
      <c r="C1242" s="5"/>
      <c r="D1242" s="5">
        <v>1.3333333333333333</v>
      </c>
      <c r="E1242" s="5"/>
      <c r="F1242" s="5"/>
      <c r="G1242" s="6">
        <f t="shared" si="58"/>
        <v>1</v>
      </c>
      <c r="H1242" s="6">
        <f t="shared" si="59"/>
        <v>0</v>
      </c>
      <c r="I1242" s="6">
        <f t="shared" si="60"/>
        <v>0</v>
      </c>
    </row>
    <row r="1243" spans="1:9" x14ac:dyDescent="0.2">
      <c r="A1243" s="3" t="s">
        <v>2482</v>
      </c>
      <c r="B1243" s="4" t="s">
        <v>2483</v>
      </c>
      <c r="C1243" s="5"/>
      <c r="D1243" s="5">
        <v>3</v>
      </c>
      <c r="E1243" s="5"/>
      <c r="F1243" s="5"/>
      <c r="G1243" s="6">
        <f t="shared" ref="G1243:G1306" si="61">($C$4+D1243)/($C$4+$D1243)</f>
        <v>1</v>
      </c>
      <c r="H1243" s="6">
        <f t="shared" ref="H1243:H1306" si="62">($C$4+E1243)/($C$4+$D1243)</f>
        <v>0</v>
      </c>
      <c r="I1243" s="6">
        <f t="shared" ref="I1243:I1306" si="63">($C$4+F1243)/($C$4+$D1243)</f>
        <v>0</v>
      </c>
    </row>
    <row r="1244" spans="1:9" x14ac:dyDescent="0.2">
      <c r="A1244" s="3" t="s">
        <v>2484</v>
      </c>
      <c r="B1244" s="4" t="s">
        <v>2485</v>
      </c>
      <c r="C1244" s="5"/>
      <c r="D1244" s="5">
        <v>1</v>
      </c>
      <c r="E1244" s="5"/>
      <c r="F1244" s="5"/>
      <c r="G1244" s="6">
        <f t="shared" si="61"/>
        <v>1</v>
      </c>
      <c r="H1244" s="6">
        <f t="shared" si="62"/>
        <v>0</v>
      </c>
      <c r="I1244" s="6">
        <f t="shared" si="63"/>
        <v>0</v>
      </c>
    </row>
    <row r="1245" spans="1:9" x14ac:dyDescent="0.2">
      <c r="A1245" s="3" t="s">
        <v>2486</v>
      </c>
      <c r="B1245" s="4" t="s">
        <v>2487</v>
      </c>
      <c r="C1245" s="5"/>
      <c r="D1245" s="5"/>
      <c r="E1245" s="5"/>
      <c r="F1245" s="5">
        <v>1</v>
      </c>
      <c r="G1245" s="6" t="e">
        <f t="shared" si="61"/>
        <v>#DIV/0!</v>
      </c>
      <c r="H1245" s="6" t="e">
        <f t="shared" si="62"/>
        <v>#DIV/0!</v>
      </c>
      <c r="I1245" s="6" t="e">
        <f t="shared" si="63"/>
        <v>#DIV/0!</v>
      </c>
    </row>
    <row r="1246" spans="1:9" x14ac:dyDescent="0.2">
      <c r="A1246" s="3" t="s">
        <v>2488</v>
      </c>
      <c r="B1246" s="4" t="s">
        <v>2489</v>
      </c>
      <c r="C1246" s="5"/>
      <c r="D1246" s="5">
        <v>3.3333333333333335</v>
      </c>
      <c r="E1246" s="5"/>
      <c r="F1246" s="5"/>
      <c r="G1246" s="6">
        <f t="shared" si="61"/>
        <v>1</v>
      </c>
      <c r="H1246" s="6">
        <f t="shared" si="62"/>
        <v>0</v>
      </c>
      <c r="I1246" s="6">
        <f t="shared" si="63"/>
        <v>0</v>
      </c>
    </row>
    <row r="1247" spans="1:9" x14ac:dyDescent="0.2">
      <c r="A1247" s="3" t="s">
        <v>2490</v>
      </c>
      <c r="B1247" s="4" t="s">
        <v>2491</v>
      </c>
      <c r="C1247" s="5"/>
      <c r="D1247" s="5">
        <v>0.99</v>
      </c>
      <c r="E1247" s="5"/>
      <c r="F1247" s="5">
        <v>1.6500000000000001</v>
      </c>
      <c r="G1247" s="6">
        <f t="shared" si="61"/>
        <v>1</v>
      </c>
      <c r="H1247" s="6">
        <f t="shared" si="62"/>
        <v>0</v>
      </c>
      <c r="I1247" s="6">
        <f t="shared" si="63"/>
        <v>1.6666666666666667</v>
      </c>
    </row>
    <row r="1248" spans="1:9" x14ac:dyDescent="0.2">
      <c r="A1248" s="3" t="s">
        <v>2492</v>
      </c>
      <c r="B1248" s="4" t="s">
        <v>2493</v>
      </c>
      <c r="C1248" s="5"/>
      <c r="D1248" s="5">
        <v>2.3333333333333335</v>
      </c>
      <c r="E1248" s="5"/>
      <c r="F1248" s="5">
        <v>2.5</v>
      </c>
      <c r="G1248" s="6">
        <f t="shared" si="61"/>
        <v>1</v>
      </c>
      <c r="H1248" s="6">
        <f t="shared" si="62"/>
        <v>0</v>
      </c>
      <c r="I1248" s="6">
        <f t="shared" si="63"/>
        <v>1.0714285714285714</v>
      </c>
    </row>
    <row r="1249" spans="1:9" x14ac:dyDescent="0.2">
      <c r="A1249" s="3" t="s">
        <v>2494</v>
      </c>
      <c r="B1249" s="4" t="s">
        <v>2495</v>
      </c>
      <c r="C1249" s="5"/>
      <c r="D1249" s="5">
        <v>1</v>
      </c>
      <c r="E1249" s="5"/>
      <c r="F1249" s="5"/>
      <c r="G1249" s="6">
        <f t="shared" si="61"/>
        <v>1</v>
      </c>
      <c r="H1249" s="6">
        <f t="shared" si="62"/>
        <v>0</v>
      </c>
      <c r="I1249" s="6">
        <f t="shared" si="63"/>
        <v>0</v>
      </c>
    </row>
    <row r="1250" spans="1:9" x14ac:dyDescent="0.2">
      <c r="A1250" s="3" t="s">
        <v>2496</v>
      </c>
      <c r="B1250" s="4" t="s">
        <v>2497</v>
      </c>
      <c r="C1250" s="5"/>
      <c r="D1250" s="5">
        <v>3.3333333333333335</v>
      </c>
      <c r="E1250" s="5"/>
      <c r="F1250" s="5"/>
      <c r="G1250" s="6">
        <f t="shared" si="61"/>
        <v>1</v>
      </c>
      <c r="H1250" s="6">
        <f t="shared" si="62"/>
        <v>0</v>
      </c>
      <c r="I1250" s="6">
        <f t="shared" si="63"/>
        <v>0</v>
      </c>
    </row>
    <row r="1251" spans="1:9" x14ac:dyDescent="0.2">
      <c r="A1251" s="3" t="s">
        <v>2498</v>
      </c>
      <c r="B1251" s="4" t="s">
        <v>2499</v>
      </c>
      <c r="C1251" s="5">
        <v>1</v>
      </c>
      <c r="D1251" s="5"/>
      <c r="E1251" s="5"/>
      <c r="F1251" s="5"/>
      <c r="G1251" s="6" t="e">
        <f t="shared" si="61"/>
        <v>#DIV/0!</v>
      </c>
      <c r="H1251" s="6" t="e">
        <f t="shared" si="62"/>
        <v>#DIV/0!</v>
      </c>
      <c r="I1251" s="6" t="e">
        <f t="shared" si="63"/>
        <v>#DIV/0!</v>
      </c>
    </row>
    <row r="1252" spans="1:9" x14ac:dyDescent="0.2">
      <c r="A1252" s="3" t="s">
        <v>2500</v>
      </c>
      <c r="B1252" s="4" t="s">
        <v>2501</v>
      </c>
      <c r="C1252" s="5"/>
      <c r="D1252" s="5">
        <v>3.9599999999999995</v>
      </c>
      <c r="E1252" s="5"/>
      <c r="F1252" s="5"/>
      <c r="G1252" s="6">
        <f t="shared" si="61"/>
        <v>1</v>
      </c>
      <c r="H1252" s="6">
        <f t="shared" si="62"/>
        <v>0</v>
      </c>
      <c r="I1252" s="6">
        <f t="shared" si="63"/>
        <v>0</v>
      </c>
    </row>
    <row r="1253" spans="1:9" x14ac:dyDescent="0.2">
      <c r="A1253" s="3" t="s">
        <v>2502</v>
      </c>
      <c r="B1253" s="4" t="s">
        <v>2503</v>
      </c>
      <c r="C1253" s="5"/>
      <c r="D1253" s="5"/>
      <c r="E1253" s="5"/>
      <c r="F1253" s="5">
        <v>8</v>
      </c>
      <c r="G1253" s="6" t="e">
        <f t="shared" si="61"/>
        <v>#DIV/0!</v>
      </c>
      <c r="H1253" s="6" t="e">
        <f t="shared" si="62"/>
        <v>#DIV/0!</v>
      </c>
      <c r="I1253" s="6" t="e">
        <f t="shared" si="63"/>
        <v>#DIV/0!</v>
      </c>
    </row>
    <row r="1254" spans="1:9" x14ac:dyDescent="0.2">
      <c r="A1254" s="3" t="s">
        <v>2504</v>
      </c>
      <c r="B1254" s="4" t="s">
        <v>2505</v>
      </c>
      <c r="C1254" s="5"/>
      <c r="D1254" s="5">
        <v>2.6633333333333336</v>
      </c>
      <c r="E1254" s="5">
        <v>0.99</v>
      </c>
      <c r="F1254" s="5">
        <v>1</v>
      </c>
      <c r="G1254" s="6">
        <f t="shared" si="61"/>
        <v>1</v>
      </c>
      <c r="H1254" s="6">
        <f t="shared" si="62"/>
        <v>0.37171464330413012</v>
      </c>
      <c r="I1254" s="6">
        <f t="shared" si="63"/>
        <v>0.37546933667083854</v>
      </c>
    </row>
    <row r="1255" spans="1:9" x14ac:dyDescent="0.2">
      <c r="A1255" s="3" t="s">
        <v>2506</v>
      </c>
      <c r="B1255" s="4" t="s">
        <v>2507</v>
      </c>
      <c r="C1255" s="5"/>
      <c r="D1255" s="5">
        <v>1</v>
      </c>
      <c r="E1255" s="5"/>
      <c r="F1255" s="5">
        <v>1</v>
      </c>
      <c r="G1255" s="6">
        <f t="shared" si="61"/>
        <v>1</v>
      </c>
      <c r="H1255" s="6">
        <f t="shared" si="62"/>
        <v>0</v>
      </c>
      <c r="I1255" s="6">
        <f t="shared" si="63"/>
        <v>1</v>
      </c>
    </row>
    <row r="1256" spans="1:9" x14ac:dyDescent="0.2">
      <c r="A1256" s="3" t="s">
        <v>2508</v>
      </c>
      <c r="B1256" s="4" t="s">
        <v>2509</v>
      </c>
      <c r="C1256" s="5"/>
      <c r="D1256" s="5">
        <v>6.333333333333333</v>
      </c>
      <c r="E1256" s="5"/>
      <c r="F1256" s="5"/>
      <c r="G1256" s="6">
        <f t="shared" si="61"/>
        <v>1</v>
      </c>
      <c r="H1256" s="6">
        <f t="shared" si="62"/>
        <v>0</v>
      </c>
      <c r="I1256" s="6">
        <f t="shared" si="63"/>
        <v>0</v>
      </c>
    </row>
    <row r="1257" spans="1:9" x14ac:dyDescent="0.2">
      <c r="A1257" s="3" t="s">
        <v>2510</v>
      </c>
      <c r="B1257" s="4" t="s">
        <v>2511</v>
      </c>
      <c r="C1257" s="5"/>
      <c r="D1257" s="5">
        <v>12.666666666666666</v>
      </c>
      <c r="E1257" s="5"/>
      <c r="F1257" s="5"/>
      <c r="G1257" s="6">
        <f t="shared" si="61"/>
        <v>1</v>
      </c>
      <c r="H1257" s="6">
        <f t="shared" si="62"/>
        <v>0</v>
      </c>
      <c r="I1257" s="6">
        <f t="shared" si="63"/>
        <v>0</v>
      </c>
    </row>
    <row r="1258" spans="1:9" x14ac:dyDescent="0.2">
      <c r="A1258" s="3" t="s">
        <v>2512</v>
      </c>
      <c r="B1258" s="4" t="s">
        <v>2513</v>
      </c>
      <c r="C1258" s="5">
        <v>677.79</v>
      </c>
      <c r="D1258" s="5">
        <v>1113.6200000000001</v>
      </c>
      <c r="E1258" s="5">
        <v>88.33</v>
      </c>
      <c r="F1258" s="5">
        <v>3337.3966666666661</v>
      </c>
      <c r="G1258" s="6">
        <f t="shared" si="61"/>
        <v>1</v>
      </c>
      <c r="H1258" s="6">
        <f t="shared" si="62"/>
        <v>7.9317900181390413E-2</v>
      </c>
      <c r="I1258" s="6">
        <f t="shared" si="63"/>
        <v>2.9968900223295791</v>
      </c>
    </row>
    <row r="1259" spans="1:9" x14ac:dyDescent="0.2">
      <c r="A1259" s="3" t="s">
        <v>2514</v>
      </c>
      <c r="B1259" s="4" t="s">
        <v>2515</v>
      </c>
      <c r="C1259" s="5"/>
      <c r="D1259" s="5">
        <v>2</v>
      </c>
      <c r="E1259" s="5"/>
      <c r="F1259" s="5"/>
      <c r="G1259" s="6">
        <f t="shared" si="61"/>
        <v>1</v>
      </c>
      <c r="H1259" s="6">
        <f t="shared" si="62"/>
        <v>0</v>
      </c>
      <c r="I1259" s="6">
        <f t="shared" si="63"/>
        <v>0</v>
      </c>
    </row>
    <row r="1260" spans="1:9" x14ac:dyDescent="0.2">
      <c r="A1260" s="3" t="s">
        <v>2516</v>
      </c>
      <c r="B1260" s="4" t="s">
        <v>2517</v>
      </c>
      <c r="C1260" s="5"/>
      <c r="D1260" s="5">
        <v>1</v>
      </c>
      <c r="E1260" s="5"/>
      <c r="F1260" s="5"/>
      <c r="G1260" s="6">
        <f t="shared" si="61"/>
        <v>1</v>
      </c>
      <c r="H1260" s="6">
        <f t="shared" si="62"/>
        <v>0</v>
      </c>
      <c r="I1260" s="6">
        <f t="shared" si="63"/>
        <v>0</v>
      </c>
    </row>
    <row r="1261" spans="1:9" x14ac:dyDescent="0.2">
      <c r="A1261" s="3" t="s">
        <v>2518</v>
      </c>
      <c r="B1261" s="4" t="s">
        <v>2519</v>
      </c>
      <c r="C1261" s="5"/>
      <c r="D1261" s="5"/>
      <c r="E1261" s="5"/>
      <c r="F1261" s="5">
        <v>1</v>
      </c>
      <c r="G1261" s="6" t="e">
        <f t="shared" si="61"/>
        <v>#DIV/0!</v>
      </c>
      <c r="H1261" s="6" t="e">
        <f t="shared" si="62"/>
        <v>#DIV/0!</v>
      </c>
      <c r="I1261" s="6" t="e">
        <f t="shared" si="63"/>
        <v>#DIV/0!</v>
      </c>
    </row>
    <row r="1262" spans="1:9" x14ac:dyDescent="0.2">
      <c r="A1262" s="3" t="s">
        <v>2520</v>
      </c>
      <c r="B1262" s="4" t="s">
        <v>2521</v>
      </c>
      <c r="C1262" s="5"/>
      <c r="D1262" s="5">
        <v>0.99</v>
      </c>
      <c r="E1262" s="5"/>
      <c r="F1262" s="5"/>
      <c r="G1262" s="6">
        <f t="shared" si="61"/>
        <v>1</v>
      </c>
      <c r="H1262" s="6">
        <f t="shared" si="62"/>
        <v>0</v>
      </c>
      <c r="I1262" s="6">
        <f t="shared" si="63"/>
        <v>0</v>
      </c>
    </row>
    <row r="1263" spans="1:9" x14ac:dyDescent="0.2">
      <c r="A1263" s="3" t="s">
        <v>2522</v>
      </c>
      <c r="B1263" s="4" t="s">
        <v>2523</v>
      </c>
      <c r="C1263" s="5"/>
      <c r="D1263" s="5">
        <v>0.79333333333333333</v>
      </c>
      <c r="E1263" s="5"/>
      <c r="F1263" s="5"/>
      <c r="G1263" s="6">
        <f t="shared" si="61"/>
        <v>1</v>
      </c>
      <c r="H1263" s="6">
        <f t="shared" si="62"/>
        <v>0</v>
      </c>
      <c r="I1263" s="6">
        <f t="shared" si="63"/>
        <v>0</v>
      </c>
    </row>
    <row r="1264" spans="1:9" x14ac:dyDescent="0.2">
      <c r="A1264" s="3" t="s">
        <v>2524</v>
      </c>
      <c r="B1264" s="4" t="s">
        <v>2525</v>
      </c>
      <c r="C1264" s="5"/>
      <c r="D1264" s="5">
        <v>5.666666666666667</v>
      </c>
      <c r="E1264" s="5"/>
      <c r="F1264" s="5"/>
      <c r="G1264" s="6">
        <f t="shared" si="61"/>
        <v>1</v>
      </c>
      <c r="H1264" s="6">
        <f t="shared" si="62"/>
        <v>0</v>
      </c>
      <c r="I1264" s="6">
        <f t="shared" si="63"/>
        <v>0</v>
      </c>
    </row>
    <row r="1265" spans="1:9" x14ac:dyDescent="0.2">
      <c r="A1265" s="3" t="s">
        <v>2526</v>
      </c>
      <c r="B1265" s="4" t="s">
        <v>2527</v>
      </c>
      <c r="C1265" s="5"/>
      <c r="D1265" s="5">
        <v>0.48</v>
      </c>
      <c r="E1265" s="5"/>
      <c r="F1265" s="5"/>
      <c r="G1265" s="6">
        <f t="shared" si="61"/>
        <v>1</v>
      </c>
      <c r="H1265" s="6">
        <f t="shared" si="62"/>
        <v>0</v>
      </c>
      <c r="I1265" s="6">
        <f t="shared" si="63"/>
        <v>0</v>
      </c>
    </row>
    <row r="1266" spans="1:9" x14ac:dyDescent="0.2">
      <c r="A1266" s="3" t="s">
        <v>2528</v>
      </c>
      <c r="B1266" s="4" t="s">
        <v>2529</v>
      </c>
      <c r="C1266" s="5"/>
      <c r="D1266" s="5">
        <v>8.7533333333333339</v>
      </c>
      <c r="E1266" s="5"/>
      <c r="F1266" s="5">
        <v>0.99</v>
      </c>
      <c r="G1266" s="6">
        <f t="shared" si="61"/>
        <v>1</v>
      </c>
      <c r="H1266" s="6">
        <f t="shared" si="62"/>
        <v>0</v>
      </c>
      <c r="I1266" s="6">
        <f t="shared" si="63"/>
        <v>0.1130997715156131</v>
      </c>
    </row>
    <row r="1267" spans="1:9" x14ac:dyDescent="0.2">
      <c r="A1267" s="3" t="s">
        <v>2530</v>
      </c>
      <c r="B1267" s="4" t="s">
        <v>2531</v>
      </c>
      <c r="C1267" s="5"/>
      <c r="D1267" s="5">
        <v>1</v>
      </c>
      <c r="E1267" s="5"/>
      <c r="F1267" s="5"/>
      <c r="G1267" s="6">
        <f t="shared" si="61"/>
        <v>1</v>
      </c>
      <c r="H1267" s="6">
        <f t="shared" si="62"/>
        <v>0</v>
      </c>
      <c r="I1267" s="6">
        <f t="shared" si="63"/>
        <v>0</v>
      </c>
    </row>
    <row r="1268" spans="1:9" x14ac:dyDescent="0.2">
      <c r="A1268" s="3" t="s">
        <v>2532</v>
      </c>
      <c r="B1268" s="4" t="s">
        <v>2533</v>
      </c>
      <c r="C1268" s="5"/>
      <c r="D1268" s="5">
        <v>11.333333333333334</v>
      </c>
      <c r="E1268" s="5"/>
      <c r="F1268" s="5">
        <v>13</v>
      </c>
      <c r="G1268" s="6">
        <f t="shared" si="61"/>
        <v>1</v>
      </c>
      <c r="H1268" s="6">
        <f t="shared" si="62"/>
        <v>0</v>
      </c>
      <c r="I1268" s="6">
        <f t="shared" si="63"/>
        <v>1.1470588235294117</v>
      </c>
    </row>
    <row r="1269" spans="1:9" x14ac:dyDescent="0.2">
      <c r="A1269" s="3" t="s">
        <v>2534</v>
      </c>
      <c r="B1269" s="4" t="s">
        <v>2535</v>
      </c>
      <c r="C1269" s="5"/>
      <c r="D1269" s="5">
        <v>5.666666666666667</v>
      </c>
      <c r="E1269" s="5"/>
      <c r="F1269" s="5"/>
      <c r="G1269" s="6">
        <f t="shared" si="61"/>
        <v>1</v>
      </c>
      <c r="H1269" s="6">
        <f t="shared" si="62"/>
        <v>0</v>
      </c>
      <c r="I1269" s="6">
        <f t="shared" si="63"/>
        <v>0</v>
      </c>
    </row>
    <row r="1270" spans="1:9" x14ac:dyDescent="0.2">
      <c r="A1270" s="3" t="s">
        <v>2536</v>
      </c>
      <c r="B1270" s="4" t="s">
        <v>2537</v>
      </c>
      <c r="C1270" s="5"/>
      <c r="D1270" s="5"/>
      <c r="E1270" s="5"/>
      <c r="F1270" s="5">
        <v>1</v>
      </c>
      <c r="G1270" s="6" t="e">
        <f t="shared" si="61"/>
        <v>#DIV/0!</v>
      </c>
      <c r="H1270" s="6" t="e">
        <f t="shared" si="62"/>
        <v>#DIV/0!</v>
      </c>
      <c r="I1270" s="6" t="e">
        <f t="shared" si="63"/>
        <v>#DIV/0!</v>
      </c>
    </row>
    <row r="1271" spans="1:9" x14ac:dyDescent="0.2">
      <c r="A1271" s="3" t="s">
        <v>2538</v>
      </c>
      <c r="B1271" s="4" t="s">
        <v>2539</v>
      </c>
      <c r="C1271" s="5"/>
      <c r="D1271" s="5">
        <v>0.99</v>
      </c>
      <c r="E1271" s="5"/>
      <c r="F1271" s="5"/>
      <c r="G1271" s="6">
        <f t="shared" si="61"/>
        <v>1</v>
      </c>
      <c r="H1271" s="6">
        <f t="shared" si="62"/>
        <v>0</v>
      </c>
      <c r="I1271" s="6">
        <f t="shared" si="63"/>
        <v>0</v>
      </c>
    </row>
    <row r="1272" spans="1:9" x14ac:dyDescent="0.2">
      <c r="A1272" s="3" t="s">
        <v>2540</v>
      </c>
      <c r="B1272" s="4" t="s">
        <v>2541</v>
      </c>
      <c r="C1272" s="5"/>
      <c r="D1272" s="5">
        <v>15.333333333333334</v>
      </c>
      <c r="E1272" s="5"/>
      <c r="F1272" s="5"/>
      <c r="G1272" s="6">
        <f t="shared" si="61"/>
        <v>1</v>
      </c>
      <c r="H1272" s="6">
        <f t="shared" si="62"/>
        <v>0</v>
      </c>
      <c r="I1272" s="6">
        <f t="shared" si="63"/>
        <v>0</v>
      </c>
    </row>
    <row r="1273" spans="1:9" x14ac:dyDescent="0.2">
      <c r="A1273" s="3" t="s">
        <v>2542</v>
      </c>
      <c r="B1273" s="4" t="s">
        <v>2543</v>
      </c>
      <c r="C1273" s="5"/>
      <c r="D1273" s="5">
        <v>5.333333333333333</v>
      </c>
      <c r="E1273" s="5"/>
      <c r="F1273" s="5"/>
      <c r="G1273" s="6">
        <f t="shared" si="61"/>
        <v>1</v>
      </c>
      <c r="H1273" s="6">
        <f t="shared" si="62"/>
        <v>0</v>
      </c>
      <c r="I1273" s="6">
        <f t="shared" si="63"/>
        <v>0</v>
      </c>
    </row>
    <row r="1274" spans="1:9" x14ac:dyDescent="0.2">
      <c r="A1274" s="3" t="s">
        <v>2544</v>
      </c>
      <c r="B1274" s="4" t="s">
        <v>2545</v>
      </c>
      <c r="C1274" s="5"/>
      <c r="D1274" s="5">
        <v>2.3333333333333335</v>
      </c>
      <c r="E1274" s="5"/>
      <c r="F1274" s="5"/>
      <c r="G1274" s="6">
        <f t="shared" si="61"/>
        <v>1</v>
      </c>
      <c r="H1274" s="6">
        <f t="shared" si="62"/>
        <v>0</v>
      </c>
      <c r="I1274" s="6">
        <f t="shared" si="63"/>
        <v>0</v>
      </c>
    </row>
    <row r="1275" spans="1:9" x14ac:dyDescent="0.2">
      <c r="A1275" s="3" t="s">
        <v>2546</v>
      </c>
      <c r="B1275" s="4" t="s">
        <v>2547</v>
      </c>
      <c r="C1275" s="5"/>
      <c r="D1275" s="5">
        <v>31.26</v>
      </c>
      <c r="E1275" s="5">
        <v>4.5</v>
      </c>
      <c r="F1275" s="5"/>
      <c r="G1275" s="6">
        <f t="shared" si="61"/>
        <v>1</v>
      </c>
      <c r="H1275" s="6">
        <f t="shared" si="62"/>
        <v>0.14395393474088292</v>
      </c>
      <c r="I1275" s="6">
        <f t="shared" si="63"/>
        <v>0</v>
      </c>
    </row>
    <row r="1276" spans="1:9" x14ac:dyDescent="0.2">
      <c r="A1276" s="3" t="s">
        <v>2548</v>
      </c>
      <c r="B1276" s="4" t="s">
        <v>2549</v>
      </c>
      <c r="C1276" s="5"/>
      <c r="D1276" s="5">
        <v>1</v>
      </c>
      <c r="E1276" s="5"/>
      <c r="F1276" s="5"/>
      <c r="G1276" s="6">
        <f t="shared" si="61"/>
        <v>1</v>
      </c>
      <c r="H1276" s="6">
        <f t="shared" si="62"/>
        <v>0</v>
      </c>
      <c r="I1276" s="6">
        <f t="shared" si="63"/>
        <v>0</v>
      </c>
    </row>
    <row r="1277" spans="1:9" x14ac:dyDescent="0.2">
      <c r="A1277" s="3" t="s">
        <v>2550</v>
      </c>
      <c r="B1277" s="4" t="s">
        <v>2551</v>
      </c>
      <c r="C1277" s="5"/>
      <c r="D1277" s="5">
        <v>1</v>
      </c>
      <c r="E1277" s="5"/>
      <c r="F1277" s="5"/>
      <c r="G1277" s="6">
        <f t="shared" si="61"/>
        <v>1</v>
      </c>
      <c r="H1277" s="6">
        <f t="shared" si="62"/>
        <v>0</v>
      </c>
      <c r="I1277" s="6">
        <f t="shared" si="63"/>
        <v>0</v>
      </c>
    </row>
    <row r="1278" spans="1:9" x14ac:dyDescent="0.2">
      <c r="A1278" s="3" t="s">
        <v>2552</v>
      </c>
      <c r="B1278" s="4" t="s">
        <v>2553</v>
      </c>
      <c r="C1278" s="5"/>
      <c r="D1278" s="5">
        <v>3</v>
      </c>
      <c r="E1278" s="5"/>
      <c r="F1278" s="5"/>
      <c r="G1278" s="6">
        <f t="shared" si="61"/>
        <v>1</v>
      </c>
      <c r="H1278" s="6">
        <f t="shared" si="62"/>
        <v>0</v>
      </c>
      <c r="I1278" s="6">
        <f t="shared" si="63"/>
        <v>0</v>
      </c>
    </row>
    <row r="1279" spans="1:9" x14ac:dyDescent="0.2">
      <c r="A1279" s="3" t="s">
        <v>2554</v>
      </c>
      <c r="B1279" s="4" t="s">
        <v>2555</v>
      </c>
      <c r="C1279" s="5"/>
      <c r="D1279" s="5">
        <v>5.9333333333333336</v>
      </c>
      <c r="E1279" s="5"/>
      <c r="F1279" s="5">
        <v>4.9433333333333334</v>
      </c>
      <c r="G1279" s="6">
        <f t="shared" si="61"/>
        <v>1</v>
      </c>
      <c r="H1279" s="6">
        <f t="shared" si="62"/>
        <v>0</v>
      </c>
      <c r="I1279" s="6">
        <f t="shared" si="63"/>
        <v>0.83314606741573027</v>
      </c>
    </row>
    <row r="1280" spans="1:9" x14ac:dyDescent="0.2">
      <c r="A1280" s="3" t="s">
        <v>2556</v>
      </c>
      <c r="B1280" s="4" t="s">
        <v>2557</v>
      </c>
      <c r="C1280" s="5">
        <v>22.333333333333332</v>
      </c>
      <c r="D1280" s="5">
        <v>3.6666666666666665</v>
      </c>
      <c r="E1280" s="5">
        <v>1</v>
      </c>
      <c r="F1280" s="5">
        <v>48</v>
      </c>
      <c r="G1280" s="6">
        <f t="shared" si="61"/>
        <v>1</v>
      </c>
      <c r="H1280" s="6">
        <f t="shared" si="62"/>
        <v>0.27272727272727276</v>
      </c>
      <c r="I1280" s="6">
        <f t="shared" si="63"/>
        <v>13.090909090909092</v>
      </c>
    </row>
    <row r="1281" spans="1:9" x14ac:dyDescent="0.2">
      <c r="A1281" s="3" t="s">
        <v>2558</v>
      </c>
      <c r="B1281" s="4" t="s">
        <v>2559</v>
      </c>
      <c r="C1281" s="5">
        <v>41.916666666666664</v>
      </c>
      <c r="D1281" s="5">
        <v>35.416666666666664</v>
      </c>
      <c r="E1281" s="5">
        <v>1.3233333333333333</v>
      </c>
      <c r="F1281" s="5">
        <v>58.49</v>
      </c>
      <c r="G1281" s="6">
        <f t="shared" si="61"/>
        <v>1</v>
      </c>
      <c r="H1281" s="6">
        <f t="shared" si="62"/>
        <v>3.7364705882352939E-2</v>
      </c>
      <c r="I1281" s="6">
        <f t="shared" si="63"/>
        <v>1.6514823529411766</v>
      </c>
    </row>
    <row r="1282" spans="1:9" x14ac:dyDescent="0.2">
      <c r="A1282" s="3" t="s">
        <v>2560</v>
      </c>
      <c r="B1282" s="4" t="s">
        <v>2561</v>
      </c>
      <c r="C1282" s="5"/>
      <c r="D1282" s="5">
        <v>1</v>
      </c>
      <c r="E1282" s="5"/>
      <c r="F1282" s="5">
        <v>1</v>
      </c>
      <c r="G1282" s="6">
        <f t="shared" si="61"/>
        <v>1</v>
      </c>
      <c r="H1282" s="6">
        <f t="shared" si="62"/>
        <v>0</v>
      </c>
      <c r="I1282" s="6">
        <f t="shared" si="63"/>
        <v>1</v>
      </c>
    </row>
    <row r="1283" spans="1:9" x14ac:dyDescent="0.2">
      <c r="A1283" s="3" t="s">
        <v>2562</v>
      </c>
      <c r="B1283" s="4" t="s">
        <v>2563</v>
      </c>
      <c r="C1283" s="5"/>
      <c r="D1283" s="5">
        <v>2.3333333333333335</v>
      </c>
      <c r="E1283" s="5"/>
      <c r="F1283" s="5"/>
      <c r="G1283" s="6">
        <f t="shared" si="61"/>
        <v>1</v>
      </c>
      <c r="H1283" s="6">
        <f t="shared" si="62"/>
        <v>0</v>
      </c>
      <c r="I1283" s="6">
        <f t="shared" si="63"/>
        <v>0</v>
      </c>
    </row>
    <row r="1284" spans="1:9" x14ac:dyDescent="0.2">
      <c r="A1284" s="3" t="s">
        <v>2564</v>
      </c>
      <c r="B1284" s="4" t="s">
        <v>2565</v>
      </c>
      <c r="C1284" s="5">
        <v>1.6666666666666667</v>
      </c>
      <c r="D1284" s="5">
        <v>2</v>
      </c>
      <c r="E1284" s="5"/>
      <c r="F1284" s="5">
        <v>3</v>
      </c>
      <c r="G1284" s="6">
        <f t="shared" si="61"/>
        <v>1</v>
      </c>
      <c r="H1284" s="6">
        <f t="shared" si="62"/>
        <v>0</v>
      </c>
      <c r="I1284" s="6">
        <f t="shared" si="63"/>
        <v>1.5</v>
      </c>
    </row>
    <row r="1285" spans="1:9" x14ac:dyDescent="0.2">
      <c r="A1285" s="3" t="s">
        <v>2566</v>
      </c>
      <c r="B1285" s="4" t="s">
        <v>2567</v>
      </c>
      <c r="C1285" s="5"/>
      <c r="D1285" s="5">
        <v>3</v>
      </c>
      <c r="E1285" s="5"/>
      <c r="F1285" s="5"/>
      <c r="G1285" s="6">
        <f t="shared" si="61"/>
        <v>1</v>
      </c>
      <c r="H1285" s="6">
        <f t="shared" si="62"/>
        <v>0</v>
      </c>
      <c r="I1285" s="6">
        <f t="shared" si="63"/>
        <v>0</v>
      </c>
    </row>
    <row r="1286" spans="1:9" x14ac:dyDescent="0.2">
      <c r="A1286" s="3" t="s">
        <v>2568</v>
      </c>
      <c r="B1286" s="4" t="s">
        <v>2569</v>
      </c>
      <c r="C1286" s="5"/>
      <c r="D1286" s="5">
        <v>1.6500000000000001</v>
      </c>
      <c r="E1286" s="5"/>
      <c r="F1286" s="5">
        <v>7.59</v>
      </c>
      <c r="G1286" s="6">
        <f t="shared" si="61"/>
        <v>1</v>
      </c>
      <c r="H1286" s="6">
        <f t="shared" si="62"/>
        <v>0</v>
      </c>
      <c r="I1286" s="6">
        <f t="shared" si="63"/>
        <v>4.5999999999999996</v>
      </c>
    </row>
    <row r="1287" spans="1:9" x14ac:dyDescent="0.2">
      <c r="A1287" s="3" t="s">
        <v>2570</v>
      </c>
      <c r="B1287" s="4" t="s">
        <v>2571</v>
      </c>
      <c r="C1287" s="5"/>
      <c r="D1287" s="5">
        <v>2.6666666666666665</v>
      </c>
      <c r="E1287" s="5"/>
      <c r="F1287" s="5">
        <v>1.6666666666666667</v>
      </c>
      <c r="G1287" s="6">
        <f t="shared" si="61"/>
        <v>1</v>
      </c>
      <c r="H1287" s="6">
        <f t="shared" si="62"/>
        <v>0</v>
      </c>
      <c r="I1287" s="6">
        <f t="shared" si="63"/>
        <v>0.62500000000000011</v>
      </c>
    </row>
    <row r="1288" spans="1:9" x14ac:dyDescent="0.2">
      <c r="A1288" s="3" t="s">
        <v>2572</v>
      </c>
      <c r="B1288" s="4" t="s">
        <v>2573</v>
      </c>
      <c r="C1288" s="5"/>
      <c r="D1288" s="5">
        <v>8.3333333333333339</v>
      </c>
      <c r="E1288" s="5"/>
      <c r="F1288" s="5">
        <v>2</v>
      </c>
      <c r="G1288" s="6">
        <f t="shared" si="61"/>
        <v>1</v>
      </c>
      <c r="H1288" s="6">
        <f t="shared" si="62"/>
        <v>0</v>
      </c>
      <c r="I1288" s="6">
        <f t="shared" si="63"/>
        <v>0.24</v>
      </c>
    </row>
    <row r="1289" spans="1:9" x14ac:dyDescent="0.2">
      <c r="A1289" s="3" t="s">
        <v>2574</v>
      </c>
      <c r="B1289" s="4" t="s">
        <v>2575</v>
      </c>
      <c r="C1289" s="5"/>
      <c r="D1289" s="5"/>
      <c r="E1289" s="5"/>
      <c r="F1289" s="5">
        <v>1</v>
      </c>
      <c r="G1289" s="6" t="e">
        <f t="shared" si="61"/>
        <v>#DIV/0!</v>
      </c>
      <c r="H1289" s="6" t="e">
        <f t="shared" si="62"/>
        <v>#DIV/0!</v>
      </c>
      <c r="I1289" s="6" t="e">
        <f t="shared" si="63"/>
        <v>#DIV/0!</v>
      </c>
    </row>
    <row r="1290" spans="1:9" x14ac:dyDescent="0.2">
      <c r="A1290" s="3" t="s">
        <v>2576</v>
      </c>
      <c r="B1290" s="4" t="s">
        <v>2577</v>
      </c>
      <c r="C1290" s="5"/>
      <c r="D1290" s="5">
        <v>1</v>
      </c>
      <c r="E1290" s="5"/>
      <c r="F1290" s="5"/>
      <c r="G1290" s="6">
        <f t="shared" si="61"/>
        <v>1</v>
      </c>
      <c r="H1290" s="6">
        <f t="shared" si="62"/>
        <v>0</v>
      </c>
      <c r="I1290" s="6">
        <f t="shared" si="63"/>
        <v>0</v>
      </c>
    </row>
    <row r="1291" spans="1:9" x14ac:dyDescent="0.2">
      <c r="A1291" s="3" t="s">
        <v>2578</v>
      </c>
      <c r="B1291" s="4" t="s">
        <v>2579</v>
      </c>
      <c r="C1291" s="5"/>
      <c r="D1291" s="5">
        <v>1</v>
      </c>
      <c r="E1291" s="5"/>
      <c r="F1291" s="5"/>
      <c r="G1291" s="6">
        <f t="shared" si="61"/>
        <v>1</v>
      </c>
      <c r="H1291" s="6">
        <f t="shared" si="62"/>
        <v>0</v>
      </c>
      <c r="I1291" s="6">
        <f t="shared" si="63"/>
        <v>0</v>
      </c>
    </row>
    <row r="1292" spans="1:9" x14ac:dyDescent="0.2">
      <c r="A1292" s="3" t="s">
        <v>2580</v>
      </c>
      <c r="B1292" s="4" t="s">
        <v>2581</v>
      </c>
      <c r="C1292" s="5"/>
      <c r="D1292" s="5">
        <v>1</v>
      </c>
      <c r="E1292" s="5"/>
      <c r="F1292" s="5"/>
      <c r="G1292" s="6">
        <f t="shared" si="61"/>
        <v>1</v>
      </c>
      <c r="H1292" s="6">
        <f t="shared" si="62"/>
        <v>0</v>
      </c>
      <c r="I1292" s="6">
        <f t="shared" si="63"/>
        <v>0</v>
      </c>
    </row>
    <row r="1293" spans="1:9" x14ac:dyDescent="0.2">
      <c r="A1293" s="3" t="s">
        <v>2582</v>
      </c>
      <c r="B1293" s="4" t="s">
        <v>2583</v>
      </c>
      <c r="C1293" s="5">
        <v>1</v>
      </c>
      <c r="D1293" s="5">
        <v>3</v>
      </c>
      <c r="E1293" s="5"/>
      <c r="F1293" s="5"/>
      <c r="G1293" s="6">
        <f t="shared" si="61"/>
        <v>1</v>
      </c>
      <c r="H1293" s="6">
        <f t="shared" si="62"/>
        <v>0</v>
      </c>
      <c r="I1293" s="6">
        <f t="shared" si="63"/>
        <v>0</v>
      </c>
    </row>
    <row r="1294" spans="1:9" x14ac:dyDescent="0.2">
      <c r="A1294" s="3" t="s">
        <v>2584</v>
      </c>
      <c r="B1294" s="4" t="s">
        <v>2585</v>
      </c>
      <c r="C1294" s="5"/>
      <c r="D1294" s="5">
        <v>1</v>
      </c>
      <c r="E1294" s="5"/>
      <c r="F1294" s="5"/>
      <c r="G1294" s="6">
        <f t="shared" si="61"/>
        <v>1</v>
      </c>
      <c r="H1294" s="6">
        <f t="shared" si="62"/>
        <v>0</v>
      </c>
      <c r="I1294" s="6">
        <f t="shared" si="63"/>
        <v>0</v>
      </c>
    </row>
    <row r="1295" spans="1:9" x14ac:dyDescent="0.2">
      <c r="A1295" s="3" t="s">
        <v>2586</v>
      </c>
      <c r="B1295" s="4" t="s">
        <v>2587</v>
      </c>
      <c r="C1295" s="5"/>
      <c r="D1295" s="5"/>
      <c r="E1295" s="5"/>
      <c r="F1295" s="5">
        <v>1</v>
      </c>
      <c r="G1295" s="6" t="e">
        <f t="shared" si="61"/>
        <v>#DIV/0!</v>
      </c>
      <c r="H1295" s="6" t="e">
        <f t="shared" si="62"/>
        <v>#DIV/0!</v>
      </c>
      <c r="I1295" s="6" t="e">
        <f t="shared" si="63"/>
        <v>#DIV/0!</v>
      </c>
    </row>
    <row r="1296" spans="1:9" x14ac:dyDescent="0.2">
      <c r="A1296" s="3" t="s">
        <v>2588</v>
      </c>
      <c r="B1296" s="4" t="s">
        <v>2589</v>
      </c>
      <c r="C1296" s="5"/>
      <c r="D1296" s="5">
        <v>2</v>
      </c>
      <c r="E1296" s="5"/>
      <c r="F1296" s="5">
        <v>1.3333333333333333</v>
      </c>
      <c r="G1296" s="6">
        <f t="shared" si="61"/>
        <v>1</v>
      </c>
      <c r="H1296" s="6">
        <f t="shared" si="62"/>
        <v>0</v>
      </c>
      <c r="I1296" s="6">
        <f t="shared" si="63"/>
        <v>0.66666666666666663</v>
      </c>
    </row>
    <row r="1297" spans="1:9" x14ac:dyDescent="0.2">
      <c r="A1297" s="3" t="s">
        <v>2590</v>
      </c>
      <c r="B1297" s="4" t="s">
        <v>2591</v>
      </c>
      <c r="C1297" s="5"/>
      <c r="D1297" s="5">
        <v>0.33</v>
      </c>
      <c r="E1297" s="5"/>
      <c r="F1297" s="5">
        <v>1.22</v>
      </c>
      <c r="G1297" s="6">
        <f t="shared" si="61"/>
        <v>1</v>
      </c>
      <c r="H1297" s="6">
        <f t="shared" si="62"/>
        <v>0</v>
      </c>
      <c r="I1297" s="6">
        <f t="shared" si="63"/>
        <v>3.6969696969696968</v>
      </c>
    </row>
    <row r="1298" spans="1:9" x14ac:dyDescent="0.2">
      <c r="A1298" s="3" t="s">
        <v>2592</v>
      </c>
      <c r="B1298" s="4" t="s">
        <v>2593</v>
      </c>
      <c r="C1298" s="5"/>
      <c r="D1298" s="5">
        <v>2.6666666666666665</v>
      </c>
      <c r="E1298" s="5"/>
      <c r="F1298" s="5"/>
      <c r="G1298" s="6">
        <f t="shared" si="61"/>
        <v>1</v>
      </c>
      <c r="H1298" s="6">
        <f t="shared" si="62"/>
        <v>0</v>
      </c>
      <c r="I1298" s="6">
        <f t="shared" si="63"/>
        <v>0</v>
      </c>
    </row>
    <row r="1299" spans="1:9" x14ac:dyDescent="0.2">
      <c r="A1299" s="3" t="s">
        <v>2594</v>
      </c>
      <c r="B1299" s="4" t="s">
        <v>2595</v>
      </c>
      <c r="C1299" s="5">
        <v>12.666666666666666</v>
      </c>
      <c r="D1299" s="5">
        <v>5.666666666666667</v>
      </c>
      <c r="E1299" s="5">
        <v>1</v>
      </c>
      <c r="F1299" s="5">
        <v>6.333333333333333</v>
      </c>
      <c r="G1299" s="6">
        <f t="shared" si="61"/>
        <v>1</v>
      </c>
      <c r="H1299" s="6">
        <f t="shared" si="62"/>
        <v>0.1764705882352941</v>
      </c>
      <c r="I1299" s="6">
        <f t="shared" si="63"/>
        <v>1.1176470588235292</v>
      </c>
    </row>
    <row r="1300" spans="1:9" x14ac:dyDescent="0.2">
      <c r="A1300" s="3" t="s">
        <v>2596</v>
      </c>
      <c r="B1300" s="4" t="s">
        <v>2597</v>
      </c>
      <c r="C1300" s="5"/>
      <c r="D1300" s="5">
        <v>8.2533333333333339</v>
      </c>
      <c r="E1300" s="5"/>
      <c r="F1300" s="5"/>
      <c r="G1300" s="6">
        <f t="shared" si="61"/>
        <v>1</v>
      </c>
      <c r="H1300" s="6">
        <f t="shared" si="62"/>
        <v>0</v>
      </c>
      <c r="I1300" s="6">
        <f t="shared" si="63"/>
        <v>0</v>
      </c>
    </row>
    <row r="1301" spans="1:9" x14ac:dyDescent="0.2">
      <c r="A1301" s="3" t="s">
        <v>2598</v>
      </c>
      <c r="B1301" s="4" t="s">
        <v>2599</v>
      </c>
      <c r="C1301" s="5"/>
      <c r="D1301" s="5">
        <v>0.52</v>
      </c>
      <c r="E1301" s="5"/>
      <c r="F1301" s="5">
        <v>0.78</v>
      </c>
      <c r="G1301" s="6">
        <f t="shared" si="61"/>
        <v>1</v>
      </c>
      <c r="H1301" s="6">
        <f t="shared" si="62"/>
        <v>0</v>
      </c>
      <c r="I1301" s="6">
        <f t="shared" si="63"/>
        <v>1.5</v>
      </c>
    </row>
    <row r="1302" spans="1:9" x14ac:dyDescent="0.2">
      <c r="A1302" s="3" t="s">
        <v>2600</v>
      </c>
      <c r="B1302" s="4" t="s">
        <v>2601</v>
      </c>
      <c r="C1302" s="5"/>
      <c r="D1302" s="5">
        <v>1</v>
      </c>
      <c r="E1302" s="5"/>
      <c r="F1302" s="5"/>
      <c r="G1302" s="6">
        <f t="shared" si="61"/>
        <v>1</v>
      </c>
      <c r="H1302" s="6">
        <f t="shared" si="62"/>
        <v>0</v>
      </c>
      <c r="I1302" s="6">
        <f t="shared" si="63"/>
        <v>0</v>
      </c>
    </row>
    <row r="1303" spans="1:9" x14ac:dyDescent="0.2">
      <c r="A1303" s="3" t="s">
        <v>2602</v>
      </c>
      <c r="B1303" s="4" t="s">
        <v>2603</v>
      </c>
      <c r="C1303" s="5"/>
      <c r="D1303" s="5">
        <v>0.495</v>
      </c>
      <c r="E1303" s="5"/>
      <c r="F1303" s="5"/>
      <c r="G1303" s="6">
        <f t="shared" si="61"/>
        <v>1</v>
      </c>
      <c r="H1303" s="6">
        <f t="shared" si="62"/>
        <v>0</v>
      </c>
      <c r="I1303" s="6">
        <f t="shared" si="63"/>
        <v>0</v>
      </c>
    </row>
    <row r="1304" spans="1:9" x14ac:dyDescent="0.2">
      <c r="A1304" s="3" t="s">
        <v>2604</v>
      </c>
      <c r="B1304" s="4" t="s">
        <v>2605</v>
      </c>
      <c r="C1304" s="5">
        <v>1</v>
      </c>
      <c r="D1304" s="5">
        <v>1</v>
      </c>
      <c r="E1304" s="5"/>
      <c r="F1304" s="5"/>
      <c r="G1304" s="6">
        <f t="shared" si="61"/>
        <v>1</v>
      </c>
      <c r="H1304" s="6">
        <f t="shared" si="62"/>
        <v>0</v>
      </c>
      <c r="I1304" s="6">
        <f t="shared" si="63"/>
        <v>0</v>
      </c>
    </row>
    <row r="1305" spans="1:9" x14ac:dyDescent="0.2">
      <c r="A1305" s="3" t="s">
        <v>2606</v>
      </c>
      <c r="B1305" s="4" t="s">
        <v>2607</v>
      </c>
      <c r="C1305" s="5"/>
      <c r="D1305" s="5">
        <v>1</v>
      </c>
      <c r="E1305" s="5"/>
      <c r="F1305" s="5"/>
      <c r="G1305" s="6">
        <f t="shared" si="61"/>
        <v>1</v>
      </c>
      <c r="H1305" s="6">
        <f t="shared" si="62"/>
        <v>0</v>
      </c>
      <c r="I1305" s="6">
        <f t="shared" si="63"/>
        <v>0</v>
      </c>
    </row>
    <row r="1306" spans="1:9" x14ac:dyDescent="0.2">
      <c r="A1306" s="3" t="s">
        <v>2608</v>
      </c>
      <c r="B1306" s="4" t="s">
        <v>2609</v>
      </c>
      <c r="C1306" s="5"/>
      <c r="D1306" s="5">
        <v>16</v>
      </c>
      <c r="E1306" s="5"/>
      <c r="F1306" s="5"/>
      <c r="G1306" s="6">
        <f t="shared" si="61"/>
        <v>1</v>
      </c>
      <c r="H1306" s="6">
        <f t="shared" si="62"/>
        <v>0</v>
      </c>
      <c r="I1306" s="6">
        <f t="shared" si="63"/>
        <v>0</v>
      </c>
    </row>
    <row r="1307" spans="1:9" x14ac:dyDescent="0.2">
      <c r="A1307" s="3" t="s">
        <v>2610</v>
      </c>
      <c r="B1307" s="4" t="s">
        <v>2611</v>
      </c>
      <c r="C1307" s="5"/>
      <c r="D1307" s="5">
        <v>1.5</v>
      </c>
      <c r="E1307" s="5"/>
      <c r="F1307" s="5"/>
      <c r="G1307" s="6">
        <f t="shared" ref="G1307:G1339" si="64">($C$4+D1307)/($C$4+$D1307)</f>
        <v>1</v>
      </c>
      <c r="H1307" s="6">
        <f t="shared" ref="H1307:H1339" si="65">($C$4+E1307)/($C$4+$D1307)</f>
        <v>0</v>
      </c>
      <c r="I1307" s="6">
        <f t="shared" ref="I1307:I1339" si="66">($C$4+F1307)/($C$4+$D1307)</f>
        <v>0</v>
      </c>
    </row>
    <row r="1308" spans="1:9" x14ac:dyDescent="0.2">
      <c r="A1308" s="3" t="s">
        <v>2612</v>
      </c>
      <c r="B1308" s="4" t="s">
        <v>2613</v>
      </c>
      <c r="C1308" s="5">
        <v>326.91000000000003</v>
      </c>
      <c r="D1308" s="5">
        <v>3823.9500000000003</v>
      </c>
      <c r="E1308" s="5">
        <v>68.896666666666661</v>
      </c>
      <c r="F1308" s="5">
        <v>1893.7633333333333</v>
      </c>
      <c r="G1308" s="6">
        <f t="shared" si="64"/>
        <v>1</v>
      </c>
      <c r="H1308" s="6">
        <f t="shared" si="65"/>
        <v>1.801714631903311E-2</v>
      </c>
      <c r="I1308" s="6">
        <f t="shared" si="66"/>
        <v>0.49523747259596312</v>
      </c>
    </row>
    <row r="1309" spans="1:9" x14ac:dyDescent="0.2">
      <c r="A1309" s="3" t="s">
        <v>2614</v>
      </c>
      <c r="B1309" s="4" t="s">
        <v>2615</v>
      </c>
      <c r="C1309" s="5"/>
      <c r="D1309" s="5">
        <v>1</v>
      </c>
      <c r="E1309" s="5"/>
      <c r="F1309" s="5"/>
      <c r="G1309" s="6">
        <f t="shared" si="64"/>
        <v>1</v>
      </c>
      <c r="H1309" s="6">
        <f t="shared" si="65"/>
        <v>0</v>
      </c>
      <c r="I1309" s="6">
        <f t="shared" si="66"/>
        <v>0</v>
      </c>
    </row>
    <row r="1310" spans="1:9" x14ac:dyDescent="0.2">
      <c r="A1310" s="3" t="s">
        <v>2616</v>
      </c>
      <c r="B1310" s="4" t="s">
        <v>2617</v>
      </c>
      <c r="C1310" s="5"/>
      <c r="D1310" s="5">
        <v>11.666666666666666</v>
      </c>
      <c r="E1310" s="5"/>
      <c r="F1310" s="5"/>
      <c r="G1310" s="6">
        <f t="shared" si="64"/>
        <v>1</v>
      </c>
      <c r="H1310" s="6">
        <f t="shared" si="65"/>
        <v>0</v>
      </c>
      <c r="I1310" s="6">
        <f t="shared" si="66"/>
        <v>0</v>
      </c>
    </row>
    <row r="1311" spans="1:9" x14ac:dyDescent="0.2">
      <c r="A1311" s="3" t="s">
        <v>2618</v>
      </c>
      <c r="B1311" s="4" t="s">
        <v>2619</v>
      </c>
      <c r="C1311" s="5"/>
      <c r="D1311" s="5"/>
      <c r="E1311" s="5"/>
      <c r="F1311" s="5">
        <v>19.666666666666668</v>
      </c>
      <c r="G1311" s="6" t="e">
        <f t="shared" si="64"/>
        <v>#DIV/0!</v>
      </c>
      <c r="H1311" s="6" t="e">
        <f t="shared" si="65"/>
        <v>#DIV/0!</v>
      </c>
      <c r="I1311" s="6" t="e">
        <f t="shared" si="66"/>
        <v>#DIV/0!</v>
      </c>
    </row>
    <row r="1312" spans="1:9" x14ac:dyDescent="0.2">
      <c r="A1312" s="3" t="s">
        <v>2620</v>
      </c>
      <c r="B1312" s="4" t="s">
        <v>2621</v>
      </c>
      <c r="C1312" s="5"/>
      <c r="D1312" s="5"/>
      <c r="E1312" s="5"/>
      <c r="F1312" s="5">
        <v>1.5</v>
      </c>
      <c r="G1312" s="6" t="e">
        <f t="shared" si="64"/>
        <v>#DIV/0!</v>
      </c>
      <c r="H1312" s="6" t="e">
        <f t="shared" si="65"/>
        <v>#DIV/0!</v>
      </c>
      <c r="I1312" s="6" t="e">
        <f t="shared" si="66"/>
        <v>#DIV/0!</v>
      </c>
    </row>
    <row r="1313" spans="1:9" x14ac:dyDescent="0.2">
      <c r="A1313" s="3" t="s">
        <v>2622</v>
      </c>
      <c r="B1313" s="4" t="s">
        <v>2623</v>
      </c>
      <c r="C1313" s="5"/>
      <c r="D1313" s="5">
        <v>0.99</v>
      </c>
      <c r="E1313" s="5"/>
      <c r="F1313" s="5"/>
      <c r="G1313" s="6">
        <f t="shared" si="64"/>
        <v>1</v>
      </c>
      <c r="H1313" s="6">
        <f t="shared" si="65"/>
        <v>0</v>
      </c>
      <c r="I1313" s="6">
        <f t="shared" si="66"/>
        <v>0</v>
      </c>
    </row>
    <row r="1314" spans="1:9" x14ac:dyDescent="0.2">
      <c r="A1314" s="3" t="s">
        <v>2624</v>
      </c>
      <c r="B1314" s="4" t="s">
        <v>2625</v>
      </c>
      <c r="C1314" s="5"/>
      <c r="D1314" s="5">
        <v>1</v>
      </c>
      <c r="E1314" s="5"/>
      <c r="F1314" s="5"/>
      <c r="G1314" s="6">
        <f t="shared" si="64"/>
        <v>1</v>
      </c>
      <c r="H1314" s="6">
        <f t="shared" si="65"/>
        <v>0</v>
      </c>
      <c r="I1314" s="6">
        <f t="shared" si="66"/>
        <v>0</v>
      </c>
    </row>
    <row r="1315" spans="1:9" x14ac:dyDescent="0.2">
      <c r="A1315" s="3" t="s">
        <v>2626</v>
      </c>
      <c r="B1315" s="4" t="s">
        <v>2627</v>
      </c>
      <c r="C1315" s="5"/>
      <c r="D1315" s="5">
        <v>1.6666666666666667</v>
      </c>
      <c r="E1315" s="5"/>
      <c r="F1315" s="5"/>
      <c r="G1315" s="6">
        <f t="shared" si="64"/>
        <v>1</v>
      </c>
      <c r="H1315" s="6">
        <f t="shared" si="65"/>
        <v>0</v>
      </c>
      <c r="I1315" s="6">
        <f t="shared" si="66"/>
        <v>0</v>
      </c>
    </row>
    <row r="1316" spans="1:9" x14ac:dyDescent="0.2">
      <c r="A1316" s="3" t="s">
        <v>2628</v>
      </c>
      <c r="B1316" s="4" t="s">
        <v>2629</v>
      </c>
      <c r="C1316" s="5">
        <v>4.95</v>
      </c>
      <c r="D1316" s="5">
        <v>26.069999999999997</v>
      </c>
      <c r="E1316" s="5"/>
      <c r="F1316" s="5">
        <v>6.6000000000000005</v>
      </c>
      <c r="G1316" s="6">
        <f t="shared" si="64"/>
        <v>1</v>
      </c>
      <c r="H1316" s="6">
        <f t="shared" si="65"/>
        <v>0</v>
      </c>
      <c r="I1316" s="6">
        <f t="shared" si="66"/>
        <v>0.25316455696202539</v>
      </c>
    </row>
    <row r="1317" spans="1:9" x14ac:dyDescent="0.2">
      <c r="A1317" s="3" t="s">
        <v>2630</v>
      </c>
      <c r="B1317" s="4" t="s">
        <v>2631</v>
      </c>
      <c r="C1317" s="5"/>
      <c r="D1317" s="5">
        <v>3</v>
      </c>
      <c r="E1317" s="5"/>
      <c r="F1317" s="5"/>
      <c r="G1317" s="6">
        <f t="shared" si="64"/>
        <v>1</v>
      </c>
      <c r="H1317" s="6">
        <f t="shared" si="65"/>
        <v>0</v>
      </c>
      <c r="I1317" s="6">
        <f t="shared" si="66"/>
        <v>0</v>
      </c>
    </row>
    <row r="1318" spans="1:9" x14ac:dyDescent="0.2">
      <c r="A1318" s="3" t="s">
        <v>2632</v>
      </c>
      <c r="B1318" s="4" t="s">
        <v>2633</v>
      </c>
      <c r="C1318" s="5"/>
      <c r="D1318" s="5">
        <v>13.11</v>
      </c>
      <c r="E1318" s="5"/>
      <c r="F1318" s="5"/>
      <c r="G1318" s="6">
        <f t="shared" si="64"/>
        <v>1</v>
      </c>
      <c r="H1318" s="6">
        <f t="shared" si="65"/>
        <v>0</v>
      </c>
      <c r="I1318" s="6">
        <f t="shared" si="66"/>
        <v>0</v>
      </c>
    </row>
    <row r="1319" spans="1:9" x14ac:dyDescent="0.2">
      <c r="A1319" s="3" t="s">
        <v>2634</v>
      </c>
      <c r="B1319" s="4" t="s">
        <v>2635</v>
      </c>
      <c r="C1319" s="5"/>
      <c r="D1319" s="5">
        <v>1</v>
      </c>
      <c r="E1319" s="5"/>
      <c r="F1319" s="5"/>
      <c r="G1319" s="6">
        <f t="shared" si="64"/>
        <v>1</v>
      </c>
      <c r="H1319" s="6">
        <f t="shared" si="65"/>
        <v>0</v>
      </c>
      <c r="I1319" s="6">
        <f t="shared" si="66"/>
        <v>0</v>
      </c>
    </row>
    <row r="1320" spans="1:9" x14ac:dyDescent="0.2">
      <c r="A1320" s="3" t="s">
        <v>2636</v>
      </c>
      <c r="B1320" s="4" t="s">
        <v>2637</v>
      </c>
      <c r="C1320" s="5"/>
      <c r="D1320" s="5">
        <v>1</v>
      </c>
      <c r="E1320" s="5"/>
      <c r="F1320" s="5"/>
      <c r="G1320" s="6">
        <f t="shared" si="64"/>
        <v>1</v>
      </c>
      <c r="H1320" s="6">
        <f t="shared" si="65"/>
        <v>0</v>
      </c>
      <c r="I1320" s="6">
        <f t="shared" si="66"/>
        <v>0</v>
      </c>
    </row>
    <row r="1321" spans="1:9" x14ac:dyDescent="0.2">
      <c r="A1321" s="3" t="s">
        <v>2638</v>
      </c>
      <c r="B1321" s="4" t="s">
        <v>2639</v>
      </c>
      <c r="C1321" s="5"/>
      <c r="D1321" s="5"/>
      <c r="E1321" s="5"/>
      <c r="F1321" s="5">
        <v>0.99</v>
      </c>
      <c r="G1321" s="6" t="e">
        <f t="shared" si="64"/>
        <v>#DIV/0!</v>
      </c>
      <c r="H1321" s="6" t="e">
        <f t="shared" si="65"/>
        <v>#DIV/0!</v>
      </c>
      <c r="I1321" s="6" t="e">
        <f t="shared" si="66"/>
        <v>#DIV/0!</v>
      </c>
    </row>
    <row r="1322" spans="1:9" x14ac:dyDescent="0.2">
      <c r="A1322" s="3" t="s">
        <v>2640</v>
      </c>
      <c r="B1322" s="4" t="s">
        <v>2641</v>
      </c>
      <c r="C1322" s="5"/>
      <c r="D1322" s="5">
        <v>2.64</v>
      </c>
      <c r="E1322" s="5"/>
      <c r="F1322" s="5"/>
      <c r="G1322" s="6">
        <f t="shared" si="64"/>
        <v>1</v>
      </c>
      <c r="H1322" s="6">
        <f t="shared" si="65"/>
        <v>0</v>
      </c>
      <c r="I1322" s="6">
        <f t="shared" si="66"/>
        <v>0</v>
      </c>
    </row>
    <row r="1323" spans="1:9" x14ac:dyDescent="0.2">
      <c r="A1323" s="3" t="s">
        <v>2642</v>
      </c>
      <c r="B1323" s="4" t="s">
        <v>2643</v>
      </c>
      <c r="C1323" s="5"/>
      <c r="D1323" s="5">
        <v>7.333333333333333</v>
      </c>
      <c r="E1323" s="5"/>
      <c r="F1323" s="5"/>
      <c r="G1323" s="6">
        <f t="shared" si="64"/>
        <v>1</v>
      </c>
      <c r="H1323" s="6">
        <f t="shared" si="65"/>
        <v>0</v>
      </c>
      <c r="I1323" s="6">
        <f t="shared" si="66"/>
        <v>0</v>
      </c>
    </row>
    <row r="1324" spans="1:9" x14ac:dyDescent="0.2">
      <c r="A1324" s="3" t="s">
        <v>2644</v>
      </c>
      <c r="B1324" s="4" t="s">
        <v>2645</v>
      </c>
      <c r="C1324" s="5"/>
      <c r="D1324" s="5">
        <v>25.986666666666665</v>
      </c>
      <c r="E1324" s="5"/>
      <c r="F1324" s="5"/>
      <c r="G1324" s="6">
        <f t="shared" si="64"/>
        <v>1</v>
      </c>
      <c r="H1324" s="6">
        <f t="shared" si="65"/>
        <v>0</v>
      </c>
      <c r="I1324" s="6">
        <f t="shared" si="66"/>
        <v>0</v>
      </c>
    </row>
    <row r="1325" spans="1:9" x14ac:dyDescent="0.2">
      <c r="A1325" s="3" t="s">
        <v>2646</v>
      </c>
      <c r="B1325" s="4" t="s">
        <v>2647</v>
      </c>
      <c r="C1325" s="5">
        <v>1</v>
      </c>
      <c r="D1325" s="5">
        <v>1</v>
      </c>
      <c r="E1325" s="5"/>
      <c r="F1325" s="5"/>
      <c r="G1325" s="6">
        <f t="shared" si="64"/>
        <v>1</v>
      </c>
      <c r="H1325" s="6">
        <f t="shared" si="65"/>
        <v>0</v>
      </c>
      <c r="I1325" s="6">
        <f t="shared" si="66"/>
        <v>0</v>
      </c>
    </row>
    <row r="1326" spans="1:9" x14ac:dyDescent="0.2">
      <c r="A1326" s="3" t="s">
        <v>2648</v>
      </c>
      <c r="B1326" s="4" t="s">
        <v>2649</v>
      </c>
      <c r="C1326" s="5"/>
      <c r="D1326" s="5">
        <v>3.9600000000000004</v>
      </c>
      <c r="E1326" s="5"/>
      <c r="F1326" s="5">
        <v>2.64</v>
      </c>
      <c r="G1326" s="6">
        <f t="shared" si="64"/>
        <v>1</v>
      </c>
      <c r="H1326" s="6">
        <f t="shared" si="65"/>
        <v>0</v>
      </c>
      <c r="I1326" s="6">
        <f t="shared" si="66"/>
        <v>0.66666666666666663</v>
      </c>
    </row>
    <row r="1327" spans="1:9" x14ac:dyDescent="0.2">
      <c r="A1327" s="3" t="s">
        <v>2650</v>
      </c>
      <c r="B1327" s="4" t="s">
        <v>2651</v>
      </c>
      <c r="C1327" s="5"/>
      <c r="D1327" s="5">
        <v>5.666666666666667</v>
      </c>
      <c r="E1327" s="5"/>
      <c r="F1327" s="5"/>
      <c r="G1327" s="6">
        <f t="shared" si="64"/>
        <v>1</v>
      </c>
      <c r="H1327" s="6">
        <f t="shared" si="65"/>
        <v>0</v>
      </c>
      <c r="I1327" s="6">
        <f t="shared" si="66"/>
        <v>0</v>
      </c>
    </row>
    <row r="1328" spans="1:9" x14ac:dyDescent="0.2">
      <c r="A1328" s="3" t="s">
        <v>2652</v>
      </c>
      <c r="B1328" s="4" t="s">
        <v>2653</v>
      </c>
      <c r="C1328" s="5">
        <v>57.333333333333336</v>
      </c>
      <c r="D1328" s="5">
        <v>1</v>
      </c>
      <c r="E1328" s="5">
        <v>4.3066666666666666</v>
      </c>
      <c r="F1328" s="5">
        <v>17.333333333333332</v>
      </c>
      <c r="G1328" s="6">
        <f t="shared" si="64"/>
        <v>1</v>
      </c>
      <c r="H1328" s="6">
        <f t="shared" si="65"/>
        <v>4.3066666666666666</v>
      </c>
      <c r="I1328" s="6">
        <f t="shared" si="66"/>
        <v>17.333333333333332</v>
      </c>
    </row>
    <row r="1329" spans="1:9" x14ac:dyDescent="0.2">
      <c r="A1329" s="3" t="s">
        <v>2654</v>
      </c>
      <c r="B1329" s="4" t="s">
        <v>2655</v>
      </c>
      <c r="C1329" s="5"/>
      <c r="D1329" s="5">
        <v>1</v>
      </c>
      <c r="E1329" s="5"/>
      <c r="F1329" s="5"/>
      <c r="G1329" s="6">
        <f t="shared" si="64"/>
        <v>1</v>
      </c>
      <c r="H1329" s="6">
        <f t="shared" si="65"/>
        <v>0</v>
      </c>
      <c r="I1329" s="6">
        <f t="shared" si="66"/>
        <v>0</v>
      </c>
    </row>
    <row r="1330" spans="1:9" x14ac:dyDescent="0.2">
      <c r="A1330" s="3" t="s">
        <v>2656</v>
      </c>
      <c r="B1330" s="4" t="s">
        <v>2657</v>
      </c>
      <c r="C1330" s="5"/>
      <c r="D1330" s="5">
        <v>17.666666666666668</v>
      </c>
      <c r="E1330" s="5"/>
      <c r="F1330" s="5"/>
      <c r="G1330" s="6">
        <f t="shared" si="64"/>
        <v>1</v>
      </c>
      <c r="H1330" s="6">
        <f t="shared" si="65"/>
        <v>0</v>
      </c>
      <c r="I1330" s="6">
        <f t="shared" si="66"/>
        <v>0</v>
      </c>
    </row>
    <row r="1331" spans="1:9" x14ac:dyDescent="0.2">
      <c r="A1331" s="3" t="s">
        <v>2658</v>
      </c>
      <c r="B1331" s="4" t="s">
        <v>2659</v>
      </c>
      <c r="C1331" s="5"/>
      <c r="D1331" s="5">
        <v>1.32</v>
      </c>
      <c r="E1331" s="5"/>
      <c r="F1331" s="5"/>
      <c r="G1331" s="6">
        <f t="shared" si="64"/>
        <v>1</v>
      </c>
      <c r="H1331" s="6">
        <f t="shared" si="65"/>
        <v>0</v>
      </c>
      <c r="I1331" s="6">
        <f t="shared" si="66"/>
        <v>0</v>
      </c>
    </row>
    <row r="1332" spans="1:9" x14ac:dyDescent="0.2">
      <c r="A1332" s="3" t="s">
        <v>2660</v>
      </c>
      <c r="B1332" s="4" t="s">
        <v>2661</v>
      </c>
      <c r="C1332" s="5"/>
      <c r="D1332" s="5">
        <v>1</v>
      </c>
      <c r="E1332" s="5"/>
      <c r="F1332" s="5"/>
      <c r="G1332" s="6">
        <f t="shared" si="64"/>
        <v>1</v>
      </c>
      <c r="H1332" s="6">
        <f t="shared" si="65"/>
        <v>0</v>
      </c>
      <c r="I1332" s="6">
        <f t="shared" si="66"/>
        <v>0</v>
      </c>
    </row>
    <row r="1333" spans="1:9" x14ac:dyDescent="0.2">
      <c r="A1333" s="3" t="s">
        <v>2662</v>
      </c>
      <c r="B1333" s="4" t="s">
        <v>2663</v>
      </c>
      <c r="C1333" s="5"/>
      <c r="D1333" s="5">
        <v>17.666666666666668</v>
      </c>
      <c r="E1333" s="5">
        <v>1</v>
      </c>
      <c r="F1333" s="5">
        <v>44.333333333333336</v>
      </c>
      <c r="G1333" s="6">
        <f t="shared" si="64"/>
        <v>1</v>
      </c>
      <c r="H1333" s="6">
        <f t="shared" si="65"/>
        <v>5.6603773584905655E-2</v>
      </c>
      <c r="I1333" s="6">
        <f t="shared" si="66"/>
        <v>2.5094339622641511</v>
      </c>
    </row>
    <row r="1334" spans="1:9" x14ac:dyDescent="0.2">
      <c r="A1334" s="3" t="s">
        <v>2664</v>
      </c>
      <c r="B1334" s="4" t="s">
        <v>2665</v>
      </c>
      <c r="C1334" s="5"/>
      <c r="D1334" s="5">
        <v>3.3033333333333332</v>
      </c>
      <c r="E1334" s="5"/>
      <c r="F1334" s="5"/>
      <c r="G1334" s="6">
        <f t="shared" si="64"/>
        <v>1</v>
      </c>
      <c r="H1334" s="6">
        <f t="shared" si="65"/>
        <v>0</v>
      </c>
      <c r="I1334" s="6">
        <f t="shared" si="66"/>
        <v>0</v>
      </c>
    </row>
    <row r="1335" spans="1:9" x14ac:dyDescent="0.2">
      <c r="A1335" s="3" t="s">
        <v>2666</v>
      </c>
      <c r="B1335" s="4" t="s">
        <v>2667</v>
      </c>
      <c r="C1335" s="5"/>
      <c r="D1335" s="5">
        <v>1.6666666666666667</v>
      </c>
      <c r="E1335" s="5"/>
      <c r="F1335" s="5">
        <v>1.5</v>
      </c>
      <c r="G1335" s="6">
        <f t="shared" si="64"/>
        <v>1</v>
      </c>
      <c r="H1335" s="6">
        <f t="shared" si="65"/>
        <v>0</v>
      </c>
      <c r="I1335" s="6">
        <f t="shared" si="66"/>
        <v>0.89999999999999991</v>
      </c>
    </row>
    <row r="1336" spans="1:9" x14ac:dyDescent="0.2">
      <c r="A1336" s="3" t="s">
        <v>2668</v>
      </c>
      <c r="B1336" s="4" t="s">
        <v>2669</v>
      </c>
      <c r="C1336" s="5"/>
      <c r="D1336" s="5">
        <v>20</v>
      </c>
      <c r="E1336" s="5"/>
      <c r="F1336" s="5">
        <v>1</v>
      </c>
      <c r="G1336" s="6">
        <f t="shared" si="64"/>
        <v>1</v>
      </c>
      <c r="H1336" s="6">
        <f t="shared" si="65"/>
        <v>0</v>
      </c>
      <c r="I1336" s="6">
        <f t="shared" si="66"/>
        <v>0.05</v>
      </c>
    </row>
    <row r="1337" spans="1:9" x14ac:dyDescent="0.2">
      <c r="A1337" s="3" t="s">
        <v>2670</v>
      </c>
      <c r="B1337" s="4" t="s">
        <v>2671</v>
      </c>
      <c r="C1337" s="5"/>
      <c r="D1337" s="5">
        <v>3.3333333333333335</v>
      </c>
      <c r="E1337" s="5"/>
      <c r="F1337" s="5">
        <v>3.6666666666666665</v>
      </c>
      <c r="G1337" s="6">
        <f t="shared" si="64"/>
        <v>1</v>
      </c>
      <c r="H1337" s="6">
        <f t="shared" si="65"/>
        <v>0</v>
      </c>
      <c r="I1337" s="6">
        <f t="shared" si="66"/>
        <v>1.0999999999999999</v>
      </c>
    </row>
    <row r="1338" spans="1:9" x14ac:dyDescent="0.2">
      <c r="A1338" s="3" t="s">
        <v>2672</v>
      </c>
      <c r="B1338" s="4" t="s">
        <v>2673</v>
      </c>
      <c r="C1338" s="5"/>
      <c r="D1338" s="5">
        <v>1</v>
      </c>
      <c r="E1338" s="5"/>
      <c r="F1338" s="5"/>
      <c r="G1338" s="6">
        <f t="shared" si="64"/>
        <v>1</v>
      </c>
      <c r="H1338" s="6">
        <f t="shared" si="65"/>
        <v>0</v>
      </c>
      <c r="I1338" s="6">
        <f t="shared" si="66"/>
        <v>0</v>
      </c>
    </row>
    <row r="1339" spans="1:9" x14ac:dyDescent="0.2">
      <c r="A1339" s="3" t="s">
        <v>2674</v>
      </c>
      <c r="B1339" s="4" t="s">
        <v>2675</v>
      </c>
      <c r="C1339" s="5"/>
      <c r="D1339" s="5">
        <v>2.3333333333333335</v>
      </c>
      <c r="E1339" s="5"/>
      <c r="F1339" s="5">
        <v>1.5</v>
      </c>
      <c r="G1339" s="6">
        <f t="shared" si="64"/>
        <v>1</v>
      </c>
      <c r="H1339" s="6">
        <f t="shared" si="65"/>
        <v>0</v>
      </c>
      <c r="I1339" s="6">
        <f t="shared" si="66"/>
        <v>0.64285714285714279</v>
      </c>
    </row>
  </sheetData>
  <autoFilter ref="A1:I1" xr:uid="{866CFD59-9686-5847-A238-6B91BCEE233D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07T19:34:17Z</dcterms:created>
  <dcterms:modified xsi:type="dcterms:W3CDTF">2019-08-07T19:40:54Z</dcterms:modified>
</cp:coreProperties>
</file>